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412"/>
  <workbookPr showInkAnnotation="0" autoCompressPictures="0"/>
  <mc:AlternateContent xmlns:mc="http://schemas.openxmlformats.org/markup-compatibility/2006">
    <mc:Choice Requires="x15">
      <x15ac:absPath xmlns:x15ac="http://schemas.microsoft.com/office/spreadsheetml/2010/11/ac" url="/Users/elianehajnsdorf/Desktop/Joel/"/>
    </mc:Choice>
  </mc:AlternateContent>
  <xr:revisionPtr revIDLastSave="0" documentId="13_ncr:1_{9EBC794E-20D9-1A40-91B5-850AF25146FA}" xr6:coauthVersionLast="36" xr6:coauthVersionMax="36" xr10:uidLastSave="{00000000-0000-0000-0000-000000000000}"/>
  <bookViews>
    <workbookView xWindow="3200" yWindow="880" windowWidth="25600" windowHeight="16060" tabRatio="500" activeTab="1" xr2:uid="{00000000-000D-0000-FFFF-FFFF00000000}"/>
  </bookViews>
  <sheets>
    <sheet name="Sheet 1" sheetId="1" r:id="rId1"/>
    <sheet name="Sheet 2" sheetId="2" r:id="rId2"/>
    <sheet name="Sheet 3" sheetId="4" r:id="rId3"/>
    <sheet name="Sheet 4" sheetId="5" r:id="rId4"/>
    <sheet name="Legend" sheetId="6" r:id="rId5"/>
  </sheets>
  <definedNames>
    <definedName name="_xlnm._FilterDatabase" localSheetId="0" hidden="1">'Sheet 1'!$A$130:$N$192</definedName>
    <definedName name="_xlnm._FilterDatabase" localSheetId="2" hidden="1">'Sheet 3'!$A$5:$F$46</definedName>
    <definedName name="_xlnm._FilterDatabase" localSheetId="3" hidden="1">'Sheet 4'!$A$5:$F$63</definedName>
  </definedNames>
  <calcPr calcId="181029"/>
  <extLst>
    <ext xmlns:mx="http://schemas.microsoft.com/office/mac/excel/2008/main" uri="{7523E5D3-25F3-A5E0-1632-64F254C22452}">
      <mx:ArchID Flags="2"/>
    </ext>
  </extLst>
</workbook>
</file>

<file path=xl/calcChain.xml><?xml version="1.0" encoding="utf-8"?>
<calcChain xmlns="http://schemas.openxmlformats.org/spreadsheetml/2006/main">
  <c r="K194" i="1" l="1"/>
  <c r="H194" i="1"/>
  <c r="H196" i="1"/>
  <c r="E194" i="1"/>
  <c r="B194" i="1"/>
  <c r="B196" i="1"/>
</calcChain>
</file>

<file path=xl/sharedStrings.xml><?xml version="1.0" encoding="utf-8"?>
<sst xmlns="http://schemas.openxmlformats.org/spreadsheetml/2006/main" count="854" uniqueCount="486">
  <si>
    <t>EFTU1_ECO24</t>
  </si>
  <si>
    <t>RL1_ECO24</t>
  </si>
  <si>
    <t>HFQ_ECO24</t>
  </si>
  <si>
    <t>RS5_ECO24</t>
  </si>
  <si>
    <t>GYRA_ECOLI</t>
  </si>
  <si>
    <t>SSPB_ECO57</t>
  </si>
  <si>
    <t>RS6_ECO24</t>
  </si>
  <si>
    <t>RS6_ECOLI</t>
  </si>
  <si>
    <t>DNAK_ECO24</t>
  </si>
  <si>
    <t>RL10_ECO24</t>
  </si>
  <si>
    <t>RS2_ECO27</t>
  </si>
  <si>
    <t>RS2_ECO24</t>
  </si>
  <si>
    <t>ODP1_ECO57</t>
  </si>
  <si>
    <t>RL11_ECO24</t>
  </si>
  <si>
    <t>RS4_ECO24</t>
  </si>
  <si>
    <t>HNS_ECO57</t>
  </si>
  <si>
    <t>RS10_ECO24</t>
  </si>
  <si>
    <t>YHBS_ECO57</t>
  </si>
  <si>
    <t>LPXD_ECO57</t>
  </si>
  <si>
    <t>RL15_ECOBW</t>
  </si>
  <si>
    <t>RL3_ECO24</t>
  </si>
  <si>
    <t>RL5_ECO24</t>
  </si>
  <si>
    <t>RL7_ECO24</t>
  </si>
  <si>
    <t>RS16_ECO24</t>
  </si>
  <si>
    <t>RS3_ECO24</t>
  </si>
  <si>
    <t>RS7_ECOBW</t>
  </si>
  <si>
    <t>STPA_ECO57</t>
  </si>
  <si>
    <t>FABB_ECOL6</t>
  </si>
  <si>
    <t>PROQ_ECO24</t>
  </si>
  <si>
    <t>RHO_ECO57</t>
  </si>
  <si>
    <t>RL17_ECO24</t>
  </si>
  <si>
    <t>RL18_ECO24</t>
  </si>
  <si>
    <t>RL22_ECO24</t>
  </si>
  <si>
    <t>RL6_ECO24</t>
  </si>
  <si>
    <t>RS13_ECO57</t>
  </si>
  <si>
    <t>RS17_ECO24</t>
  </si>
  <si>
    <t>RS21_ECO24</t>
  </si>
  <si>
    <t>CH601_ECOK1</t>
  </si>
  <si>
    <t>CLPA_ECO57</t>
  </si>
  <si>
    <t>DBHA_ECO57</t>
  </si>
  <si>
    <t>DBHB_ECO57</t>
  </si>
  <si>
    <t>GNTR_ECOL6</t>
  </si>
  <si>
    <t>RECA_ECO24</t>
  </si>
  <si>
    <t>RL13_ECO24</t>
  </si>
  <si>
    <t>RL16_ECO24</t>
  </si>
  <si>
    <t>RL20_ECO24</t>
  </si>
  <si>
    <t>RL21_ECO24</t>
  </si>
  <si>
    <t>RL23_ECO57</t>
  </si>
  <si>
    <t>RL28_ECO24</t>
  </si>
  <si>
    <t>RL29_ECO24</t>
  </si>
  <si>
    <t>RL2_ECO24</t>
  </si>
  <si>
    <t>RS12_ECO24</t>
  </si>
  <si>
    <t>RS14_ECO24</t>
  </si>
  <si>
    <t>RS18_ECO24</t>
  </si>
  <si>
    <t>RS8_ECO24</t>
  </si>
  <si>
    <t>ACEA_ECOL6</t>
  </si>
  <si>
    <t>ACON2_ECOLI</t>
  </si>
  <si>
    <t>AHPC_ECO57</t>
  </si>
  <si>
    <t>AK1H_ECOLI</t>
  </si>
  <si>
    <t>AMPA_ECO24</t>
  </si>
  <si>
    <t>AMPM_ECO57</t>
  </si>
  <si>
    <t>ATPA_ECO24</t>
  </si>
  <si>
    <t>ATPB_ECO24</t>
  </si>
  <si>
    <t>CAT_ECOLX</t>
  </si>
  <si>
    <t>CISY_ECOL6</t>
  </si>
  <si>
    <t>CLPX_ECO24</t>
  </si>
  <si>
    <t>CSRA_ECO24</t>
  </si>
  <si>
    <t>CYSB_ECO57</t>
  </si>
  <si>
    <t>CYSE_ECO57</t>
  </si>
  <si>
    <t>CYSK_ECO57</t>
  </si>
  <si>
    <t>DEAD_ECO57</t>
  </si>
  <si>
    <t>DEOD_ECO24</t>
  </si>
  <si>
    <t>DHSA_ECO57</t>
  </si>
  <si>
    <t>DHSB_ECOLI</t>
  </si>
  <si>
    <t>DLDH_ECO57</t>
  </si>
  <si>
    <t>DNAJ_ECOBW</t>
  </si>
  <si>
    <t>DPO1_ECOLI</t>
  </si>
  <si>
    <t>EFG_ECO24</t>
  </si>
  <si>
    <t>ENGB_ECOK1</t>
  </si>
  <si>
    <t>ENGD_ECO57</t>
  </si>
  <si>
    <t>EUTB_ECO57</t>
  </si>
  <si>
    <t>EUTC_ECO45</t>
  </si>
  <si>
    <t>FABG_ECOLI</t>
  </si>
  <si>
    <t>FABI_ECO57</t>
  </si>
  <si>
    <t>FABZ_ECO24</t>
  </si>
  <si>
    <t>FADB_ECO24</t>
  </si>
  <si>
    <t>FADI_ECO24</t>
  </si>
  <si>
    <t>FADJ_ECO24</t>
  </si>
  <si>
    <t>FTNA_ECO57</t>
  </si>
  <si>
    <t>FUMA_ECO57</t>
  </si>
  <si>
    <t>G3P1_ECO57</t>
  </si>
  <si>
    <t>GALF_ECO57</t>
  </si>
  <si>
    <t>GATD_ECO57</t>
  </si>
  <si>
    <t>GATY_ECO24</t>
  </si>
  <si>
    <t>GLMS_ECO57</t>
  </si>
  <si>
    <t>GLNA_ECO57</t>
  </si>
  <si>
    <t>HIS7_ECOLI</t>
  </si>
  <si>
    <t>HLDD_ECO24</t>
  </si>
  <si>
    <t>HLDE_ECO24</t>
  </si>
  <si>
    <t>HRPA_ECOLI</t>
  </si>
  <si>
    <t>HSLU_ECO24</t>
  </si>
  <si>
    <t>ICIA_ECO24</t>
  </si>
  <si>
    <t>IDH_ECOLI</t>
  </si>
  <si>
    <t>IF3_ECO27</t>
  </si>
  <si>
    <t>IPYR_ECO57</t>
  </si>
  <si>
    <t>ISCR_ECO24</t>
  </si>
  <si>
    <t>KATG1_ECO57</t>
  </si>
  <si>
    <t>KPRS_ECO57</t>
  </si>
  <si>
    <t>KPYK2_ECOLI</t>
  </si>
  <si>
    <t>LON_ECOL6</t>
  </si>
  <si>
    <t>MREB_ECOL6</t>
  </si>
  <si>
    <t>NPD_ECO57</t>
  </si>
  <si>
    <t>NUSG_ECO57</t>
  </si>
  <si>
    <t>ODO1_ECO57</t>
  </si>
  <si>
    <t>ODO2_ECO57</t>
  </si>
  <si>
    <t>OMPA_ECO57</t>
  </si>
  <si>
    <t>OMPR_ECO57</t>
  </si>
  <si>
    <t>PCNB_ECO57</t>
  </si>
  <si>
    <t>PEPQ_ECO24</t>
  </si>
  <si>
    <t>PMBA_ECO57</t>
  </si>
  <si>
    <t>PNP_ECO24</t>
  </si>
  <si>
    <t>PRC_ECOLI</t>
  </si>
  <si>
    <t>PROB_ECO24</t>
  </si>
  <si>
    <t>PSS_ECOLI</t>
  </si>
  <si>
    <t>PT1_ECOLI</t>
  </si>
  <si>
    <t>PUTA_ECOLI</t>
  </si>
  <si>
    <t>RHLB_ECO24</t>
  </si>
  <si>
    <t>RHLE_ECOLI</t>
  </si>
  <si>
    <t>RIMM_ECO5E</t>
  </si>
  <si>
    <t>RL14_ECO24</t>
  </si>
  <si>
    <t>RL19_ECO24</t>
  </si>
  <si>
    <t>RL25_ECO24</t>
  </si>
  <si>
    <t>RL30_ECO24</t>
  </si>
  <si>
    <t>RL34_ECO24</t>
  </si>
  <si>
    <t>RL35_ECO45</t>
  </si>
  <si>
    <t>RL4_ECO24</t>
  </si>
  <si>
    <t>RL9_ECO24</t>
  </si>
  <si>
    <t>RLML_ECO24</t>
  </si>
  <si>
    <t>RLUB_ECOL6</t>
  </si>
  <si>
    <t>RLUB_ECOLI</t>
  </si>
  <si>
    <t>RLUC_ECOLI</t>
  </si>
  <si>
    <t>RMLD_ECOLX</t>
  </si>
  <si>
    <t>RNE_ECOLI</t>
  </si>
  <si>
    <t>RNI_ECOLI</t>
  </si>
  <si>
    <t>RNPA_ECO24</t>
  </si>
  <si>
    <t>RNR_ECOLI</t>
  </si>
  <si>
    <t>RPOA_ECO24</t>
  </si>
  <si>
    <t>RPOB_ECO24</t>
  </si>
  <si>
    <t>RPOC_ECO24</t>
  </si>
  <si>
    <t>RPPH_ECO24</t>
  </si>
  <si>
    <t>RS11_ECO24</t>
  </si>
  <si>
    <t>RS15_ECO24</t>
  </si>
  <si>
    <t>RS19_ECO24</t>
  </si>
  <si>
    <t>RS1_ECO57</t>
  </si>
  <si>
    <t>RS20_ECO24</t>
  </si>
  <si>
    <t>RS9_ECO24</t>
  </si>
  <si>
    <t>RSMC_ECO24</t>
  </si>
  <si>
    <t>RSME_ECOL6</t>
  </si>
  <si>
    <t>SECA_ECO24</t>
  </si>
  <si>
    <t>SELB_ECOLI</t>
  </si>
  <si>
    <t>SLYD_ECO57</t>
  </si>
  <si>
    <t>SPOT_ECO57</t>
  </si>
  <si>
    <t>SRMB_ECOLI</t>
  </si>
  <si>
    <t>SRP54_ECO57</t>
  </si>
  <si>
    <t>STHA_ECO24</t>
  </si>
  <si>
    <t>SUCC_ECO24</t>
  </si>
  <si>
    <t>SYGA_ECOLI</t>
  </si>
  <si>
    <t>SYK1_ECO57</t>
  </si>
  <si>
    <t>SYK2_ECO57</t>
  </si>
  <si>
    <t>SYN_ECO24</t>
  </si>
  <si>
    <t>SYW_ECO57</t>
  </si>
  <si>
    <t>TGT_ECO24</t>
  </si>
  <si>
    <t>TIG_ECO24</t>
  </si>
  <si>
    <t>TNAA_ECO24</t>
  </si>
  <si>
    <t>TNR3_ECOLX</t>
  </si>
  <si>
    <t>TRUB_ECO24</t>
  </si>
  <si>
    <t>TYRR_ECOLI</t>
  </si>
  <si>
    <t>USPF_ECO57</t>
  </si>
  <si>
    <t>UXUA_ECO24</t>
  </si>
  <si>
    <t>YAGA_ECOLI</t>
  </si>
  <si>
    <t>YBED_ECO24</t>
  </si>
  <si>
    <t>YDIA_ECO24</t>
  </si>
  <si>
    <t>YDJA_ECO57</t>
  </si>
  <si>
    <t>YEEX_ECO24</t>
  </si>
  <si>
    <t>YEHS_ECOLI</t>
  </si>
  <si>
    <t>YFIF_ECO57</t>
  </si>
  <si>
    <t>YGIF_ECOLI</t>
  </si>
  <si>
    <t>YHBY_ECO57</t>
  </si>
  <si>
    <t>YIBL_ECO57</t>
  </si>
  <si>
    <t>YNFO_ECOLI</t>
  </si>
  <si>
    <t>YQGE_ECO24</t>
  </si>
  <si>
    <t xml:space="preserve">Elongation factor Tu 1 </t>
  </si>
  <si>
    <t>Protein hfq</t>
  </si>
  <si>
    <t>Ribosomal protein L1</t>
  </si>
  <si>
    <t>Ribosomal protein S5</t>
  </si>
  <si>
    <t>DNA gyrase subunit A</t>
  </si>
  <si>
    <t>Stringent starvation protein B</t>
  </si>
  <si>
    <t>Ribosomal protein S6</t>
  </si>
  <si>
    <t>Chaperone protein dnaK</t>
  </si>
  <si>
    <t>Ribosomal protein L10</t>
  </si>
  <si>
    <t>Ribosomal protein S2</t>
  </si>
  <si>
    <t>Pyruvate dehydrogenase E1 component</t>
  </si>
  <si>
    <t>Ribosomal protein S4</t>
  </si>
  <si>
    <t>Ribosomal protein L11</t>
  </si>
  <si>
    <t>DNA-binding protein H-NS</t>
  </si>
  <si>
    <t>Ribosomal protein S10</t>
  </si>
  <si>
    <t>Uncharacterized N-acetyltransferase YhbS</t>
  </si>
  <si>
    <t>UDP-3-O-[3-hydroxymyristoyl] glucosamine N-acyltransferase</t>
  </si>
  <si>
    <t>Ribosomal protein L15</t>
  </si>
  <si>
    <t>Ribosomal protein L3</t>
  </si>
  <si>
    <t>Ribosomal protein L5</t>
  </si>
  <si>
    <t>Ribosomal protein L7/L12</t>
  </si>
  <si>
    <t>Ribosomal protein S16</t>
  </si>
  <si>
    <t>Ribosomal protein S3</t>
  </si>
  <si>
    <t>Ribosomal protein S7</t>
  </si>
  <si>
    <t>DNA-binding protein stpA</t>
  </si>
  <si>
    <t>3-oxoacyl-[acyl-carrier-protein] synthase 1</t>
  </si>
  <si>
    <t xml:space="preserve">ProP effector </t>
  </si>
  <si>
    <t>Transcription termination factor Rho</t>
  </si>
  <si>
    <t>Ribosomal protein L17</t>
  </si>
  <si>
    <t>Ribosomal protein L18</t>
  </si>
  <si>
    <t>Rribosomal protein L22</t>
  </si>
  <si>
    <t>Ribosomal protein L6</t>
  </si>
  <si>
    <t>Ribosomal protein S13</t>
  </si>
  <si>
    <t>Ribosomal protein S17</t>
  </si>
  <si>
    <t>Ribosomal protein S21</t>
  </si>
  <si>
    <t>60 kDa chaperonin 1</t>
  </si>
  <si>
    <t>ATP-dependent Clp protease ATP-binding subunit ClpA</t>
  </si>
  <si>
    <t>DNA-binding protein HU-alpha</t>
  </si>
  <si>
    <t>DNA-binding protein HU-beta</t>
  </si>
  <si>
    <t>HTH-type transcriptional regulator gntR</t>
  </si>
  <si>
    <t>Protein RecA</t>
  </si>
  <si>
    <t>Ribosomal protein L13</t>
  </si>
  <si>
    <t>Ribosomal protein L16</t>
  </si>
  <si>
    <t>Ribosomal protein L20</t>
  </si>
  <si>
    <t>Ribosomal protein L21</t>
  </si>
  <si>
    <t>Ribosomal protein L23</t>
  </si>
  <si>
    <t>Ribosomal protein L24</t>
  </si>
  <si>
    <t>Ribosomal protein L28</t>
  </si>
  <si>
    <t>Ribosomal protein L29</t>
  </si>
  <si>
    <t>Ribosomal protein L2</t>
  </si>
  <si>
    <t>Ribosomal protein S12</t>
  </si>
  <si>
    <t>Ribosomal protein S14</t>
  </si>
  <si>
    <t>Ribosomal protein S18</t>
  </si>
  <si>
    <t>Ribosomal protein S8</t>
  </si>
  <si>
    <t>Isocitrate lyase</t>
  </si>
  <si>
    <t>Aconitate hydratase 2</t>
  </si>
  <si>
    <t>Alkyl hydroperoxide reductase subunit C</t>
  </si>
  <si>
    <t>Bifunctional aspartokinase/homoserine dehydrogenase 1</t>
  </si>
  <si>
    <t>Probable cytosol aminopeptidase</t>
  </si>
  <si>
    <t>Methionine aminopeptidase</t>
  </si>
  <si>
    <t>ATP synthase subunit alpha</t>
  </si>
  <si>
    <t>ATP synthase subunit beta</t>
  </si>
  <si>
    <t>Chloramphenicol acetyltransferase</t>
  </si>
  <si>
    <t>Citrate synthase</t>
  </si>
  <si>
    <t>ATP-dependent Clp protease ATP-binding subunit ClpX</t>
  </si>
  <si>
    <t>Carbon storage regulator</t>
  </si>
  <si>
    <t>HTH-type transcriptional regulator CysB</t>
  </si>
  <si>
    <t>Serine acetyltransferase</t>
  </si>
  <si>
    <t>Cysteine synthase A</t>
  </si>
  <si>
    <t>ATP-dependent RNA helicase deaD</t>
  </si>
  <si>
    <t>Purine nucleoside phosphorylase deoD-type</t>
  </si>
  <si>
    <t>Succinate dehydrogenase flavoprotein subunit</t>
  </si>
  <si>
    <t>Succinate dehydrogenase iron-sulfur subunit</t>
  </si>
  <si>
    <t>Dihydrolipoyl dehydrogenase</t>
  </si>
  <si>
    <t>Chaperone protein dnaJ</t>
  </si>
  <si>
    <t>DNA polymerase I</t>
  </si>
  <si>
    <t>Elongation factor G</t>
  </si>
  <si>
    <t>Probable GTP-binding protein EngB</t>
  </si>
  <si>
    <t>Ethanolamine ammonia-lyase heavy chain</t>
  </si>
  <si>
    <t>Ethanolamine ammonia-lyase light chain</t>
  </si>
  <si>
    <t>3-oxoacyl-[acyl-carrier-protein] reductase</t>
  </si>
  <si>
    <t>Enoyl-[acyl-carrier-protein] reductase [NADH] Fab</t>
  </si>
  <si>
    <t>(3R)-hydroxymyristoyl-[acyl-carrier-protein] dehydratase</t>
  </si>
  <si>
    <t>Fatty acid oxidation complex subunit alpha</t>
  </si>
  <si>
    <t>3-ketoacyl-CoA thiolase</t>
  </si>
  <si>
    <t>Ferritin-1</t>
  </si>
  <si>
    <t>Fumarate hydratase class I</t>
  </si>
  <si>
    <t>Glyceraldehyde-3-phosphate dehydrogenase A</t>
  </si>
  <si>
    <t>UTP--glucose-1-phosphate uridylyltransferase</t>
  </si>
  <si>
    <t>Galactitol-1-phosphate 5-dehydrogenase</t>
  </si>
  <si>
    <t>D-tagatose-1,6-bisphosphate aldolase subunit GatY</t>
  </si>
  <si>
    <t>Glucosamine--fructose-6-phosphate aminotransferase [isomerizing]</t>
  </si>
  <si>
    <t>Glutamine synthetase</t>
  </si>
  <si>
    <t>Histidine biosynthesis bifunctional protein hisB</t>
  </si>
  <si>
    <t>ADP-L-glycero-D-manno-heptose-6-epimerase</t>
  </si>
  <si>
    <t>Bifunctional protein hldE</t>
  </si>
  <si>
    <t>ATP-dependent RNA helicase hrpA</t>
  </si>
  <si>
    <t>ATP-dependent protease ATPase subunit HslU</t>
  </si>
  <si>
    <t>Chromosome initiation inhibitor</t>
  </si>
  <si>
    <t>Isocitrate dehydrogenase [NADP]</t>
  </si>
  <si>
    <t>Translation initiation factor IF-3</t>
  </si>
  <si>
    <t>Inorganic pyrophosphatase</t>
  </si>
  <si>
    <t>HTH-type transcriptional regulator iscR</t>
  </si>
  <si>
    <t>Catalase-peroxidase 1</t>
  </si>
  <si>
    <t>Ribose-phosphate pyrophosphokinase</t>
  </si>
  <si>
    <t>Pyruvate kinase II</t>
  </si>
  <si>
    <t>Lon protease</t>
  </si>
  <si>
    <t>Rod shape-determining protein mreB</t>
  </si>
  <si>
    <t>NAD-dependent deacetylase</t>
  </si>
  <si>
    <t>Transcription antitermination protein nusG</t>
  </si>
  <si>
    <t>2-oxoglutarate dehydrogenase E1 component</t>
  </si>
  <si>
    <t>Dihydrolipoyllysine-residue succinyltransferase component of 2-oxoglutarate dehydrogenase complex</t>
  </si>
  <si>
    <t>Outer membrane protein A</t>
  </si>
  <si>
    <t>Transcriptional regulatory protein ompR</t>
  </si>
  <si>
    <t>Poly(A) polymerase</t>
  </si>
  <si>
    <t>Xaa-Pro dipeptidase</t>
  </si>
  <si>
    <t>Polynucleotide phosphorylase (PNPase)</t>
  </si>
  <si>
    <t>Tail-specific protease</t>
  </si>
  <si>
    <t>Glutamate 5-kinase</t>
  </si>
  <si>
    <t>CDP-diacylglycerol--serine O-phosphatidyltransferase</t>
  </si>
  <si>
    <t>Phosphoenolpyruvate-protein phosphotransferase</t>
  </si>
  <si>
    <t>Bifunctional protein putA</t>
  </si>
  <si>
    <t>ATP-dependent RNA helicase rhlB</t>
  </si>
  <si>
    <t>ATP-dependent RNA helicase rhlE</t>
  </si>
  <si>
    <t>Ribosome maturation factor rimM</t>
  </si>
  <si>
    <t>Ribosomal protein L14</t>
  </si>
  <si>
    <t>Ribosomal protein L19</t>
  </si>
  <si>
    <t>Ribosomal protein L25</t>
  </si>
  <si>
    <t>Ribosomal protein L30</t>
  </si>
  <si>
    <t>Ribosomal protein L34</t>
  </si>
  <si>
    <t>Ribosomal protein L35</t>
  </si>
  <si>
    <t>Ribosomal protein L4</t>
  </si>
  <si>
    <t>Ribosomal protein L9</t>
  </si>
  <si>
    <t>Ribosomal RNA large subunit methyltransferase L</t>
  </si>
  <si>
    <t>Ribosomal large subunit pseudouridine synthase B</t>
  </si>
  <si>
    <t>Ribosomal large subunit pseudouridine synthase C</t>
  </si>
  <si>
    <t>dTDP-4-dehydrorhamnose reductase</t>
  </si>
  <si>
    <t>Ribonuclease E</t>
  </si>
  <si>
    <t xml:space="preserve">Ribonuclease I </t>
  </si>
  <si>
    <t>Ribonuclease P protein component</t>
  </si>
  <si>
    <t>Ribonuclease R</t>
  </si>
  <si>
    <t>DNA-directed RNA polymerase subunit alpha</t>
  </si>
  <si>
    <t>DNA-directed RNA polymerase subunit beta</t>
  </si>
  <si>
    <t>DNA-directed RNA polymerase subunit beta'</t>
  </si>
  <si>
    <t xml:space="preserve">RNA pyrophosphohydrolase </t>
  </si>
  <si>
    <t>Ribosomal protein S11</t>
  </si>
  <si>
    <t xml:space="preserve">Ribosomal protein S15 </t>
  </si>
  <si>
    <t>Ribosomal protein S19</t>
  </si>
  <si>
    <t>Ribosomal protein S1</t>
  </si>
  <si>
    <t>Ribosomal protein S20</t>
  </si>
  <si>
    <t>Ribosomal protein S9</t>
  </si>
  <si>
    <t>Ribosomal RNA small subunit methyltransferase C</t>
  </si>
  <si>
    <t>Ribosomal RNA small subunit methyltransferase E</t>
  </si>
  <si>
    <t>Protein translocase subunit secA</t>
  </si>
  <si>
    <t>Selenocysteine-specific elongation factor</t>
  </si>
  <si>
    <t>FKBP-type peptidyl-prolyl cis-trans isomerase slyD</t>
  </si>
  <si>
    <t>Guanosine-3',5'-bis(diphosphate) 3'-pyrophosphohydrolase</t>
  </si>
  <si>
    <t>ATP-dependent RNA helicase srmB</t>
  </si>
  <si>
    <t>Signal recognition particle protein</t>
  </si>
  <si>
    <t>Soluble pyridine nucleotide transhydrogenase</t>
  </si>
  <si>
    <t>Succinyl-CoA ligase [ADP-forming] subunit beta</t>
  </si>
  <si>
    <t>Glycyl-tRNA synthetase alpha subunit</t>
  </si>
  <si>
    <t>Lysyl-tRNA synthetase</t>
  </si>
  <si>
    <t>Lysyl-tRNA synthetase, heat inducible</t>
  </si>
  <si>
    <t>Asparaginyl-tRNA synthetase</t>
  </si>
  <si>
    <t>Tryptophanyl-tRNA synthetase</t>
  </si>
  <si>
    <t>Queuine tRNA-ribosyltransferase</t>
  </si>
  <si>
    <t>Trigger factor</t>
  </si>
  <si>
    <t>Tryptophanase</t>
  </si>
  <si>
    <t>Transposon Tn3 resolvase</t>
  </si>
  <si>
    <t>tRNA pseudouridine synthase B</t>
  </si>
  <si>
    <t>Transcriptional regulatory protein tyrR</t>
  </si>
  <si>
    <t>Universal stress protein F</t>
  </si>
  <si>
    <t>Mannonate dehydratase</t>
  </si>
  <si>
    <t>Uncharacterized protein yagA</t>
  </si>
  <si>
    <t>UPF0250 protein ybeD</t>
  </si>
  <si>
    <t>Putative phosphotransferase ydiA</t>
  </si>
  <si>
    <t>Putative NAD(P)H nitroreductase ydjA</t>
  </si>
  <si>
    <t>UPF0265 protein yeeX</t>
  </si>
  <si>
    <t>Uncharacterized protein yehS</t>
  </si>
  <si>
    <t>Uncharacterized tRNA/rRNA methyltransferase YfiF</t>
  </si>
  <si>
    <t>Uncharacterized protein ygiF</t>
  </si>
  <si>
    <t>RNA-binding protein YhbY</t>
  </si>
  <si>
    <t>Uncharacterized protein yibL</t>
  </si>
  <si>
    <t>Uncharacterized protein ynfO from qin prophage</t>
  </si>
  <si>
    <t>UPF0301 protein yqgE</t>
  </si>
  <si>
    <t>RS5_CITK8</t>
  </si>
  <si>
    <t>RS3_CITK8</t>
  </si>
  <si>
    <t>RS4_CITK8</t>
  </si>
  <si>
    <t>RL13_CITK8</t>
  </si>
  <si>
    <t>RL22_CITK8</t>
  </si>
  <si>
    <t>RS5_ACTSZ</t>
  </si>
  <si>
    <t>HFQ_ENT38</t>
  </si>
  <si>
    <t>RL4_CITK8</t>
  </si>
  <si>
    <t>RS18_CITK8</t>
  </si>
  <si>
    <t>RS7_PSEHT</t>
  </si>
  <si>
    <t>HFQ_COLP3</t>
  </si>
  <si>
    <t>RL10_CITK8</t>
  </si>
  <si>
    <t>RL16_CITK8</t>
  </si>
  <si>
    <t>RS2_CITK8</t>
  </si>
  <si>
    <t>HFLD_ECO24</t>
  </si>
  <si>
    <t>HFQ_CELJU</t>
  </si>
  <si>
    <t>RL13_ACTSZ</t>
  </si>
  <si>
    <t>RL17_PHOLL</t>
  </si>
  <si>
    <t>RL18_CITK8</t>
  </si>
  <si>
    <t>RL1_CITK8</t>
  </si>
  <si>
    <t>RL3_SODGM</t>
  </si>
  <si>
    <t>RS21_CITK8</t>
  </si>
  <si>
    <t>RS3_MANSM</t>
  </si>
  <si>
    <t>RS4_VIBSL</t>
  </si>
  <si>
    <t>RS5_ALISL</t>
  </si>
  <si>
    <t>RS5_VIBF1</t>
  </si>
  <si>
    <t>RS9_CITK8</t>
  </si>
  <si>
    <t>CSRA_CITK8</t>
  </si>
  <si>
    <t>RL14_BUCAK</t>
  </si>
  <si>
    <t>RL5_BUCAK</t>
  </si>
  <si>
    <t>RS1_DICD3</t>
  </si>
  <si>
    <t>HFQ_IDILO</t>
  </si>
  <si>
    <t>RL15_BUCAP</t>
  </si>
  <si>
    <t>RL2_IDILO</t>
  </si>
  <si>
    <t>RL5_ACTP2</t>
  </si>
  <si>
    <t>RPOB_CITK8</t>
  </si>
  <si>
    <t>RS16_CITK8</t>
  </si>
  <si>
    <t>RS19_CELJU</t>
  </si>
  <si>
    <t>RS19_CITK8</t>
  </si>
  <si>
    <t>RS19_SODGM</t>
  </si>
  <si>
    <t>RS6_THISH</t>
  </si>
  <si>
    <t>RS7_BAUCH</t>
  </si>
  <si>
    <t>RS7_PELCD</t>
  </si>
  <si>
    <t>RS7_SORC5</t>
  </si>
  <si>
    <t>RS8_CITK8</t>
  </si>
  <si>
    <t>TRYP_PIG</t>
  </si>
  <si>
    <t>K1C9_HUMAN</t>
  </si>
  <si>
    <t>MYLK2_BOVIN</t>
  </si>
  <si>
    <t>RL1_POLNS</t>
  </si>
  <si>
    <t>CALMS_CHICK</t>
  </si>
  <si>
    <t>ENO1_YEAST</t>
  </si>
  <si>
    <t>GRP78_BOVIN</t>
  </si>
  <si>
    <t>NIFU_ECO57</t>
  </si>
  <si>
    <t>RL27_ACTP2</t>
  </si>
  <si>
    <t>RL27_ECO24</t>
  </si>
  <si>
    <t>RL29_CITK8</t>
  </si>
  <si>
    <t>RL33_CITK8</t>
  </si>
  <si>
    <t>RL33_ECO24</t>
  </si>
  <si>
    <t>RR3_AMBTC</t>
  </si>
  <si>
    <t>RS17_CITK8</t>
  </si>
  <si>
    <t>TRY1_BOVIN</t>
  </si>
  <si>
    <t>Ribosomal protein L22</t>
  </si>
  <si>
    <t>Protein Hfq</t>
  </si>
  <si>
    <t>Rbosomal protein L14</t>
  </si>
  <si>
    <t>High frequency lysogenization protein hflD</t>
  </si>
  <si>
    <t>Carbon storage regulator homolog</t>
  </si>
  <si>
    <t xml:space="preserve">Ribosomal protein </t>
  </si>
  <si>
    <t>Trypsin</t>
  </si>
  <si>
    <t>Keratin</t>
  </si>
  <si>
    <t>Myosin light chain kinase 2</t>
  </si>
  <si>
    <t>Polynucleotide phosphorylase PNPase</t>
  </si>
  <si>
    <t>Calmodulin</t>
  </si>
  <si>
    <t>Enolase 1</t>
  </si>
  <si>
    <t>78 kDa glucose-regulated protein</t>
  </si>
  <si>
    <t>NifU-like protein</t>
  </si>
  <si>
    <t>Ribosomal protein L27</t>
  </si>
  <si>
    <t>Ribosomal protein L33</t>
  </si>
  <si>
    <t>Cationic trypsin</t>
  </si>
  <si>
    <t xml:space="preserve">Description </t>
  </si>
  <si>
    <t>swiss prot accession number</t>
  </si>
  <si>
    <t>total number of peptides</t>
  </si>
  <si>
    <t>Swiss Prot accession number</t>
  </si>
  <si>
    <t>Total number of peptides</t>
  </si>
  <si>
    <t>% of decrease in presence of Rnase A</t>
  </si>
  <si>
    <t>EmPAI</t>
  </si>
  <si>
    <t>Score</t>
  </si>
  <si>
    <t xml:space="preserve">Score </t>
  </si>
  <si>
    <t>E- : Exponential phase, without RNase Treatment</t>
  </si>
  <si>
    <t>E+ : Exponential phase, with  RNase Treatment</t>
  </si>
  <si>
    <t>S- : Stationary phase,  without RNase Treatment</t>
  </si>
  <si>
    <t xml:space="preserve"> Table S3 sheet 3 : List of non ribosomal proteins which interact with Hfq in the presence of RNA</t>
  </si>
  <si>
    <t xml:space="preserve"> Table S3 sheet 4 : List of non ribosomal proteins which interact with Hfq independently of RNA according to our criteria</t>
  </si>
  <si>
    <r>
      <t xml:space="preserve">GTP-dependent nucleic acid-binding protein engD </t>
    </r>
    <r>
      <rPr>
        <b/>
        <i/>
        <u/>
        <sz val="10"/>
        <rFont val="Arial"/>
        <family val="2"/>
      </rPr>
      <t>Escherichia coli O157:H7</t>
    </r>
  </si>
  <si>
    <t xml:space="preserve"> Table S3 sheet 1 : Proteins shown to interact with Hfq by TAP tag experiments</t>
  </si>
  <si>
    <r>
      <t xml:space="preserve">Protein pmbA </t>
    </r>
    <r>
      <rPr>
        <b/>
        <i/>
        <u/>
        <sz val="10"/>
        <rFont val="Arial"/>
        <family val="2"/>
      </rPr>
      <t>Escherichia coli O157:H7</t>
    </r>
  </si>
  <si>
    <t>Description</t>
  </si>
  <si>
    <t>111F</t>
  </si>
  <si>
    <t>GATY_ECOBW</t>
  </si>
  <si>
    <t>S+ : Stationary phase, with  RNase Treatment</t>
  </si>
  <si>
    <t>Identification of protein-protein and ribonucleoprotein complexes containing Hfq</t>
  </si>
  <si>
    <r>
      <t>Joël Caillet</t>
    </r>
    <r>
      <rPr>
        <vertAlign val="superscript"/>
        <sz val="12"/>
        <color theme="1"/>
        <rFont val="Times New Roman"/>
        <family val="1"/>
      </rPr>
      <t>1</t>
    </r>
    <r>
      <rPr>
        <sz val="12"/>
        <color theme="1"/>
        <rFont val="Times New Roman"/>
        <family val="1"/>
      </rPr>
      <t>, Bruno Baron</t>
    </r>
    <r>
      <rPr>
        <vertAlign val="superscript"/>
        <sz val="12"/>
        <color theme="1"/>
        <rFont val="Times New Roman"/>
        <family val="1"/>
      </rPr>
      <t>2</t>
    </r>
    <r>
      <rPr>
        <sz val="12"/>
        <color theme="1"/>
        <rFont val="Times New Roman"/>
        <family val="1"/>
      </rPr>
      <t>, Irina V. Boni</t>
    </r>
    <r>
      <rPr>
        <vertAlign val="superscript"/>
        <sz val="12"/>
        <color theme="1"/>
        <rFont val="Times New Roman"/>
        <family val="1"/>
      </rPr>
      <t>3</t>
    </r>
    <r>
      <rPr>
        <sz val="12"/>
        <color theme="1"/>
        <rFont val="Times New Roman"/>
        <family val="1"/>
      </rPr>
      <t>, Célia Caillet-Saguy</t>
    </r>
    <r>
      <rPr>
        <vertAlign val="superscript"/>
        <sz val="12"/>
        <color theme="1"/>
        <rFont val="Times New Roman"/>
        <family val="1"/>
      </rPr>
      <t>4</t>
    </r>
    <r>
      <rPr>
        <sz val="12"/>
        <color theme="1"/>
        <rFont val="Times New Roman"/>
        <family val="1"/>
      </rPr>
      <t xml:space="preserve"> and Eliane Hajnsdorf</t>
    </r>
    <r>
      <rPr>
        <vertAlign val="superscript"/>
        <sz val="12"/>
        <color theme="1"/>
        <rFont val="Times New Roman"/>
        <family val="1"/>
      </rPr>
      <t>1*</t>
    </r>
  </si>
  <si>
    <t xml:space="preserve">Protein translocase subunit secA </t>
  </si>
  <si>
    <t>RL24_ECO57</t>
  </si>
  <si>
    <t>TAP-tag only control Stationary phase</t>
  </si>
  <si>
    <t>HfqTT Exponential phase</t>
  </si>
  <si>
    <t>HfqTT Stationary phase</t>
  </si>
  <si>
    <r>
      <t xml:space="preserve">Table S3: Proteins shown to interact with Hfq by TAP-tag experiments: </t>
    </r>
    <r>
      <rPr>
        <sz val="12"/>
        <color rgb="FF000000"/>
        <rFont val="Times New Roman"/>
        <family val="1"/>
      </rPr>
      <t xml:space="preserve">The proteins were extracted from IBhfq95 </t>
    </r>
    <r>
      <rPr>
        <sz val="12"/>
        <color rgb="FF000000"/>
        <rFont val="Symbol"/>
        <charset val="2"/>
      </rPr>
      <t></t>
    </r>
    <r>
      <rPr>
        <sz val="12"/>
        <color rgb="FF000000"/>
        <rFont val="Times New Roman"/>
        <family val="1"/>
      </rPr>
      <t xml:space="preserve">hfq cells containing either pHfqTT or pCATT. The cells were grown in exponential (E) or stationary (S) phases as described in Materials and Methods. The extracts were treated (+) or not (-) with RNase A. In all sheets the total number of peptides detected with a score over 1 are shaded olive green. The ribosomal proteins are shaded in grey and in dark grey when also present in the TAP-tag only control as well as H-NS and SecA also detected in the control (Sheet 2). Proteins which interact with Hfq in presence or in absence of RNA, except those detected in the TAP-tap only control, shown in Table 1 are shaded yellow or light green respectively.                                                                                                                  </t>
    </r>
    <r>
      <rPr>
        <b/>
        <sz val="12"/>
        <color rgb="FF000000"/>
        <rFont val="Times New Roman"/>
        <family val="1"/>
      </rPr>
      <t>Sheet 1</t>
    </r>
    <r>
      <rPr>
        <sz val="12"/>
        <color rgb="FF000000"/>
        <rFont val="Times New Roman"/>
        <family val="1"/>
      </rPr>
      <t xml:space="preserve">: All the proteins in interaction with HfqTT, detected by MALDI-TOF and Orbitrap, are indicated with Swiss Prot accession number and listed successively by decreasing total number of peptides, detected in exponential phase and stationary phase with RNase treatment or not. A short description of each protein is given in the last column. The total number of peptides in each condition is indicated and the percentage decrease in the presence of RNase A is calculated at the bottom of the sheet. The emPAI and Mascot score for significant sequences detected by Orbitrap are indicated.
</t>
    </r>
    <r>
      <rPr>
        <b/>
        <sz val="12"/>
        <color rgb="FF000000"/>
        <rFont val="Times New Roman"/>
        <family val="1"/>
      </rPr>
      <t>Sheet 2</t>
    </r>
    <r>
      <rPr>
        <sz val="12"/>
        <color rgb="FF000000"/>
        <rFont val="Times New Roman"/>
        <family val="1"/>
      </rPr>
      <t xml:space="preserve">: In a separate experiment, proteins extracted from IBhfq95 </t>
    </r>
    <r>
      <rPr>
        <sz val="12"/>
        <color rgb="FF000000"/>
        <rFont val="Symbol"/>
        <charset val="2"/>
      </rPr>
      <t></t>
    </r>
    <r>
      <rPr>
        <sz val="12"/>
        <color rgb="FF000000"/>
        <rFont val="Times New Roman"/>
        <family val="1"/>
      </rPr>
      <t xml:space="preserve">hfq transformed with pHfqTT grown in stationary phase (column D) were compared to (i) cells containing pCATT corresponding to the TAP-tag only control grown in stationary phase (column B) and to (ii) IBhfq95 </t>
    </r>
    <r>
      <rPr>
        <sz val="12"/>
        <color rgb="FF000000"/>
        <rFont val="Symbol"/>
        <charset val="2"/>
      </rPr>
      <t></t>
    </r>
    <r>
      <rPr>
        <sz val="12"/>
        <color rgb="FF000000"/>
        <rFont val="Times New Roman"/>
        <family val="1"/>
      </rPr>
      <t xml:space="preserve">hfq pHfqTT grown in exponential phase (column C).  
</t>
    </r>
    <r>
      <rPr>
        <b/>
        <sz val="12"/>
        <color rgb="FF000000"/>
        <rFont val="Times New Roman"/>
        <family val="1"/>
      </rPr>
      <t>Sheet 3</t>
    </r>
    <r>
      <rPr>
        <sz val="12"/>
        <color rgb="FF000000"/>
        <rFont val="Times New Roman"/>
        <family val="1"/>
      </rPr>
      <t xml:space="preserve">: List of non ribosomal proteins which interact with Hfq via RNA, (data extracted from sheet 1). The interaction is considered as dependent of RNA when the number of peptides is decreased after the RNase A treatment by more than 30%. They are listed according to the decreasing number of peptides in exponentially then stationary phase without treatment with RNase A. 
</t>
    </r>
    <r>
      <rPr>
        <b/>
        <sz val="12"/>
        <color rgb="FF000000"/>
        <rFont val="Times New Roman"/>
        <family val="1"/>
      </rPr>
      <t>Sheet 4</t>
    </r>
    <r>
      <rPr>
        <sz val="12"/>
        <color rgb="FF000000"/>
        <rFont val="Times New Roman"/>
        <family val="1"/>
      </rPr>
      <t xml:space="preserve">: List of candidates which interact with Hfq in the absence of RNA. Proteins exhibiting a number of peptides decreased less than 30% or increased after the RNase A treatment in at least one condition (data extracted from sheet 1), and listed according to the decreasing number of peptides in stationary phase after RNase A treatment (column E).  
Mass spectrometry has been performed by the proteomic platform of Paris 5 (3P5) Descartes (supplementary materials and methods). 
</t>
    </r>
  </si>
  <si>
    <t>S+ : Stationary phase,    with  RNase Treatment</t>
  </si>
  <si>
    <t xml:space="preserve"> Table S3 sheet 2 : Proteins shown to interact with Hfq (exponential or stationary phases) or TAP-tag alone (control) in stationary phase. Proteins listed here come from an independent experiment than those shown  in sheets 1, 3 and 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3" x14ac:knownFonts="1">
    <font>
      <sz val="12"/>
      <color theme="1"/>
      <name val="Calibri"/>
      <family val="2"/>
      <scheme val="minor"/>
    </font>
    <font>
      <b/>
      <sz val="10"/>
      <name val="Arial"/>
      <family val="2"/>
    </font>
    <font>
      <u/>
      <sz val="12"/>
      <color theme="11"/>
      <name val="Calibri"/>
      <family val="2"/>
      <scheme val="minor"/>
    </font>
    <font>
      <u/>
      <sz val="12"/>
      <color theme="10"/>
      <name val="Calibri"/>
      <family val="2"/>
      <scheme val="minor"/>
    </font>
    <font>
      <sz val="12"/>
      <color rgb="FF000000"/>
      <name val="Calibri"/>
      <family val="2"/>
      <scheme val="minor"/>
    </font>
    <font>
      <b/>
      <sz val="12"/>
      <color rgb="FF000000"/>
      <name val="Calibri"/>
      <family val="2"/>
      <scheme val="minor"/>
    </font>
    <font>
      <b/>
      <sz val="10"/>
      <color rgb="FF000000"/>
      <name val="Arial"/>
      <family val="2"/>
    </font>
    <font>
      <sz val="8"/>
      <name val="Calibri"/>
      <family val="2"/>
      <scheme val="minor"/>
    </font>
    <font>
      <sz val="12"/>
      <color rgb="FF000000"/>
      <name val="Times New Roman"/>
      <family val="1"/>
    </font>
    <font>
      <b/>
      <sz val="12"/>
      <color rgb="FF000000"/>
      <name val="Times New Roman"/>
      <family val="1"/>
    </font>
    <font>
      <b/>
      <sz val="10"/>
      <color theme="1"/>
      <name val="Arial"/>
      <family val="2"/>
    </font>
    <font>
      <sz val="10"/>
      <color theme="1"/>
      <name val="Arial"/>
      <family val="2"/>
    </font>
    <font>
      <b/>
      <u/>
      <sz val="10"/>
      <name val="Arial"/>
      <family val="2"/>
    </font>
    <font>
      <b/>
      <sz val="10"/>
      <color theme="1"/>
      <name val="Times"/>
      <family val="1"/>
    </font>
    <font>
      <b/>
      <i/>
      <u/>
      <sz val="10"/>
      <name val="Arial"/>
      <family val="2"/>
    </font>
    <font>
      <sz val="10"/>
      <color theme="1"/>
      <name val="Times"/>
      <family val="1"/>
    </font>
    <font>
      <sz val="10"/>
      <color rgb="FF000000"/>
      <name val="Times"/>
      <family val="1"/>
    </font>
    <font>
      <sz val="10"/>
      <name val="Times"/>
      <family val="1"/>
    </font>
    <font>
      <sz val="12"/>
      <color rgb="FF000000"/>
      <name val="Symbol"/>
      <charset val="2"/>
    </font>
    <font>
      <b/>
      <sz val="12"/>
      <color theme="1"/>
      <name val="Times New Roman"/>
      <family val="1"/>
    </font>
    <font>
      <sz val="12"/>
      <color theme="1"/>
      <name val="Times New Roman"/>
      <family val="1"/>
    </font>
    <font>
      <vertAlign val="superscript"/>
      <sz val="12"/>
      <color theme="1"/>
      <name val="Times New Roman"/>
      <family val="1"/>
    </font>
    <font>
      <b/>
      <sz val="12"/>
      <color theme="1"/>
      <name val="Calibri"/>
      <family val="2"/>
      <scheme val="minor"/>
    </font>
  </fonts>
  <fills count="26">
    <fill>
      <patternFill patternType="none"/>
    </fill>
    <fill>
      <patternFill patternType="gray125"/>
    </fill>
    <fill>
      <patternFill patternType="solid">
        <fgColor theme="0" tint="-0.249977111117893"/>
        <bgColor indexed="64"/>
      </patternFill>
    </fill>
    <fill>
      <patternFill patternType="solid">
        <fgColor indexed="11"/>
        <bgColor indexed="49"/>
      </patternFill>
    </fill>
    <fill>
      <patternFill patternType="solid">
        <fgColor rgb="FF1FB714"/>
        <bgColor rgb="FF000000"/>
      </patternFill>
    </fill>
    <fill>
      <patternFill patternType="solid">
        <fgColor rgb="FF99CC00"/>
        <bgColor rgb="FF000000"/>
      </patternFill>
    </fill>
    <fill>
      <patternFill patternType="solid">
        <fgColor rgb="FFFFFF00"/>
        <bgColor indexed="64"/>
      </patternFill>
    </fill>
    <fill>
      <patternFill patternType="solid">
        <fgColor rgb="FF99CC00"/>
        <bgColor rgb="FFFFCC00"/>
      </patternFill>
    </fill>
    <fill>
      <patternFill patternType="solid">
        <fgColor rgb="FF1FB714"/>
        <bgColor rgb="FF33CCCC"/>
      </patternFill>
    </fill>
    <fill>
      <patternFill patternType="solid">
        <fgColor theme="0"/>
        <bgColor indexed="64"/>
      </patternFill>
    </fill>
    <fill>
      <patternFill patternType="solid">
        <fgColor theme="0"/>
        <bgColor rgb="FFA2BD90"/>
      </patternFill>
    </fill>
    <fill>
      <patternFill patternType="solid">
        <fgColor rgb="FFFFFFFF"/>
        <bgColor rgb="FFA2BD90"/>
      </patternFill>
    </fill>
    <fill>
      <patternFill patternType="solid">
        <fgColor theme="0"/>
        <bgColor rgb="FF000000"/>
      </patternFill>
    </fill>
    <fill>
      <patternFill patternType="solid">
        <fgColor indexed="11"/>
        <bgColor indexed="64"/>
      </patternFill>
    </fill>
    <fill>
      <patternFill patternType="solid">
        <fgColor rgb="FFFFFFFF"/>
        <bgColor rgb="FF000000"/>
      </patternFill>
    </fill>
    <fill>
      <patternFill patternType="solid">
        <fgColor rgb="FFCCFFCC"/>
        <bgColor indexed="64"/>
      </patternFill>
    </fill>
    <fill>
      <patternFill patternType="solid">
        <fgColor rgb="FFCCFFCC"/>
        <bgColor rgb="FF000000"/>
      </patternFill>
    </fill>
    <fill>
      <patternFill patternType="solid">
        <fgColor rgb="FFCCFFCC"/>
        <bgColor rgb="FF008000"/>
      </patternFill>
    </fill>
    <fill>
      <patternFill patternType="solid">
        <fgColor rgb="FFFFFF00"/>
        <bgColor rgb="FFFFCC00"/>
      </patternFill>
    </fill>
    <fill>
      <patternFill patternType="solid">
        <fgColor rgb="FFFFFF00"/>
        <bgColor rgb="FF000000"/>
      </patternFill>
    </fill>
    <fill>
      <patternFill patternType="solid">
        <fgColor rgb="FFFFFF00"/>
        <bgColor rgb="FFA2BD90"/>
      </patternFill>
    </fill>
    <fill>
      <patternFill patternType="solid">
        <fgColor rgb="FFCCFFCC"/>
        <bgColor rgb="FFA2BD90"/>
      </patternFill>
    </fill>
    <fill>
      <patternFill patternType="solid">
        <fgColor rgb="FF008000"/>
        <bgColor indexed="64"/>
      </patternFill>
    </fill>
    <fill>
      <patternFill patternType="solid">
        <fgColor rgb="FF008000"/>
        <bgColor indexed="49"/>
      </patternFill>
    </fill>
    <fill>
      <patternFill patternType="solid">
        <fgColor theme="0" tint="-0.14999847407452621"/>
        <bgColor indexed="64"/>
      </patternFill>
    </fill>
    <fill>
      <patternFill patternType="solid">
        <fgColor theme="0" tint="-0.249977111117893"/>
        <bgColor rgb="FF000000"/>
      </patternFill>
    </fill>
  </fills>
  <borders count="34">
    <border>
      <left/>
      <right/>
      <top/>
      <bottom/>
      <diagonal/>
    </border>
    <border>
      <left style="thin">
        <color indexed="8"/>
      </left>
      <right style="thin">
        <color indexed="8"/>
      </right>
      <top style="thin">
        <color indexed="8"/>
      </top>
      <bottom style="thin">
        <color indexed="8"/>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rgb="FF000000"/>
      </left>
      <right/>
      <top style="thin">
        <color rgb="FF000000"/>
      </top>
      <bottom style="thin">
        <color rgb="FF000000"/>
      </bottom>
      <diagonal/>
    </border>
    <border>
      <left style="thin">
        <color rgb="FF000000"/>
      </left>
      <right/>
      <top style="thin">
        <color rgb="FF000000"/>
      </top>
      <bottom/>
      <diagonal/>
    </border>
    <border>
      <left style="thin">
        <color rgb="FF000000"/>
      </left>
      <right style="thin">
        <color rgb="FF000000"/>
      </right>
      <top style="thin">
        <color rgb="FF000000"/>
      </top>
      <bottom style="thin">
        <color rgb="FF000000"/>
      </bottom>
      <diagonal/>
    </border>
    <border>
      <left/>
      <right/>
      <top style="thin">
        <color rgb="FF000000"/>
      </top>
      <bottom style="thin">
        <color rgb="FF000000"/>
      </bottom>
      <diagonal/>
    </border>
    <border>
      <left/>
      <right style="thin">
        <color rgb="FF000000"/>
      </right>
      <top/>
      <bottom style="thin">
        <color rgb="FF000000"/>
      </bottom>
      <diagonal/>
    </border>
    <border>
      <left style="thin">
        <color indexed="8"/>
      </left>
      <right style="thin">
        <color indexed="8"/>
      </right>
      <top/>
      <bottom style="thin">
        <color indexed="8"/>
      </bottom>
      <diagonal/>
    </border>
    <border>
      <left/>
      <right style="thin">
        <color rgb="FF000000"/>
      </right>
      <top style="thin">
        <color rgb="FF000000"/>
      </top>
      <bottom style="thin">
        <color rgb="FF000000"/>
      </bottom>
      <diagonal/>
    </border>
    <border>
      <left/>
      <right/>
      <top style="thin">
        <color rgb="FF000000"/>
      </top>
      <bottom/>
      <diagonal/>
    </border>
    <border>
      <left style="thin">
        <color indexed="8"/>
      </left>
      <right style="thin">
        <color indexed="8"/>
      </right>
      <top style="thin">
        <color rgb="FF000000"/>
      </top>
      <bottom style="thin">
        <color rgb="FF000000"/>
      </bottom>
      <diagonal/>
    </border>
    <border>
      <left style="medium">
        <color auto="1"/>
      </left>
      <right style="thin">
        <color indexed="8"/>
      </right>
      <top style="thin">
        <color indexed="8"/>
      </top>
      <bottom style="thin">
        <color indexed="8"/>
      </bottom>
      <diagonal/>
    </border>
    <border>
      <left style="medium">
        <color auto="1"/>
      </left>
      <right/>
      <top/>
      <bottom/>
      <diagonal/>
    </border>
    <border>
      <left style="thin">
        <color rgb="FF000000"/>
      </left>
      <right style="medium">
        <color auto="1"/>
      </right>
      <top style="thin">
        <color rgb="FF000000"/>
      </top>
      <bottom style="thin">
        <color rgb="FF000000"/>
      </bottom>
      <diagonal/>
    </border>
    <border>
      <left style="thin">
        <color rgb="FF000000"/>
      </left>
      <right style="medium">
        <color auto="1"/>
      </right>
      <top/>
      <bottom style="thin">
        <color rgb="FF000000"/>
      </bottom>
      <diagonal/>
    </border>
    <border>
      <left style="medium">
        <color auto="1"/>
      </left>
      <right style="thin">
        <color rgb="FF000000"/>
      </right>
      <top/>
      <bottom style="thin">
        <color rgb="FF000000"/>
      </bottom>
      <diagonal/>
    </border>
    <border>
      <left/>
      <right style="medium">
        <color auto="1"/>
      </right>
      <top/>
      <bottom/>
      <diagonal/>
    </border>
    <border>
      <left style="thin">
        <color indexed="8"/>
      </left>
      <right style="medium">
        <color auto="1"/>
      </right>
      <top style="thin">
        <color indexed="8"/>
      </top>
      <bottom style="thin">
        <color indexed="8"/>
      </bottom>
      <diagonal/>
    </border>
    <border>
      <left/>
      <right/>
      <top style="thin">
        <color auto="1"/>
      </top>
      <bottom style="thin">
        <color auto="1"/>
      </bottom>
      <diagonal/>
    </border>
    <border>
      <left style="medium">
        <color auto="1"/>
      </left>
      <right style="thin">
        <color indexed="8"/>
      </right>
      <top style="thin">
        <color indexed="8"/>
      </top>
      <bottom/>
      <diagonal/>
    </border>
    <border>
      <left/>
      <right style="thin">
        <color indexed="8"/>
      </right>
      <top style="thin">
        <color indexed="8"/>
      </top>
      <bottom style="thin">
        <color indexed="8"/>
      </bottom>
      <diagonal/>
    </border>
    <border>
      <left style="thin">
        <color auto="1"/>
      </left>
      <right style="thin">
        <color auto="1"/>
      </right>
      <top style="thin">
        <color auto="1"/>
      </top>
      <bottom style="thin">
        <color auto="1"/>
      </bottom>
      <diagonal/>
    </border>
    <border>
      <left style="thin">
        <color rgb="FF000000"/>
      </left>
      <right/>
      <top style="thin">
        <color rgb="FF000000"/>
      </top>
      <bottom style="thin">
        <color auto="1"/>
      </bottom>
      <diagonal/>
    </border>
    <border>
      <left/>
      <right/>
      <top style="thin">
        <color rgb="FF000000"/>
      </top>
      <bottom style="thin">
        <color auto="1"/>
      </bottom>
      <diagonal/>
    </border>
    <border>
      <left/>
      <right style="thin">
        <color rgb="FF000000"/>
      </right>
      <top style="thin">
        <color rgb="FF000000"/>
      </top>
      <bottom style="thin">
        <color auto="1"/>
      </bottom>
      <diagonal/>
    </border>
    <border>
      <left/>
      <right/>
      <top/>
      <bottom style="thin">
        <color auto="1"/>
      </bottom>
      <diagonal/>
    </border>
    <border>
      <left style="medium">
        <color auto="1"/>
      </left>
      <right style="thin">
        <color rgb="FF000000"/>
      </right>
      <top style="thin">
        <color rgb="FF000000"/>
      </top>
      <bottom style="thin">
        <color rgb="FF000000"/>
      </bottom>
      <diagonal/>
    </border>
    <border>
      <left/>
      <right style="medium">
        <color auto="1"/>
      </right>
      <top/>
      <bottom style="thin">
        <color rgb="FF000000"/>
      </bottom>
      <diagonal/>
    </border>
    <border>
      <left/>
      <right style="medium">
        <color auto="1"/>
      </right>
      <top style="thin">
        <color rgb="FF000000"/>
      </top>
      <bottom style="thin">
        <color rgb="FF000000"/>
      </bottom>
      <diagonal/>
    </border>
    <border>
      <left/>
      <right style="thin">
        <color auto="1"/>
      </right>
      <top style="thin">
        <color auto="1"/>
      </top>
      <bottom style="thin">
        <color auto="1"/>
      </bottom>
      <diagonal/>
    </border>
    <border>
      <left/>
      <right style="thin">
        <color rgb="FF000000"/>
      </right>
      <top/>
      <bottom/>
      <diagonal/>
    </border>
    <border>
      <left/>
      <right/>
      <top/>
      <bottom style="thin">
        <color rgb="FF000000"/>
      </bottom>
      <diagonal/>
    </border>
  </borders>
  <cellStyleXfs count="1076">
    <xf numFmtId="0" fontId="0" fillId="0" borderId="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cellStyleXfs>
  <cellXfs count="220">
    <xf numFmtId="0" fontId="0" fillId="0" borderId="0" xfId="0"/>
    <xf numFmtId="0" fontId="1" fillId="0" borderId="3" xfId="0" applyFont="1" applyBorder="1" applyAlignment="1">
      <alignment wrapText="1"/>
    </xf>
    <xf numFmtId="0" fontId="1" fillId="4" borderId="3" xfId="0" applyFont="1" applyFill="1" applyBorder="1" applyAlignment="1">
      <alignment wrapText="1"/>
    </xf>
    <xf numFmtId="0" fontId="1" fillId="0" borderId="5" xfId="0" applyFont="1" applyBorder="1" applyAlignment="1">
      <alignment horizontal="center" vertical="center" wrapText="1"/>
    </xf>
    <xf numFmtId="0" fontId="1" fillId="0" borderId="6" xfId="0" applyFont="1" applyBorder="1" applyAlignment="1">
      <alignment wrapText="1"/>
    </xf>
    <xf numFmtId="0" fontId="1" fillId="6" borderId="1" xfId="0" applyNumberFormat="1" applyFont="1" applyFill="1" applyBorder="1" applyAlignment="1" applyProtection="1">
      <alignment horizontal="center" wrapText="1"/>
    </xf>
    <xf numFmtId="0" fontId="1" fillId="0" borderId="1" xfId="0" applyFont="1" applyFill="1" applyBorder="1" applyAlignment="1">
      <alignment horizontal="center" wrapText="1"/>
    </xf>
    <xf numFmtId="0" fontId="1" fillId="2" borderId="1" xfId="0" applyNumberFormat="1" applyFont="1" applyFill="1" applyBorder="1" applyAlignment="1" applyProtection="1">
      <alignment horizontal="center" wrapText="1"/>
    </xf>
    <xf numFmtId="0" fontId="0" fillId="0" borderId="0" xfId="0" applyFill="1"/>
    <xf numFmtId="0" fontId="1" fillId="7" borderId="6" xfId="0" applyFont="1" applyFill="1" applyBorder="1" applyAlignment="1">
      <alignment horizontal="center" wrapText="1"/>
    </xf>
    <xf numFmtId="0" fontId="1" fillId="6" borderId="9" xfId="0" applyNumberFormat="1" applyFont="1" applyFill="1" applyBorder="1" applyAlignment="1" applyProtection="1">
      <alignment horizontal="center" wrapText="1"/>
    </xf>
    <xf numFmtId="0" fontId="1" fillId="7" borderId="3" xfId="0" applyFont="1" applyFill="1" applyBorder="1" applyAlignment="1">
      <alignment horizontal="center" wrapText="1"/>
    </xf>
    <xf numFmtId="0" fontId="6" fillId="3" borderId="1" xfId="0" applyFont="1" applyFill="1" applyBorder="1" applyAlignment="1">
      <alignment wrapText="1"/>
    </xf>
    <xf numFmtId="0" fontId="6" fillId="0" borderId="1" xfId="0" applyFont="1" applyFill="1" applyBorder="1" applyAlignment="1">
      <alignment wrapText="1"/>
    </xf>
    <xf numFmtId="0" fontId="4" fillId="0" borderId="0" xfId="0" applyFont="1"/>
    <xf numFmtId="0" fontId="6" fillId="8" borderId="6" xfId="0" applyFont="1" applyFill="1" applyBorder="1" applyAlignment="1">
      <alignment wrapText="1"/>
    </xf>
    <xf numFmtId="0" fontId="1" fillId="7" borderId="10" xfId="0" applyFont="1" applyFill="1" applyBorder="1" applyAlignment="1">
      <alignment horizontal="center" wrapText="1"/>
    </xf>
    <xf numFmtId="0" fontId="1" fillId="0" borderId="11" xfId="0" applyFont="1" applyBorder="1" applyAlignment="1">
      <alignment horizontal="center" vertical="center" wrapText="1"/>
    </xf>
    <xf numFmtId="0" fontId="6" fillId="0" borderId="6" xfId="0" applyFont="1" applyFill="1" applyBorder="1" applyAlignment="1">
      <alignment wrapText="1"/>
    </xf>
    <xf numFmtId="0" fontId="1" fillId="0" borderId="10" xfId="0" applyFont="1" applyFill="1" applyBorder="1" applyAlignment="1">
      <alignment horizontal="center" wrapText="1"/>
    </xf>
    <xf numFmtId="0" fontId="1" fillId="7" borderId="12" xfId="0" applyFont="1" applyFill="1" applyBorder="1" applyAlignment="1">
      <alignment horizontal="center" wrapText="1"/>
    </xf>
    <xf numFmtId="0" fontId="1" fillId="0" borderId="6" xfId="0" applyFont="1" applyFill="1" applyBorder="1" applyAlignment="1">
      <alignment horizontal="center" wrapText="1"/>
    </xf>
    <xf numFmtId="0" fontId="1" fillId="7" borderId="1" xfId="0" applyFont="1" applyFill="1" applyBorder="1" applyAlignment="1">
      <alignment horizontal="center" wrapText="1"/>
    </xf>
    <xf numFmtId="0" fontId="6" fillId="0" borderId="6" xfId="0" applyFont="1" applyBorder="1" applyAlignment="1">
      <alignment wrapText="1"/>
    </xf>
    <xf numFmtId="0" fontId="6" fillId="9" borderId="1" xfId="0" applyFont="1" applyFill="1" applyBorder="1" applyAlignment="1">
      <alignment wrapText="1"/>
    </xf>
    <xf numFmtId="0" fontId="6" fillId="8" borderId="1" xfId="0" applyFont="1" applyFill="1" applyBorder="1" applyAlignment="1">
      <alignment wrapText="1"/>
    </xf>
    <xf numFmtId="0" fontId="1" fillId="0" borderId="20" xfId="0" applyFont="1" applyBorder="1" applyAlignment="1">
      <alignment horizontal="center" vertical="center" wrapText="1"/>
    </xf>
    <xf numFmtId="0" fontId="6" fillId="15" borderId="9" xfId="0" applyFont="1" applyFill="1" applyBorder="1" applyAlignment="1">
      <alignment wrapText="1"/>
    </xf>
    <xf numFmtId="0" fontId="6" fillId="15" borderId="1" xfId="0" applyFont="1" applyFill="1" applyBorder="1" applyAlignment="1">
      <alignment wrapText="1"/>
    </xf>
    <xf numFmtId="0" fontId="11" fillId="0" borderId="0" xfId="0" applyFont="1"/>
    <xf numFmtId="0" fontId="6" fillId="6" borderId="1" xfId="0" applyFont="1" applyFill="1" applyBorder="1" applyAlignment="1">
      <alignment wrapText="1"/>
    </xf>
    <xf numFmtId="0" fontId="10" fillId="0" borderId="0" xfId="0" applyFont="1"/>
    <xf numFmtId="0" fontId="6" fillId="0" borderId="6" xfId="0" applyFont="1" applyFill="1" applyBorder="1" applyAlignment="1">
      <alignment horizontal="center" wrapText="1"/>
    </xf>
    <xf numFmtId="0" fontId="10" fillId="0" borderId="6" xfId="0" applyFont="1" applyBorder="1" applyAlignment="1">
      <alignment horizontal="center" vertical="center"/>
    </xf>
    <xf numFmtId="0" fontId="1" fillId="0" borderId="23" xfId="0" applyFont="1" applyBorder="1" applyAlignment="1">
      <alignment horizontal="center" vertical="center" wrapText="1"/>
    </xf>
    <xf numFmtId="0" fontId="1" fillId="0" borderId="27" xfId="0" applyFont="1" applyBorder="1" applyAlignment="1">
      <alignment horizontal="center" vertical="center" wrapText="1"/>
    </xf>
    <xf numFmtId="0" fontId="6" fillId="0" borderId="6" xfId="0" applyFont="1" applyBorder="1" applyAlignment="1">
      <alignment horizontal="center" wrapText="1"/>
    </xf>
    <xf numFmtId="1" fontId="10" fillId="5" borderId="6" xfId="0" applyNumberFormat="1" applyFont="1" applyFill="1" applyBorder="1" applyAlignment="1">
      <alignment horizontal="center" wrapText="1"/>
    </xf>
    <xf numFmtId="1" fontId="10" fillId="0" borderId="6" xfId="0" applyNumberFormat="1" applyFont="1" applyFill="1" applyBorder="1" applyAlignment="1">
      <alignment horizontal="center" wrapText="1"/>
    </xf>
    <xf numFmtId="0" fontId="11" fillId="0" borderId="8" xfId="0" applyFont="1" applyBorder="1" applyAlignment="1">
      <alignment wrapText="1"/>
    </xf>
    <xf numFmtId="0" fontId="11" fillId="4" borderId="8" xfId="0" applyFont="1" applyFill="1" applyBorder="1" applyAlignment="1">
      <alignment wrapText="1"/>
    </xf>
    <xf numFmtId="0" fontId="6" fillId="0" borderId="6" xfId="0" applyFont="1" applyBorder="1" applyAlignment="1">
      <alignment horizontal="center" vertical="center" wrapText="1"/>
    </xf>
    <xf numFmtId="0" fontId="6" fillId="0" borderId="0" xfId="0" applyFont="1"/>
    <xf numFmtId="164" fontId="10" fillId="0" borderId="4" xfId="0" applyNumberFormat="1" applyFont="1" applyBorder="1" applyAlignment="1">
      <alignment horizontal="center" vertical="center" wrapText="1"/>
    </xf>
    <xf numFmtId="164" fontId="10" fillId="0" borderId="7" xfId="0" applyNumberFormat="1" applyFont="1" applyBorder="1" applyAlignment="1">
      <alignment horizontal="center" vertical="center" wrapText="1"/>
    </xf>
    <xf numFmtId="164" fontId="10" fillId="0" borderId="10" xfId="0" applyNumberFormat="1" applyFont="1" applyBorder="1" applyAlignment="1">
      <alignment horizontal="center" vertical="center" wrapText="1"/>
    </xf>
    <xf numFmtId="0" fontId="6" fillId="0" borderId="3" xfId="0" applyFont="1" applyBorder="1"/>
    <xf numFmtId="0" fontId="10" fillId="0" borderId="10" xfId="0" applyFont="1" applyFill="1" applyBorder="1" applyAlignment="1">
      <alignment wrapText="1"/>
    </xf>
    <xf numFmtId="0" fontId="6" fillId="0" borderId="10" xfId="0" applyFont="1" applyFill="1" applyBorder="1" applyAlignment="1">
      <alignment horizontal="center" wrapText="1"/>
    </xf>
    <xf numFmtId="0" fontId="10" fillId="0" borderId="1" xfId="0" applyFont="1" applyFill="1" applyBorder="1" applyAlignment="1">
      <alignment wrapText="1"/>
    </xf>
    <xf numFmtId="0" fontId="6" fillId="7" borderId="6" xfId="0" applyFont="1" applyFill="1" applyBorder="1" applyAlignment="1">
      <alignment horizontal="center" wrapText="1"/>
    </xf>
    <xf numFmtId="0" fontId="6" fillId="0" borderId="12" xfId="0" applyFont="1" applyFill="1" applyBorder="1" applyAlignment="1">
      <alignment horizontal="center" wrapText="1"/>
    </xf>
    <xf numFmtId="0" fontId="6" fillId="0" borderId="1" xfId="0" applyFont="1" applyFill="1" applyBorder="1" applyAlignment="1">
      <alignment horizontal="center" wrapText="1"/>
    </xf>
    <xf numFmtId="0" fontId="6" fillId="0" borderId="0" xfId="0" applyFont="1" applyFill="1" applyBorder="1" applyAlignment="1">
      <alignment horizontal="center" wrapText="1"/>
    </xf>
    <xf numFmtId="0" fontId="10" fillId="0" borderId="0" xfId="0" applyFont="1" applyFill="1"/>
    <xf numFmtId="0" fontId="6" fillId="8" borderId="10" xfId="0" applyFont="1" applyFill="1" applyBorder="1" applyAlignment="1">
      <alignment wrapText="1"/>
    </xf>
    <xf numFmtId="0" fontId="6" fillId="0" borderId="10" xfId="0" applyFont="1" applyBorder="1" applyAlignment="1">
      <alignment horizontal="center" wrapText="1"/>
    </xf>
    <xf numFmtId="0" fontId="6" fillId="0" borderId="10" xfId="0" applyFont="1" applyBorder="1" applyAlignment="1">
      <alignment wrapText="1"/>
    </xf>
    <xf numFmtId="0" fontId="6" fillId="12" borderId="10" xfId="0" applyFont="1" applyFill="1" applyBorder="1" applyAlignment="1">
      <alignment wrapText="1"/>
    </xf>
    <xf numFmtId="0" fontId="10" fillId="0" borderId="10" xfId="0" applyFont="1" applyBorder="1" applyAlignment="1">
      <alignment horizontal="center" vertical="center"/>
    </xf>
    <xf numFmtId="0" fontId="15" fillId="9" borderId="0" xfId="0" applyFont="1" applyFill="1"/>
    <xf numFmtId="0" fontId="10" fillId="0" borderId="0" xfId="0" applyFont="1" applyAlignment="1">
      <alignment horizontal="center" vertical="center"/>
    </xf>
    <xf numFmtId="0" fontId="1" fillId="17" borderId="9" xfId="0" applyNumberFormat="1" applyFont="1" applyFill="1" applyBorder="1" applyAlignment="1" applyProtection="1">
      <alignment horizontal="center" vertical="center" wrapText="1"/>
    </xf>
    <xf numFmtId="0" fontId="1" fillId="15" borderId="13" xfId="0" applyNumberFormat="1" applyFont="1" applyFill="1" applyBorder="1" applyAlignment="1">
      <alignment horizontal="center" vertical="center" wrapText="1"/>
    </xf>
    <xf numFmtId="0" fontId="1" fillId="15" borderId="15" xfId="0" applyFont="1" applyFill="1" applyBorder="1" applyAlignment="1">
      <alignment horizontal="center" vertical="center" wrapText="1"/>
    </xf>
    <xf numFmtId="0" fontId="1" fillId="15" borderId="9" xfId="0" applyNumberFormat="1" applyFont="1" applyFill="1" applyBorder="1" applyAlignment="1" applyProtection="1">
      <alignment horizontal="center" vertical="center" wrapText="1"/>
    </xf>
    <xf numFmtId="0" fontId="1" fillId="15" borderId="19" xfId="0" applyNumberFormat="1" applyFont="1" applyFill="1" applyBorder="1" applyAlignment="1">
      <alignment horizontal="center" vertical="center" wrapText="1"/>
    </xf>
    <xf numFmtId="0" fontId="1" fillId="15" borderId="1" xfId="0" applyNumberFormat="1" applyFont="1" applyFill="1" applyBorder="1" applyAlignment="1" applyProtection="1">
      <alignment horizontal="center" vertical="center" wrapText="1"/>
    </xf>
    <xf numFmtId="0" fontId="1" fillId="15" borderId="13" xfId="0" applyFont="1" applyFill="1" applyBorder="1" applyAlignment="1">
      <alignment horizontal="center" vertical="center" wrapText="1"/>
    </xf>
    <xf numFmtId="0" fontId="1" fillId="16" borderId="15" xfId="0" applyFont="1" applyFill="1" applyBorder="1" applyAlignment="1">
      <alignment horizontal="center" vertical="center" wrapText="1"/>
    </xf>
    <xf numFmtId="0" fontId="1" fillId="7" borderId="6" xfId="0" applyFont="1" applyFill="1" applyBorder="1" applyAlignment="1">
      <alignment horizontal="center" vertical="center" wrapText="1"/>
    </xf>
    <xf numFmtId="0" fontId="1" fillId="6" borderId="1" xfId="0" applyNumberFormat="1" applyFont="1" applyFill="1" applyBorder="1" applyAlignment="1" applyProtection="1">
      <alignment horizontal="center" vertical="center" wrapText="1"/>
    </xf>
    <xf numFmtId="0" fontId="1" fillId="0" borderId="13" xfId="0" applyNumberFormat="1" applyFont="1" applyBorder="1" applyAlignment="1">
      <alignment horizontal="center" vertical="center" wrapText="1"/>
    </xf>
    <xf numFmtId="0" fontId="1" fillId="0" borderId="16" xfId="0" applyFont="1" applyBorder="1" applyAlignment="1">
      <alignment horizontal="center" vertical="center" wrapText="1"/>
    </xf>
    <xf numFmtId="0" fontId="1" fillId="9" borderId="19" xfId="0" applyNumberFormat="1" applyFont="1" applyFill="1" applyBorder="1" applyAlignment="1">
      <alignment horizontal="center" vertical="center" wrapText="1"/>
    </xf>
    <xf numFmtId="0" fontId="1" fillId="0" borderId="13" xfId="0" applyFont="1" applyBorder="1" applyAlignment="1">
      <alignment horizontal="center" vertical="center" wrapText="1"/>
    </xf>
    <xf numFmtId="0" fontId="1" fillId="14" borderId="16" xfId="0" applyFont="1" applyFill="1" applyBorder="1" applyAlignment="1">
      <alignment horizontal="center" vertical="center" wrapText="1"/>
    </xf>
    <xf numFmtId="0" fontId="1" fillId="9" borderId="13" xfId="0" applyNumberFormat="1" applyFont="1" applyFill="1" applyBorder="1" applyAlignment="1">
      <alignment horizontal="center" vertical="center" wrapText="1"/>
    </xf>
    <xf numFmtId="0" fontId="1" fillId="13" borderId="13" xfId="0" applyFont="1" applyFill="1" applyBorder="1" applyAlignment="1">
      <alignment horizontal="center" vertical="center" wrapText="1"/>
    </xf>
    <xf numFmtId="0" fontId="1" fillId="4" borderId="17" xfId="0" applyFont="1" applyFill="1" applyBorder="1" applyAlignment="1">
      <alignment horizontal="center" vertical="center" wrapText="1"/>
    </xf>
    <xf numFmtId="0" fontId="1" fillId="15" borderId="16" xfId="0" applyFont="1" applyFill="1" applyBorder="1" applyAlignment="1">
      <alignment horizontal="center" vertical="center" wrapText="1"/>
    </xf>
    <xf numFmtId="0" fontId="1" fillId="16" borderId="16" xfId="0" applyFont="1" applyFill="1" applyBorder="1" applyAlignment="1">
      <alignment horizontal="center" vertical="center" wrapText="1"/>
    </xf>
    <xf numFmtId="0" fontId="10" fillId="6" borderId="1" xfId="0" applyNumberFormat="1" applyFont="1" applyFill="1" applyBorder="1" applyAlignment="1" applyProtection="1">
      <alignment horizontal="center" vertical="center" wrapText="1"/>
    </xf>
    <xf numFmtId="0" fontId="1" fillId="0" borderId="1" xfId="0" applyNumberFormat="1" applyFont="1" applyBorder="1" applyAlignment="1" applyProtection="1">
      <alignment horizontal="center" vertical="center" wrapText="1"/>
    </xf>
    <xf numFmtId="0" fontId="1" fillId="0" borderId="6" xfId="0" applyFont="1" applyFill="1" applyBorder="1" applyAlignment="1">
      <alignment horizontal="center" vertical="center" wrapText="1"/>
    </xf>
    <xf numFmtId="0" fontId="1" fillId="6" borderId="13" xfId="0" applyNumberFormat="1" applyFont="1" applyFill="1" applyBorder="1" applyAlignment="1">
      <alignment horizontal="center" vertical="center" wrapText="1"/>
    </xf>
    <xf numFmtId="0" fontId="1" fillId="6" borderId="16" xfId="0" applyFont="1" applyFill="1" applyBorder="1" applyAlignment="1">
      <alignment horizontal="center" vertical="center" wrapText="1"/>
    </xf>
    <xf numFmtId="0" fontId="1" fillId="6" borderId="19" xfId="0" applyNumberFormat="1" applyFont="1" applyFill="1" applyBorder="1" applyAlignment="1">
      <alignment horizontal="center" vertical="center" wrapText="1"/>
    </xf>
    <xf numFmtId="0" fontId="1" fillId="6" borderId="13" xfId="0" applyFont="1" applyFill="1" applyBorder="1" applyAlignment="1">
      <alignment horizontal="center" vertical="center" wrapText="1"/>
    </xf>
    <xf numFmtId="0" fontId="1" fillId="19" borderId="16" xfId="0" applyFont="1" applyFill="1" applyBorder="1" applyAlignment="1">
      <alignment horizontal="center" vertical="center" wrapText="1"/>
    </xf>
    <xf numFmtId="0" fontId="6" fillId="0" borderId="6" xfId="0" applyFont="1" applyFill="1" applyBorder="1" applyAlignment="1">
      <alignment horizontal="center" vertical="center" wrapText="1"/>
    </xf>
    <xf numFmtId="0" fontId="6" fillId="11" borderId="6" xfId="0" applyFont="1" applyFill="1" applyBorder="1" applyAlignment="1">
      <alignment horizontal="center" vertical="center" wrapText="1"/>
    </xf>
    <xf numFmtId="0" fontId="1" fillId="2" borderId="1" xfId="0" applyNumberFormat="1" applyFont="1" applyFill="1" applyBorder="1" applyAlignment="1" applyProtection="1">
      <alignment horizontal="center" vertical="center" wrapText="1"/>
    </xf>
    <xf numFmtId="0" fontId="1" fillId="19" borderId="15" xfId="0" applyFont="1" applyFill="1" applyBorder="1" applyAlignment="1">
      <alignment horizontal="center" vertical="center" wrapText="1"/>
    </xf>
    <xf numFmtId="0" fontId="1" fillId="6" borderId="15" xfId="0" applyFont="1" applyFill="1" applyBorder="1" applyAlignment="1">
      <alignment horizontal="center" vertical="center" wrapText="1"/>
    </xf>
    <xf numFmtId="0" fontId="6" fillId="9" borderId="6" xfId="0" applyFont="1" applyFill="1" applyBorder="1" applyAlignment="1">
      <alignment horizontal="center" vertical="center" wrapText="1"/>
    </xf>
    <xf numFmtId="0" fontId="1" fillId="0" borderId="16" xfId="0" applyFont="1" applyFill="1" applyBorder="1" applyAlignment="1">
      <alignment horizontal="center" vertical="center" wrapText="1"/>
    </xf>
    <xf numFmtId="0" fontId="1" fillId="0" borderId="13" xfId="0" applyNumberFormat="1" applyFont="1" applyFill="1" applyBorder="1" applyAlignment="1">
      <alignment horizontal="center" vertical="center" wrapText="1"/>
    </xf>
    <xf numFmtId="0" fontId="1" fillId="0" borderId="13" xfId="0" applyFont="1" applyFill="1" applyBorder="1" applyAlignment="1">
      <alignment horizontal="center" vertical="center" wrapText="1"/>
    </xf>
    <xf numFmtId="0" fontId="12" fillId="0" borderId="13" xfId="0" applyFont="1" applyFill="1" applyBorder="1" applyAlignment="1">
      <alignment horizontal="center" vertical="center" wrapText="1"/>
    </xf>
    <xf numFmtId="0" fontId="10" fillId="0" borderId="11" xfId="0" applyFont="1" applyBorder="1" applyAlignment="1">
      <alignment horizontal="center" vertical="center"/>
    </xf>
    <xf numFmtId="0" fontId="10" fillId="0" borderId="0" xfId="0" applyFont="1" applyBorder="1" applyAlignment="1">
      <alignment horizontal="center" vertical="center"/>
    </xf>
    <xf numFmtId="0" fontId="13" fillId="0" borderId="0" xfId="0" applyFont="1" applyAlignment="1">
      <alignment horizontal="center" vertical="center"/>
    </xf>
    <xf numFmtId="0" fontId="15" fillId="0" borderId="0" xfId="0" applyFont="1"/>
    <xf numFmtId="0" fontId="15" fillId="15" borderId="0" xfId="0" applyFont="1" applyFill="1"/>
    <xf numFmtId="0" fontId="15" fillId="0" borderId="0" xfId="0" applyFont="1" applyFill="1"/>
    <xf numFmtId="0" fontId="6" fillId="7" borderId="6" xfId="0" applyFont="1" applyFill="1" applyBorder="1" applyAlignment="1">
      <alignment horizontal="center" vertical="center" wrapText="1"/>
    </xf>
    <xf numFmtId="0" fontId="6" fillId="10" borderId="6" xfId="0" applyFont="1" applyFill="1" applyBorder="1" applyAlignment="1">
      <alignment horizontal="center" vertical="center" wrapText="1"/>
    </xf>
    <xf numFmtId="0" fontId="10" fillId="15" borderId="13" xfId="0" applyNumberFormat="1" applyFont="1" applyFill="1" applyBorder="1" applyAlignment="1">
      <alignment horizontal="center" vertical="center" wrapText="1"/>
    </xf>
    <xf numFmtId="0" fontId="15" fillId="6" borderId="0" xfId="0" applyFont="1" applyFill="1"/>
    <xf numFmtId="0" fontId="10" fillId="0" borderId="13" xfId="0" applyNumberFormat="1" applyFont="1" applyBorder="1" applyAlignment="1">
      <alignment horizontal="center" vertical="center" wrapText="1"/>
    </xf>
    <xf numFmtId="0" fontId="10" fillId="9" borderId="13" xfId="0" applyNumberFormat="1" applyFont="1" applyFill="1" applyBorder="1" applyAlignment="1">
      <alignment horizontal="center" vertical="center" wrapText="1"/>
    </xf>
    <xf numFmtId="0" fontId="10" fillId="9" borderId="19" xfId="0" applyNumberFormat="1" applyFont="1" applyFill="1" applyBorder="1" applyAlignment="1">
      <alignment horizontal="center" vertical="center" wrapText="1"/>
    </xf>
    <xf numFmtId="0" fontId="10" fillId="15" borderId="19" xfId="0" applyNumberFormat="1" applyFont="1" applyFill="1" applyBorder="1" applyAlignment="1">
      <alignment horizontal="center" vertical="center" wrapText="1"/>
    </xf>
    <xf numFmtId="0" fontId="10" fillId="0" borderId="13" xfId="0" applyNumberFormat="1" applyFont="1" applyFill="1" applyBorder="1" applyAlignment="1">
      <alignment horizontal="center" vertical="center" wrapText="1"/>
    </xf>
    <xf numFmtId="0" fontId="10" fillId="0" borderId="19" xfId="0" applyNumberFormat="1" applyFont="1" applyFill="1" applyBorder="1" applyAlignment="1">
      <alignment horizontal="center" vertical="center" wrapText="1"/>
    </xf>
    <xf numFmtId="0" fontId="10" fillId="6" borderId="13" xfId="0" applyNumberFormat="1" applyFont="1" applyFill="1" applyBorder="1" applyAlignment="1">
      <alignment horizontal="center" vertical="center" wrapText="1"/>
    </xf>
    <xf numFmtId="0" fontId="10" fillId="6" borderId="19" xfId="0" applyNumberFormat="1" applyFont="1" applyFill="1" applyBorder="1" applyAlignment="1">
      <alignment horizontal="center" vertical="center" wrapText="1"/>
    </xf>
    <xf numFmtId="164" fontId="13" fillId="0" borderId="0" xfId="0" applyNumberFormat="1" applyFont="1" applyBorder="1" applyAlignment="1">
      <alignment horizontal="center" vertical="center" wrapText="1"/>
    </xf>
    <xf numFmtId="0" fontId="16" fillId="0" borderId="0" xfId="0" applyFont="1"/>
    <xf numFmtId="0" fontId="6" fillId="0" borderId="0" xfId="0" applyFont="1" applyAlignment="1">
      <alignment vertical="center"/>
    </xf>
    <xf numFmtId="0" fontId="10" fillId="9" borderId="0" xfId="0" applyFont="1" applyFill="1"/>
    <xf numFmtId="0" fontId="10" fillId="15" borderId="9" xfId="0" applyFont="1" applyFill="1" applyBorder="1" applyAlignment="1">
      <alignment wrapText="1"/>
    </xf>
    <xf numFmtId="0" fontId="10" fillId="9" borderId="1" xfId="0" applyFont="1" applyFill="1" applyBorder="1" applyAlignment="1">
      <alignment wrapText="1"/>
    </xf>
    <xf numFmtId="0" fontId="10" fillId="15" borderId="1" xfId="0" applyFont="1" applyFill="1" applyBorder="1" applyAlignment="1">
      <alignment wrapText="1"/>
    </xf>
    <xf numFmtId="0" fontId="10" fillId="6" borderId="1" xfId="0" applyFont="1" applyFill="1" applyBorder="1" applyAlignment="1">
      <alignment wrapText="1"/>
    </xf>
    <xf numFmtId="0" fontId="10" fillId="0" borderId="6" xfId="0" applyNumberFormat="1" applyFont="1" applyBorder="1" applyAlignment="1">
      <alignment horizontal="center" vertical="center" wrapText="1"/>
    </xf>
    <xf numFmtId="0" fontId="6" fillId="11" borderId="13" xfId="0" applyFont="1" applyFill="1" applyBorder="1" applyAlignment="1">
      <alignment horizontal="center" vertical="center" wrapText="1"/>
    </xf>
    <xf numFmtId="0" fontId="6" fillId="0" borderId="13" xfId="0" applyFont="1" applyFill="1" applyBorder="1" applyAlignment="1">
      <alignment horizontal="center" vertical="center" wrapText="1"/>
    </xf>
    <xf numFmtId="0" fontId="1" fillId="0" borderId="6" xfId="0" applyNumberFormat="1" applyFont="1" applyBorder="1" applyAlignment="1">
      <alignment horizontal="center" vertical="center" wrapText="1"/>
    </xf>
    <xf numFmtId="0" fontId="1" fillId="6" borderId="13" xfId="0" applyNumberFormat="1" applyFont="1" applyFill="1" applyBorder="1" applyAlignment="1" applyProtection="1">
      <alignment horizontal="center" vertical="center" wrapText="1"/>
    </xf>
    <xf numFmtId="0" fontId="1" fillId="0" borderId="3" xfId="0" applyNumberFormat="1" applyFont="1" applyBorder="1" applyAlignment="1">
      <alignment horizontal="center" vertical="center" wrapText="1"/>
    </xf>
    <xf numFmtId="0" fontId="6" fillId="11" borderId="16" xfId="0" applyFont="1" applyFill="1" applyBorder="1" applyAlignment="1">
      <alignment horizontal="center" vertical="center" wrapText="1"/>
    </xf>
    <xf numFmtId="0" fontId="6" fillId="0" borderId="16" xfId="0" applyFont="1" applyFill="1" applyBorder="1" applyAlignment="1">
      <alignment horizontal="center" vertical="center" wrapText="1"/>
    </xf>
    <xf numFmtId="0" fontId="1" fillId="0" borderId="6" xfId="0" applyFont="1" applyBorder="1" applyAlignment="1">
      <alignment horizontal="center" vertical="center" wrapText="1"/>
    </xf>
    <xf numFmtId="0" fontId="6" fillId="15" borderId="16" xfId="0" applyFont="1" applyFill="1" applyBorder="1" applyAlignment="1">
      <alignment horizontal="center" vertical="center" wrapText="1"/>
    </xf>
    <xf numFmtId="0" fontId="6" fillId="6" borderId="16" xfId="0" applyFont="1" applyFill="1" applyBorder="1" applyAlignment="1">
      <alignment horizontal="center" vertical="center" wrapText="1"/>
    </xf>
    <xf numFmtId="0" fontId="6" fillId="15" borderId="13" xfId="0" applyFont="1" applyFill="1" applyBorder="1" applyAlignment="1">
      <alignment horizontal="center" vertical="center" wrapText="1"/>
    </xf>
    <xf numFmtId="0" fontId="6" fillId="6" borderId="13" xfId="0" applyFont="1" applyFill="1" applyBorder="1" applyAlignment="1">
      <alignment horizontal="center" vertical="center" wrapText="1"/>
    </xf>
    <xf numFmtId="0" fontId="6" fillId="0" borderId="19" xfId="0" applyFont="1" applyFill="1" applyBorder="1" applyAlignment="1">
      <alignment horizontal="center" vertical="center" wrapText="1"/>
    </xf>
    <xf numFmtId="0" fontId="10" fillId="9" borderId="6" xfId="0" applyNumberFormat="1" applyFont="1" applyFill="1" applyBorder="1" applyAlignment="1">
      <alignment horizontal="center" vertical="center" wrapText="1"/>
    </xf>
    <xf numFmtId="0" fontId="6" fillId="15" borderId="19" xfId="0" applyFont="1" applyFill="1" applyBorder="1" applyAlignment="1">
      <alignment horizontal="center" vertical="center" wrapText="1"/>
    </xf>
    <xf numFmtId="0" fontId="6" fillId="6" borderId="19" xfId="0" applyFont="1" applyFill="1" applyBorder="1" applyAlignment="1">
      <alignment horizontal="center" vertical="center" wrapText="1"/>
    </xf>
    <xf numFmtId="0" fontId="1" fillId="7" borderId="1" xfId="0" applyFont="1" applyFill="1" applyBorder="1" applyAlignment="1">
      <alignment horizontal="center" vertical="center" wrapText="1"/>
    </xf>
    <xf numFmtId="0" fontId="1" fillId="18" borderId="13" xfId="0" applyFont="1" applyFill="1" applyBorder="1" applyAlignment="1">
      <alignment horizontal="center" vertical="center" wrapText="1"/>
    </xf>
    <xf numFmtId="0" fontId="12" fillId="0" borderId="6" xfId="0" applyFont="1" applyFill="1" applyBorder="1" applyAlignment="1">
      <alignment horizontal="center" vertical="center" wrapText="1"/>
    </xf>
    <xf numFmtId="0" fontId="1" fillId="14" borderId="6" xfId="0" applyFont="1" applyFill="1" applyBorder="1" applyAlignment="1">
      <alignment horizontal="center" vertical="center" wrapText="1"/>
    </xf>
    <xf numFmtId="0" fontId="1" fillId="18" borderId="16" xfId="0" applyFont="1" applyFill="1" applyBorder="1" applyAlignment="1">
      <alignment horizontal="center" vertical="center" wrapText="1"/>
    </xf>
    <xf numFmtId="0" fontId="1" fillId="9" borderId="6" xfId="0" applyNumberFormat="1" applyFont="1" applyFill="1" applyBorder="1" applyAlignment="1">
      <alignment horizontal="center" vertical="center" wrapText="1"/>
    </xf>
    <xf numFmtId="0" fontId="10" fillId="9" borderId="22" xfId="0" applyFont="1" applyFill="1" applyBorder="1" applyAlignment="1">
      <alignment wrapText="1"/>
    </xf>
    <xf numFmtId="0" fontId="6" fillId="0" borderId="21" xfId="0" applyFont="1" applyFill="1" applyBorder="1" applyAlignment="1">
      <alignment horizontal="center" vertical="center" wrapText="1"/>
    </xf>
    <xf numFmtId="0" fontId="10" fillId="0" borderId="6" xfId="0" applyNumberFormat="1" applyFont="1" applyFill="1" applyBorder="1" applyAlignment="1">
      <alignment horizontal="center" vertical="center" wrapText="1"/>
    </xf>
    <xf numFmtId="0" fontId="1" fillId="0" borderId="6" xfId="0" applyNumberFormat="1" applyFont="1" applyFill="1" applyBorder="1" applyAlignment="1">
      <alignment horizontal="center" vertical="center" wrapText="1"/>
    </xf>
    <xf numFmtId="0" fontId="6" fillId="20" borderId="13" xfId="0" applyFont="1" applyFill="1" applyBorder="1" applyAlignment="1">
      <alignment horizontal="center" vertical="center" wrapText="1"/>
    </xf>
    <xf numFmtId="0" fontId="6" fillId="20" borderId="16" xfId="0" applyFont="1" applyFill="1" applyBorder="1" applyAlignment="1">
      <alignment horizontal="center" vertical="center" wrapText="1"/>
    </xf>
    <xf numFmtId="0" fontId="10" fillId="0" borderId="2" xfId="0" applyNumberFormat="1" applyFont="1" applyBorder="1" applyAlignment="1">
      <alignment horizontal="center" vertical="center" wrapText="1"/>
    </xf>
    <xf numFmtId="0" fontId="10" fillId="0" borderId="3" xfId="0" applyFont="1" applyBorder="1" applyAlignment="1">
      <alignment vertical="center"/>
    </xf>
    <xf numFmtId="0" fontId="10" fillId="0" borderId="3" xfId="0" applyFont="1" applyBorder="1" applyAlignment="1"/>
    <xf numFmtId="0" fontId="10" fillId="0" borderId="3" xfId="0" applyFont="1" applyBorder="1" applyAlignment="1">
      <alignment horizontal="center" vertical="center" wrapText="1"/>
    </xf>
    <xf numFmtId="0" fontId="10" fillId="0" borderId="6" xfId="0" applyFont="1" applyBorder="1" applyAlignment="1">
      <alignment horizontal="center" vertical="center" wrapText="1"/>
    </xf>
    <xf numFmtId="0" fontId="1" fillId="0" borderId="31" xfId="0" applyFont="1" applyBorder="1" applyAlignment="1">
      <alignment horizontal="center" vertical="center" wrapText="1"/>
    </xf>
    <xf numFmtId="0" fontId="10" fillId="0" borderId="8" xfId="0" applyFont="1" applyBorder="1" applyAlignment="1">
      <alignment horizontal="center" vertical="center" wrapText="1"/>
    </xf>
    <xf numFmtId="0" fontId="1" fillId="7" borderId="9" xfId="0" applyFont="1" applyFill="1" applyBorder="1" applyAlignment="1">
      <alignment horizontal="center" wrapText="1"/>
    </xf>
    <xf numFmtId="0" fontId="1" fillId="2" borderId="9" xfId="0" applyNumberFormat="1" applyFont="1" applyFill="1" applyBorder="1" applyAlignment="1" applyProtection="1">
      <alignment horizontal="center" wrapText="1"/>
    </xf>
    <xf numFmtId="0" fontId="1" fillId="7" borderId="8" xfId="0" applyFont="1" applyFill="1" applyBorder="1" applyAlignment="1">
      <alignment horizontal="center" wrapText="1"/>
    </xf>
    <xf numFmtId="0" fontId="6" fillId="0" borderId="3" xfId="0" applyFont="1" applyBorder="1" applyAlignment="1">
      <alignment vertical="center"/>
    </xf>
    <xf numFmtId="0" fontId="6" fillId="0" borderId="3" xfId="0" applyFont="1" applyBorder="1" applyAlignment="1">
      <alignment horizontal="center" vertical="center" wrapText="1"/>
    </xf>
    <xf numFmtId="0" fontId="6" fillId="0" borderId="10" xfId="0" applyFont="1" applyBorder="1" applyAlignment="1">
      <alignment horizontal="center" vertical="center" wrapText="1"/>
    </xf>
    <xf numFmtId="0" fontId="1" fillId="0" borderId="10" xfId="0" applyFont="1" applyBorder="1" applyAlignment="1">
      <alignment horizontal="center" vertical="center" wrapText="1"/>
    </xf>
    <xf numFmtId="0" fontId="1" fillId="0" borderId="1" xfId="0" applyNumberFormat="1" applyFont="1" applyFill="1" applyBorder="1" applyAlignment="1" applyProtection="1">
      <alignment horizontal="center" vertical="center" wrapText="1"/>
    </xf>
    <xf numFmtId="0" fontId="1" fillId="0" borderId="19" xfId="0" applyNumberFormat="1" applyFont="1" applyFill="1" applyBorder="1" applyAlignment="1">
      <alignment horizontal="center" vertical="center" wrapText="1"/>
    </xf>
    <xf numFmtId="0" fontId="1" fillId="0" borderId="18" xfId="0" applyFont="1" applyFill="1" applyBorder="1" applyAlignment="1">
      <alignment horizontal="center" vertical="center"/>
    </xf>
    <xf numFmtId="0" fontId="10" fillId="0" borderId="14" xfId="0" applyFont="1" applyFill="1" applyBorder="1" applyAlignment="1">
      <alignment horizontal="center" vertical="center"/>
    </xf>
    <xf numFmtId="0" fontId="1" fillId="6" borderId="1" xfId="0" applyFont="1" applyFill="1" applyBorder="1" applyAlignment="1">
      <alignment wrapText="1"/>
    </xf>
    <xf numFmtId="0" fontId="1" fillId="6" borderId="19" xfId="0" applyFont="1" applyFill="1" applyBorder="1" applyAlignment="1">
      <alignment horizontal="center" vertical="center" wrapText="1"/>
    </xf>
    <xf numFmtId="0" fontId="17" fillId="6" borderId="0" xfId="0" applyFont="1" applyFill="1"/>
    <xf numFmtId="0" fontId="6" fillId="15" borderId="6" xfId="0" applyFont="1" applyFill="1" applyBorder="1" applyAlignment="1">
      <alignment wrapText="1"/>
    </xf>
    <xf numFmtId="0" fontId="6" fillId="0" borderId="13" xfId="0" applyFont="1" applyBorder="1" applyAlignment="1">
      <alignment horizontal="center" vertical="center" wrapText="1"/>
    </xf>
    <xf numFmtId="0" fontId="1" fillId="15" borderId="28" xfId="0" applyNumberFormat="1" applyFont="1" applyFill="1" applyBorder="1" applyAlignment="1">
      <alignment horizontal="center" vertical="center" wrapText="1"/>
    </xf>
    <xf numFmtId="0" fontId="1" fillId="16" borderId="29" xfId="0" applyFont="1" applyFill="1" applyBorder="1" applyAlignment="1">
      <alignment horizontal="center" vertical="center" wrapText="1"/>
    </xf>
    <xf numFmtId="0" fontId="6" fillId="7" borderId="1" xfId="0" applyFont="1" applyFill="1" applyBorder="1" applyAlignment="1">
      <alignment horizontal="center" vertical="center" wrapText="1"/>
    </xf>
    <xf numFmtId="0" fontId="6" fillId="14" borderId="19" xfId="0" applyFont="1" applyFill="1" applyBorder="1" applyAlignment="1">
      <alignment horizontal="center" vertical="center" wrapText="1"/>
    </xf>
    <xf numFmtId="0" fontId="1" fillId="15" borderId="30" xfId="0" applyNumberFormat="1" applyFont="1" applyFill="1" applyBorder="1" applyAlignment="1">
      <alignment horizontal="center" vertical="center" wrapText="1"/>
    </xf>
    <xf numFmtId="0" fontId="1" fillId="15" borderId="28" xfId="0" applyFont="1" applyFill="1" applyBorder="1" applyAlignment="1">
      <alignment horizontal="center" vertical="center" wrapText="1"/>
    </xf>
    <xf numFmtId="0" fontId="1" fillId="14" borderId="13" xfId="0" applyFont="1" applyFill="1" applyBorder="1" applyAlignment="1">
      <alignment horizontal="center" vertical="center" wrapText="1"/>
    </xf>
    <xf numFmtId="0" fontId="1" fillId="15" borderId="29" xfId="0" applyFont="1" applyFill="1" applyBorder="1" applyAlignment="1">
      <alignment horizontal="center" vertical="center" wrapText="1"/>
    </xf>
    <xf numFmtId="0" fontId="10" fillId="15" borderId="6" xfId="0" applyFont="1" applyFill="1" applyBorder="1" applyAlignment="1">
      <alignment wrapText="1"/>
    </xf>
    <xf numFmtId="0" fontId="6" fillId="21" borderId="13" xfId="0" applyFont="1" applyFill="1" applyBorder="1" applyAlignment="1">
      <alignment horizontal="center" vertical="center" wrapText="1"/>
    </xf>
    <xf numFmtId="0" fontId="6" fillId="21" borderId="16" xfId="0" applyFont="1" applyFill="1" applyBorder="1" applyAlignment="1">
      <alignment horizontal="center" vertical="center" wrapText="1"/>
    </xf>
    <xf numFmtId="0" fontId="1" fillId="0" borderId="13" xfId="0" applyNumberFormat="1" applyFont="1" applyFill="1" applyBorder="1" applyAlignment="1" applyProtection="1">
      <alignment horizontal="center" vertical="center" wrapText="1"/>
    </xf>
    <xf numFmtId="0" fontId="9" fillId="0" borderId="0" xfId="0" applyFont="1" applyAlignment="1">
      <alignment horizontal="justify" vertical="center" wrapText="1"/>
    </xf>
    <xf numFmtId="0" fontId="19" fillId="0" borderId="0" xfId="0" applyFont="1"/>
    <xf numFmtId="0" fontId="20" fillId="0" borderId="0" xfId="0" applyFont="1"/>
    <xf numFmtId="0" fontId="0" fillId="0" borderId="0" xfId="0" applyAlignment="1">
      <alignment vertical="top"/>
    </xf>
    <xf numFmtId="0" fontId="11" fillId="22" borderId="8" xfId="0" applyFont="1" applyFill="1" applyBorder="1" applyAlignment="1">
      <alignment wrapText="1"/>
    </xf>
    <xf numFmtId="0" fontId="10" fillId="23" borderId="1" xfId="0" applyFont="1" applyFill="1" applyBorder="1" applyAlignment="1">
      <alignment wrapText="1"/>
    </xf>
    <xf numFmtId="0" fontId="6" fillId="24" borderId="1" xfId="0" applyFont="1" applyFill="1" applyBorder="1" applyAlignment="1">
      <alignment wrapText="1"/>
    </xf>
    <xf numFmtId="0" fontId="10" fillId="24" borderId="1" xfId="0" applyFont="1" applyFill="1" applyBorder="1" applyAlignment="1">
      <alignment wrapText="1"/>
    </xf>
    <xf numFmtId="0" fontId="22" fillId="0" borderId="0" xfId="0" applyFont="1" applyFill="1"/>
    <xf numFmtId="0" fontId="17" fillId="0" borderId="0" xfId="0" applyFont="1" applyFill="1"/>
    <xf numFmtId="0" fontId="6" fillId="6" borderId="6" xfId="0" applyFont="1" applyFill="1" applyBorder="1" applyAlignment="1">
      <alignment wrapText="1"/>
    </xf>
    <xf numFmtId="0" fontId="10" fillId="6" borderId="10" xfId="0" applyFont="1" applyFill="1" applyBorder="1" applyAlignment="1">
      <alignment wrapText="1"/>
    </xf>
    <xf numFmtId="0" fontId="10" fillId="2" borderId="1" xfId="0" applyFont="1" applyFill="1" applyBorder="1" applyAlignment="1">
      <alignment wrapText="1"/>
    </xf>
    <xf numFmtId="0" fontId="6" fillId="2" borderId="1" xfId="0" applyFont="1" applyFill="1" applyBorder="1" applyAlignment="1">
      <alignment wrapText="1"/>
    </xf>
    <xf numFmtId="0" fontId="1" fillId="2" borderId="3" xfId="0" applyFont="1" applyFill="1" applyBorder="1" applyAlignment="1">
      <alignment wrapText="1"/>
    </xf>
    <xf numFmtId="0" fontId="11" fillId="2" borderId="8" xfId="0" applyFont="1" applyFill="1" applyBorder="1" applyAlignment="1">
      <alignment wrapText="1"/>
    </xf>
    <xf numFmtId="0" fontId="6" fillId="25" borderId="1" xfId="0" applyFont="1" applyFill="1" applyBorder="1" applyAlignment="1">
      <alignment wrapText="1"/>
    </xf>
    <xf numFmtId="0" fontId="1" fillId="0" borderId="2" xfId="0" applyFont="1" applyBorder="1" applyAlignment="1">
      <alignment horizontal="center" vertical="center" wrapText="1"/>
    </xf>
    <xf numFmtId="0" fontId="1" fillId="0" borderId="32" xfId="0" applyFont="1" applyBorder="1" applyAlignment="1">
      <alignment horizontal="center" vertical="center" wrapText="1"/>
    </xf>
    <xf numFmtId="0" fontId="1" fillId="0" borderId="24" xfId="0" applyFont="1" applyBorder="1" applyAlignment="1">
      <alignment horizontal="center" vertical="center" wrapText="1"/>
    </xf>
    <xf numFmtId="0" fontId="1" fillId="0" borderId="25" xfId="0" applyFont="1" applyBorder="1" applyAlignment="1">
      <alignment horizontal="center" vertical="center" wrapText="1"/>
    </xf>
    <xf numFmtId="0" fontId="1" fillId="0" borderId="26" xfId="0" applyFont="1" applyBorder="1" applyAlignment="1">
      <alignment horizontal="center" vertical="center" wrapText="1"/>
    </xf>
    <xf numFmtId="0" fontId="1" fillId="0" borderId="4" xfId="0" applyFont="1" applyBorder="1" applyAlignment="1">
      <alignment horizontal="center" vertical="center" wrapText="1"/>
    </xf>
    <xf numFmtId="0" fontId="1" fillId="0" borderId="7" xfId="0" applyFont="1" applyBorder="1" applyAlignment="1">
      <alignment horizontal="center" vertical="center" wrapText="1"/>
    </xf>
    <xf numFmtId="0" fontId="1" fillId="0" borderId="10" xfId="0" applyFont="1" applyBorder="1" applyAlignment="1">
      <alignment horizontal="center" vertical="center" wrapText="1"/>
    </xf>
    <xf numFmtId="0" fontId="1" fillId="0" borderId="2" xfId="0" applyFont="1" applyBorder="1" applyAlignment="1">
      <alignment horizontal="center" vertical="center" wrapText="1"/>
    </xf>
    <xf numFmtId="0" fontId="0" fillId="0" borderId="3" xfId="0" applyBorder="1" applyAlignment="1">
      <alignment vertical="center"/>
    </xf>
    <xf numFmtId="0" fontId="11" fillId="0" borderId="3" xfId="0" applyFont="1" applyBorder="1" applyAlignment="1">
      <alignment horizontal="center" vertical="center"/>
    </xf>
    <xf numFmtId="0" fontId="5" fillId="0" borderId="33" xfId="0" applyFont="1" applyBorder="1" applyAlignment="1">
      <alignment horizontal="center" vertical="center" wrapText="1"/>
    </xf>
    <xf numFmtId="0" fontId="4" fillId="0" borderId="33" xfId="0" applyFont="1" applyBorder="1" applyAlignment="1">
      <alignment horizontal="center" vertical="center" wrapText="1"/>
    </xf>
  </cellXfs>
  <cellStyles count="1076">
    <cellStyle name="Lien hypertexte" xfId="4" builtinId="8" hidden="1"/>
    <cellStyle name="Lien hypertexte" xfId="6" builtinId="8" hidden="1"/>
    <cellStyle name="Lien hypertexte" xfId="8" builtinId="8" hidden="1"/>
    <cellStyle name="Lien hypertexte" xfId="10" builtinId="8" hidden="1"/>
    <cellStyle name="Lien hypertexte" xfId="12" builtinId="8" hidden="1"/>
    <cellStyle name="Lien hypertexte" xfId="14" builtinId="8" hidden="1"/>
    <cellStyle name="Lien hypertexte" xfId="16" builtinId="8" hidden="1"/>
    <cellStyle name="Lien hypertexte" xfId="18" builtinId="8" hidden="1"/>
    <cellStyle name="Lien hypertexte" xfId="20" builtinId="8" hidden="1"/>
    <cellStyle name="Lien hypertexte" xfId="22" builtinId="8" hidden="1"/>
    <cellStyle name="Lien hypertexte" xfId="24" builtinId="8" hidden="1"/>
    <cellStyle name="Lien hypertexte" xfId="26" builtinId="8" hidden="1"/>
    <cellStyle name="Lien hypertexte" xfId="28" builtinId="8" hidden="1"/>
    <cellStyle name="Lien hypertexte" xfId="30" builtinId="8" hidden="1"/>
    <cellStyle name="Lien hypertexte" xfId="32" builtinId="8" hidden="1"/>
    <cellStyle name="Lien hypertexte" xfId="34" builtinId="8" hidden="1"/>
    <cellStyle name="Lien hypertexte" xfId="36" builtinId="8" hidden="1"/>
    <cellStyle name="Lien hypertexte" xfId="38" builtinId="8" hidden="1"/>
    <cellStyle name="Lien hypertexte" xfId="40" builtinId="8" hidden="1"/>
    <cellStyle name="Lien hypertexte" xfId="42" builtinId="8" hidden="1"/>
    <cellStyle name="Lien hypertexte" xfId="44" builtinId="8" hidden="1"/>
    <cellStyle name="Lien hypertexte" xfId="46" builtinId="8" hidden="1"/>
    <cellStyle name="Lien hypertexte" xfId="48" builtinId="8" hidden="1"/>
    <cellStyle name="Lien hypertexte" xfId="50" builtinId="8" hidden="1"/>
    <cellStyle name="Lien hypertexte" xfId="52" builtinId="8" hidden="1"/>
    <cellStyle name="Lien hypertexte" xfId="54" builtinId="8" hidden="1"/>
    <cellStyle name="Lien hypertexte" xfId="56" builtinId="8" hidden="1"/>
    <cellStyle name="Lien hypertexte" xfId="58" builtinId="8" hidden="1"/>
    <cellStyle name="Lien hypertexte" xfId="60" builtinId="8" hidden="1"/>
    <cellStyle name="Lien hypertexte" xfId="62" builtinId="8" hidden="1"/>
    <cellStyle name="Lien hypertexte" xfId="64" builtinId="8" hidden="1"/>
    <cellStyle name="Lien hypertexte" xfId="66" builtinId="8" hidden="1"/>
    <cellStyle name="Lien hypertexte" xfId="68" builtinId="8" hidden="1"/>
    <cellStyle name="Lien hypertexte" xfId="70" builtinId="8" hidden="1"/>
    <cellStyle name="Lien hypertexte" xfId="72" builtinId="8" hidden="1"/>
    <cellStyle name="Lien hypertexte" xfId="74" builtinId="8" hidden="1"/>
    <cellStyle name="Lien hypertexte" xfId="76" builtinId="8" hidden="1"/>
    <cellStyle name="Lien hypertexte" xfId="78" builtinId="8" hidden="1"/>
    <cellStyle name="Lien hypertexte" xfId="80" builtinId="8" hidden="1"/>
    <cellStyle name="Lien hypertexte" xfId="82" builtinId="8" hidden="1"/>
    <cellStyle name="Lien hypertexte" xfId="84" builtinId="8" hidden="1"/>
    <cellStyle name="Lien hypertexte" xfId="86" builtinId="8" hidden="1"/>
    <cellStyle name="Lien hypertexte" xfId="88" builtinId="8" hidden="1"/>
    <cellStyle name="Lien hypertexte" xfId="90" builtinId="8" hidden="1"/>
    <cellStyle name="Lien hypertexte" xfId="92" builtinId="8" hidden="1"/>
    <cellStyle name="Lien hypertexte" xfId="94" builtinId="8" hidden="1"/>
    <cellStyle name="Lien hypertexte" xfId="96" builtinId="8" hidden="1"/>
    <cellStyle name="Lien hypertexte" xfId="98" builtinId="8" hidden="1"/>
    <cellStyle name="Lien hypertexte" xfId="100" builtinId="8" hidden="1"/>
    <cellStyle name="Lien hypertexte" xfId="102" builtinId="8" hidden="1"/>
    <cellStyle name="Lien hypertexte" xfId="104" builtinId="8" hidden="1"/>
    <cellStyle name="Lien hypertexte" xfId="106" builtinId="8" hidden="1"/>
    <cellStyle name="Lien hypertexte" xfId="108" builtinId="8" hidden="1"/>
    <cellStyle name="Lien hypertexte" xfId="110" builtinId="8" hidden="1"/>
    <cellStyle name="Lien hypertexte" xfId="112" builtinId="8" hidden="1"/>
    <cellStyle name="Lien hypertexte" xfId="114" builtinId="8" hidden="1"/>
    <cellStyle name="Lien hypertexte" xfId="116" builtinId="8" hidden="1"/>
    <cellStyle name="Lien hypertexte" xfId="118" builtinId="8" hidden="1"/>
    <cellStyle name="Lien hypertexte" xfId="120" builtinId="8" hidden="1"/>
    <cellStyle name="Lien hypertexte" xfId="122" builtinId="8" hidden="1"/>
    <cellStyle name="Lien hypertexte" xfId="124" builtinId="8" hidden="1"/>
    <cellStyle name="Lien hypertexte" xfId="126" builtinId="8" hidden="1"/>
    <cellStyle name="Lien hypertexte" xfId="128" builtinId="8" hidden="1"/>
    <cellStyle name="Lien hypertexte" xfId="130" builtinId="8" hidden="1"/>
    <cellStyle name="Lien hypertexte" xfId="132" builtinId="8" hidden="1"/>
    <cellStyle name="Lien hypertexte" xfId="134" builtinId="8" hidden="1"/>
    <cellStyle name="Lien hypertexte" xfId="136" builtinId="8" hidden="1"/>
    <cellStyle name="Lien hypertexte" xfId="138" builtinId="8" hidden="1"/>
    <cellStyle name="Lien hypertexte" xfId="140" builtinId="8" hidden="1"/>
    <cellStyle name="Lien hypertexte" xfId="142" builtinId="8" hidden="1"/>
    <cellStyle name="Lien hypertexte" xfId="144" builtinId="8" hidden="1"/>
    <cellStyle name="Lien hypertexte" xfId="146" builtinId="8" hidden="1"/>
    <cellStyle name="Lien hypertexte" xfId="148" builtinId="8" hidden="1"/>
    <cellStyle name="Lien hypertexte" xfId="150" builtinId="8" hidden="1"/>
    <cellStyle name="Lien hypertexte" xfId="152" builtinId="8" hidden="1"/>
    <cellStyle name="Lien hypertexte" xfId="154" builtinId="8" hidden="1"/>
    <cellStyle name="Lien hypertexte" xfId="156" builtinId="8" hidden="1"/>
    <cellStyle name="Lien hypertexte" xfId="158" builtinId="8" hidden="1"/>
    <cellStyle name="Lien hypertexte" xfId="160" builtinId="8" hidden="1"/>
    <cellStyle name="Lien hypertexte" xfId="162" builtinId="8" hidden="1"/>
    <cellStyle name="Lien hypertexte" xfId="164" builtinId="8" hidden="1"/>
    <cellStyle name="Lien hypertexte" xfId="166" builtinId="8" hidden="1"/>
    <cellStyle name="Lien hypertexte" xfId="168" builtinId="8" hidden="1"/>
    <cellStyle name="Lien hypertexte" xfId="170" builtinId="8" hidden="1"/>
    <cellStyle name="Lien hypertexte" xfId="172" builtinId="8" hidden="1"/>
    <cellStyle name="Lien hypertexte" xfId="174" builtinId="8" hidden="1"/>
    <cellStyle name="Lien hypertexte" xfId="176" builtinId="8" hidden="1"/>
    <cellStyle name="Lien hypertexte" xfId="178" builtinId="8" hidden="1"/>
    <cellStyle name="Lien hypertexte" xfId="180" builtinId="8" hidden="1"/>
    <cellStyle name="Lien hypertexte" xfId="182" builtinId="8" hidden="1"/>
    <cellStyle name="Lien hypertexte" xfId="184" builtinId="8" hidden="1"/>
    <cellStyle name="Lien hypertexte" xfId="186" builtinId="8" hidden="1"/>
    <cellStyle name="Lien hypertexte" xfId="188" builtinId="8" hidden="1"/>
    <cellStyle name="Lien hypertexte" xfId="190" builtinId="8" hidden="1"/>
    <cellStyle name="Lien hypertexte" xfId="192" builtinId="8" hidden="1"/>
    <cellStyle name="Lien hypertexte" xfId="194" builtinId="8" hidden="1"/>
    <cellStyle name="Lien hypertexte" xfId="196" builtinId="8" hidden="1"/>
    <cellStyle name="Lien hypertexte" xfId="198" builtinId="8" hidden="1"/>
    <cellStyle name="Lien hypertexte" xfId="200" builtinId="8" hidden="1"/>
    <cellStyle name="Lien hypertexte" xfId="202" builtinId="8" hidden="1"/>
    <cellStyle name="Lien hypertexte" xfId="204" builtinId="8" hidden="1"/>
    <cellStyle name="Lien hypertexte" xfId="206" builtinId="8" hidden="1"/>
    <cellStyle name="Lien hypertexte" xfId="208" builtinId="8" hidden="1"/>
    <cellStyle name="Lien hypertexte" xfId="210" builtinId="8" hidden="1"/>
    <cellStyle name="Lien hypertexte" xfId="212" builtinId="8" hidden="1"/>
    <cellStyle name="Lien hypertexte" xfId="214" builtinId="8" hidden="1"/>
    <cellStyle name="Lien hypertexte" xfId="216" builtinId="8" hidden="1"/>
    <cellStyle name="Lien hypertexte" xfId="218" builtinId="8" hidden="1"/>
    <cellStyle name="Lien hypertexte" xfId="220" builtinId="8" hidden="1"/>
    <cellStyle name="Lien hypertexte" xfId="222" builtinId="8" hidden="1"/>
    <cellStyle name="Lien hypertexte" xfId="224" builtinId="8" hidden="1"/>
    <cellStyle name="Lien hypertexte" xfId="226" builtinId="8" hidden="1"/>
    <cellStyle name="Lien hypertexte" xfId="228" builtinId="8" hidden="1"/>
    <cellStyle name="Lien hypertexte" xfId="230" builtinId="8" hidden="1"/>
    <cellStyle name="Lien hypertexte" xfId="232" builtinId="8" hidden="1"/>
    <cellStyle name="Lien hypertexte" xfId="234" builtinId="8" hidden="1"/>
    <cellStyle name="Lien hypertexte" xfId="236" builtinId="8" hidden="1"/>
    <cellStyle name="Lien hypertexte" xfId="238" builtinId="8" hidden="1"/>
    <cellStyle name="Lien hypertexte" xfId="240" builtinId="8" hidden="1"/>
    <cellStyle name="Lien hypertexte" xfId="242" builtinId="8" hidden="1"/>
    <cellStyle name="Lien hypertexte" xfId="244" builtinId="8" hidden="1"/>
    <cellStyle name="Lien hypertexte" xfId="246" builtinId="8" hidden="1"/>
    <cellStyle name="Lien hypertexte" xfId="248" builtinId="8" hidden="1"/>
    <cellStyle name="Lien hypertexte" xfId="250" builtinId="8" hidden="1"/>
    <cellStyle name="Lien hypertexte" xfId="252" builtinId="8" hidden="1"/>
    <cellStyle name="Lien hypertexte" xfId="254" builtinId="8" hidden="1"/>
    <cellStyle name="Lien hypertexte" xfId="256" builtinId="8" hidden="1"/>
    <cellStyle name="Lien hypertexte" xfId="258" builtinId="8" hidden="1"/>
    <cellStyle name="Lien hypertexte" xfId="260" builtinId="8" hidden="1"/>
    <cellStyle name="Lien hypertexte" xfId="262" builtinId="8" hidden="1"/>
    <cellStyle name="Lien hypertexte" xfId="264" builtinId="8" hidden="1"/>
    <cellStyle name="Lien hypertexte" xfId="266" builtinId="8" hidden="1"/>
    <cellStyle name="Lien hypertexte" xfId="268" builtinId="8" hidden="1"/>
    <cellStyle name="Lien hypertexte" xfId="270" builtinId="8" hidden="1"/>
    <cellStyle name="Lien hypertexte" xfId="272" builtinId="8" hidden="1"/>
    <cellStyle name="Lien hypertexte" xfId="274" builtinId="8" hidden="1"/>
    <cellStyle name="Lien hypertexte" xfId="276" builtinId="8" hidden="1"/>
    <cellStyle name="Lien hypertexte" xfId="278" builtinId="8" hidden="1"/>
    <cellStyle name="Lien hypertexte" xfId="280" builtinId="8" hidden="1"/>
    <cellStyle name="Lien hypertexte" xfId="282" builtinId="8" hidden="1"/>
    <cellStyle name="Lien hypertexte" xfId="284" builtinId="8" hidden="1"/>
    <cellStyle name="Lien hypertexte" xfId="286" builtinId="8" hidden="1"/>
    <cellStyle name="Lien hypertexte" xfId="288" builtinId="8" hidden="1"/>
    <cellStyle name="Lien hypertexte" xfId="290" builtinId="8" hidden="1"/>
    <cellStyle name="Lien hypertexte" xfId="292" builtinId="8" hidden="1"/>
    <cellStyle name="Lien hypertexte" xfId="294" builtinId="8" hidden="1"/>
    <cellStyle name="Lien hypertexte" xfId="296" builtinId="8" hidden="1"/>
    <cellStyle name="Lien hypertexte" xfId="298" builtinId="8" hidden="1"/>
    <cellStyle name="Lien hypertexte" xfId="300" builtinId="8" hidden="1"/>
    <cellStyle name="Lien hypertexte" xfId="302" builtinId="8" hidden="1"/>
    <cellStyle name="Lien hypertexte" xfId="304" builtinId="8" hidden="1"/>
    <cellStyle name="Lien hypertexte" xfId="306" builtinId="8" hidden="1"/>
    <cellStyle name="Lien hypertexte" xfId="308" builtinId="8" hidden="1"/>
    <cellStyle name="Lien hypertexte" xfId="310" builtinId="8" hidden="1"/>
    <cellStyle name="Lien hypertexte" xfId="312" builtinId="8" hidden="1"/>
    <cellStyle name="Lien hypertexte" xfId="314" builtinId="8" hidden="1"/>
    <cellStyle name="Lien hypertexte" xfId="316" builtinId="8" hidden="1"/>
    <cellStyle name="Lien hypertexte" xfId="318" builtinId="8" hidden="1"/>
    <cellStyle name="Lien hypertexte" xfId="320" builtinId="8" hidden="1"/>
    <cellStyle name="Lien hypertexte" xfId="322" builtinId="8" hidden="1"/>
    <cellStyle name="Lien hypertexte" xfId="324" builtinId="8" hidden="1"/>
    <cellStyle name="Lien hypertexte" xfId="326" builtinId="8" hidden="1"/>
    <cellStyle name="Lien hypertexte" xfId="328" builtinId="8" hidden="1"/>
    <cellStyle name="Lien hypertexte" xfId="330" builtinId="8" hidden="1"/>
    <cellStyle name="Lien hypertexte" xfId="332" builtinId="8" hidden="1"/>
    <cellStyle name="Lien hypertexte" xfId="334" builtinId="8" hidden="1"/>
    <cellStyle name="Lien hypertexte" xfId="336" builtinId="8" hidden="1"/>
    <cellStyle name="Lien hypertexte" xfId="338" builtinId="8" hidden="1"/>
    <cellStyle name="Lien hypertexte" xfId="340" builtinId="8" hidden="1"/>
    <cellStyle name="Lien hypertexte" xfId="342" builtinId="8" hidden="1"/>
    <cellStyle name="Lien hypertexte" xfId="344" builtinId="8" hidden="1"/>
    <cellStyle name="Lien hypertexte" xfId="346" builtinId="8" hidden="1"/>
    <cellStyle name="Lien hypertexte" xfId="348" builtinId="8" hidden="1"/>
    <cellStyle name="Lien hypertexte" xfId="350" builtinId="8" hidden="1"/>
    <cellStyle name="Lien hypertexte" xfId="352" builtinId="8" hidden="1"/>
    <cellStyle name="Lien hypertexte" xfId="354" builtinId="8" hidden="1"/>
    <cellStyle name="Lien hypertexte" xfId="356" builtinId="8" hidden="1"/>
    <cellStyle name="Lien hypertexte" xfId="358" builtinId="8" hidden="1"/>
    <cellStyle name="Lien hypertexte" xfId="360" builtinId="8" hidden="1"/>
    <cellStyle name="Lien hypertexte" xfId="362" builtinId="8" hidden="1"/>
    <cellStyle name="Lien hypertexte" xfId="364" builtinId="8" hidden="1"/>
    <cellStyle name="Lien hypertexte" xfId="366" builtinId="8" hidden="1"/>
    <cellStyle name="Lien hypertexte" xfId="368" builtinId="8" hidden="1"/>
    <cellStyle name="Lien hypertexte" xfId="370" builtinId="8" hidden="1"/>
    <cellStyle name="Lien hypertexte" xfId="372" builtinId="8" hidden="1"/>
    <cellStyle name="Lien hypertexte" xfId="374" builtinId="8" hidden="1"/>
    <cellStyle name="Lien hypertexte" xfId="376" builtinId="8" hidden="1"/>
    <cellStyle name="Lien hypertexte" xfId="378" builtinId="8" hidden="1"/>
    <cellStyle name="Lien hypertexte" xfId="380" builtinId="8" hidden="1"/>
    <cellStyle name="Lien hypertexte" xfId="382" builtinId="8" hidden="1"/>
    <cellStyle name="Lien hypertexte" xfId="384" builtinId="8" hidden="1"/>
    <cellStyle name="Lien hypertexte" xfId="386" builtinId="8" hidden="1"/>
    <cellStyle name="Lien hypertexte" xfId="388" builtinId="8" hidden="1"/>
    <cellStyle name="Lien hypertexte" xfId="390" builtinId="8" hidden="1"/>
    <cellStyle name="Lien hypertexte" xfId="392" builtinId="8" hidden="1"/>
    <cellStyle name="Lien hypertexte" xfId="394" builtinId="8" hidden="1"/>
    <cellStyle name="Lien hypertexte" xfId="396" builtinId="8" hidden="1"/>
    <cellStyle name="Lien hypertexte" xfId="398" builtinId="8" hidden="1"/>
    <cellStyle name="Lien hypertexte" xfId="400" builtinId="8" hidden="1"/>
    <cellStyle name="Lien hypertexte" xfId="402" builtinId="8" hidden="1"/>
    <cellStyle name="Lien hypertexte" xfId="404" builtinId="8" hidden="1"/>
    <cellStyle name="Lien hypertexte" xfId="406" builtinId="8" hidden="1"/>
    <cellStyle name="Lien hypertexte" xfId="408" builtinId="8" hidden="1"/>
    <cellStyle name="Lien hypertexte" xfId="410" builtinId="8" hidden="1"/>
    <cellStyle name="Lien hypertexte" xfId="412" builtinId="8" hidden="1"/>
    <cellStyle name="Lien hypertexte" xfId="414" builtinId="8" hidden="1"/>
    <cellStyle name="Lien hypertexte" xfId="416" builtinId="8" hidden="1"/>
    <cellStyle name="Lien hypertexte" xfId="418" builtinId="8" hidden="1"/>
    <cellStyle name="Lien hypertexte" xfId="420" builtinId="8" hidden="1"/>
    <cellStyle name="Lien hypertexte" xfId="422" builtinId="8" hidden="1"/>
    <cellStyle name="Lien hypertexte" xfId="424" builtinId="8" hidden="1"/>
    <cellStyle name="Lien hypertexte" xfId="426" builtinId="8" hidden="1"/>
    <cellStyle name="Lien hypertexte" xfId="428" builtinId="8" hidden="1"/>
    <cellStyle name="Lien hypertexte" xfId="430" builtinId="8" hidden="1"/>
    <cellStyle name="Lien hypertexte" xfId="432" builtinId="8" hidden="1"/>
    <cellStyle name="Lien hypertexte" xfId="434" builtinId="8" hidden="1"/>
    <cellStyle name="Lien hypertexte" xfId="436" builtinId="8" hidden="1"/>
    <cellStyle name="Lien hypertexte" xfId="438" builtinId="8" hidden="1"/>
    <cellStyle name="Lien hypertexte" xfId="440" builtinId="8" hidden="1"/>
    <cellStyle name="Lien hypertexte" xfId="442" builtinId="8" hidden="1"/>
    <cellStyle name="Lien hypertexte" xfId="444" builtinId="8" hidden="1"/>
    <cellStyle name="Lien hypertexte" xfId="446" builtinId="8" hidden="1"/>
    <cellStyle name="Lien hypertexte" xfId="448" builtinId="8" hidden="1"/>
    <cellStyle name="Lien hypertexte" xfId="450" builtinId="8" hidden="1"/>
    <cellStyle name="Lien hypertexte" xfId="452" builtinId="8" hidden="1"/>
    <cellStyle name="Lien hypertexte" xfId="454" builtinId="8" hidden="1"/>
    <cellStyle name="Lien hypertexte" xfId="456" builtinId="8" hidden="1"/>
    <cellStyle name="Lien hypertexte" xfId="458" builtinId="8" hidden="1"/>
    <cellStyle name="Lien hypertexte" xfId="460" builtinId="8" hidden="1"/>
    <cellStyle name="Lien hypertexte" xfId="462" builtinId="8" hidden="1"/>
    <cellStyle name="Lien hypertexte" xfId="464" builtinId="8" hidden="1"/>
    <cellStyle name="Lien hypertexte" xfId="466" builtinId="8" hidden="1"/>
    <cellStyle name="Lien hypertexte" xfId="468" builtinId="8" hidden="1"/>
    <cellStyle name="Lien hypertexte" xfId="470" builtinId="8" hidden="1"/>
    <cellStyle name="Lien hypertexte" xfId="472" builtinId="8" hidden="1"/>
    <cellStyle name="Lien hypertexte" xfId="474" builtinId="8" hidden="1"/>
    <cellStyle name="Lien hypertexte" xfId="476" builtinId="8" hidden="1"/>
    <cellStyle name="Lien hypertexte" xfId="478" builtinId="8" hidden="1"/>
    <cellStyle name="Lien hypertexte" xfId="480" builtinId="8" hidden="1"/>
    <cellStyle name="Lien hypertexte" xfId="482" builtinId="8" hidden="1"/>
    <cellStyle name="Lien hypertexte" xfId="484" builtinId="8" hidden="1"/>
    <cellStyle name="Lien hypertexte" xfId="486" builtinId="8" hidden="1"/>
    <cellStyle name="Lien hypertexte" xfId="488" builtinId="8" hidden="1"/>
    <cellStyle name="Lien hypertexte" xfId="490" builtinId="8" hidden="1"/>
    <cellStyle name="Lien hypertexte" xfId="492" builtinId="8" hidden="1"/>
    <cellStyle name="Lien hypertexte" xfId="494" builtinId="8" hidden="1"/>
    <cellStyle name="Lien hypertexte" xfId="496" builtinId="8" hidden="1"/>
    <cellStyle name="Lien hypertexte" xfId="498" builtinId="8" hidden="1"/>
    <cellStyle name="Lien hypertexte" xfId="500" builtinId="8" hidden="1"/>
    <cellStyle name="Lien hypertexte" xfId="502" builtinId="8" hidden="1"/>
    <cellStyle name="Lien hypertexte" xfId="504" builtinId="8" hidden="1"/>
    <cellStyle name="Lien hypertexte" xfId="506" builtinId="8" hidden="1"/>
    <cellStyle name="Lien hypertexte" xfId="508" builtinId="8" hidden="1"/>
    <cellStyle name="Lien hypertexte" xfId="510" builtinId="8" hidden="1"/>
    <cellStyle name="Lien hypertexte" xfId="512" builtinId="8" hidden="1"/>
    <cellStyle name="Lien hypertexte" xfId="514" builtinId="8" hidden="1"/>
    <cellStyle name="Lien hypertexte" xfId="516" builtinId="8" hidden="1"/>
    <cellStyle name="Lien hypertexte" xfId="518" builtinId="8" hidden="1"/>
    <cellStyle name="Lien hypertexte" xfId="520" builtinId="8" hidden="1"/>
    <cellStyle name="Lien hypertexte" xfId="522" builtinId="8" hidden="1"/>
    <cellStyle name="Lien hypertexte" xfId="524" builtinId="8" hidden="1"/>
    <cellStyle name="Lien hypertexte" xfId="526" builtinId="8" hidden="1"/>
    <cellStyle name="Lien hypertexte" xfId="528" builtinId="8" hidden="1"/>
    <cellStyle name="Lien hypertexte" xfId="530" builtinId="8" hidden="1"/>
    <cellStyle name="Lien hypertexte" xfId="532" builtinId="8" hidden="1"/>
    <cellStyle name="Lien hypertexte" xfId="534" builtinId="8" hidden="1"/>
    <cellStyle name="Lien hypertexte" xfId="536" builtinId="8" hidden="1"/>
    <cellStyle name="Lien hypertexte" xfId="538" builtinId="8" hidden="1"/>
    <cellStyle name="Lien hypertexte" xfId="540" builtinId="8" hidden="1"/>
    <cellStyle name="Lien hypertexte" xfId="542" builtinId="8" hidden="1"/>
    <cellStyle name="Lien hypertexte" xfId="544" builtinId="8" hidden="1"/>
    <cellStyle name="Lien hypertexte" xfId="546" builtinId="8" hidden="1"/>
    <cellStyle name="Lien hypertexte" xfId="548" builtinId="8" hidden="1"/>
    <cellStyle name="Lien hypertexte" xfId="550" builtinId="8" hidden="1"/>
    <cellStyle name="Lien hypertexte" xfId="552" builtinId="8" hidden="1"/>
    <cellStyle name="Lien hypertexte" xfId="554" builtinId="8" hidden="1"/>
    <cellStyle name="Lien hypertexte" xfId="556" builtinId="8" hidden="1"/>
    <cellStyle name="Lien hypertexte" xfId="558" builtinId="8" hidden="1"/>
    <cellStyle name="Lien hypertexte" xfId="560" builtinId="8" hidden="1"/>
    <cellStyle name="Lien hypertexte" xfId="562" builtinId="8" hidden="1"/>
    <cellStyle name="Lien hypertexte" xfId="564" builtinId="8" hidden="1"/>
    <cellStyle name="Lien hypertexte" xfId="566" builtinId="8" hidden="1"/>
    <cellStyle name="Lien hypertexte" xfId="568" builtinId="8" hidden="1"/>
    <cellStyle name="Lien hypertexte" xfId="570" builtinId="8" hidden="1"/>
    <cellStyle name="Lien hypertexte" xfId="572" builtinId="8" hidden="1"/>
    <cellStyle name="Lien hypertexte" xfId="574" builtinId="8" hidden="1"/>
    <cellStyle name="Lien hypertexte" xfId="576" builtinId="8" hidden="1"/>
    <cellStyle name="Lien hypertexte" xfId="578" builtinId="8" hidden="1"/>
    <cellStyle name="Lien hypertexte" xfId="580" builtinId="8" hidden="1"/>
    <cellStyle name="Lien hypertexte" xfId="582" builtinId="8" hidden="1"/>
    <cellStyle name="Lien hypertexte" xfId="584" builtinId="8" hidden="1"/>
    <cellStyle name="Lien hypertexte" xfId="586" builtinId="8" hidden="1"/>
    <cellStyle name="Lien hypertexte" xfId="588" builtinId="8" hidden="1"/>
    <cellStyle name="Lien hypertexte" xfId="590" builtinId="8" hidden="1"/>
    <cellStyle name="Lien hypertexte" xfId="592" builtinId="8" hidden="1"/>
    <cellStyle name="Lien hypertexte" xfId="594" builtinId="8" hidden="1"/>
    <cellStyle name="Lien hypertexte" xfId="596" builtinId="8" hidden="1"/>
    <cellStyle name="Lien hypertexte" xfId="598" builtinId="8" hidden="1"/>
    <cellStyle name="Lien hypertexte" xfId="600" builtinId="8" hidden="1"/>
    <cellStyle name="Lien hypertexte" xfId="602" builtinId="8" hidden="1"/>
    <cellStyle name="Lien hypertexte" xfId="604" builtinId="8" hidden="1"/>
    <cellStyle name="Lien hypertexte" xfId="606" builtinId="8" hidden="1"/>
    <cellStyle name="Lien hypertexte" xfId="608" builtinId="8" hidden="1"/>
    <cellStyle name="Lien hypertexte" xfId="610" builtinId="8" hidden="1"/>
    <cellStyle name="Lien hypertexte" xfId="612" builtinId="8" hidden="1"/>
    <cellStyle name="Lien hypertexte" xfId="614" builtinId="8" hidden="1"/>
    <cellStyle name="Lien hypertexte" xfId="616" builtinId="8" hidden="1"/>
    <cellStyle name="Lien hypertexte" xfId="618" builtinId="8" hidden="1"/>
    <cellStyle name="Lien hypertexte" xfId="620" builtinId="8" hidden="1"/>
    <cellStyle name="Lien hypertexte" xfId="622" builtinId="8" hidden="1"/>
    <cellStyle name="Lien hypertexte" xfId="624" builtinId="8" hidden="1"/>
    <cellStyle name="Lien hypertexte" xfId="626" builtinId="8" hidden="1"/>
    <cellStyle name="Lien hypertexte" xfId="628" builtinId="8" hidden="1"/>
    <cellStyle name="Lien hypertexte" xfId="630" builtinId="8" hidden="1"/>
    <cellStyle name="Lien hypertexte" xfId="632" builtinId="8" hidden="1"/>
    <cellStyle name="Lien hypertexte" xfId="634" builtinId="8" hidden="1"/>
    <cellStyle name="Lien hypertexte" xfId="636" builtinId="8" hidden="1"/>
    <cellStyle name="Lien hypertexte" xfId="638" builtinId="8" hidden="1"/>
    <cellStyle name="Lien hypertexte" xfId="640" builtinId="8" hidden="1"/>
    <cellStyle name="Lien hypertexte" xfId="642" builtinId="8" hidden="1"/>
    <cellStyle name="Lien hypertexte" xfId="644" builtinId="8" hidden="1"/>
    <cellStyle name="Lien hypertexte" xfId="646" builtinId="8" hidden="1"/>
    <cellStyle name="Lien hypertexte" xfId="648" builtinId="8" hidden="1"/>
    <cellStyle name="Lien hypertexte" xfId="650" builtinId="8" hidden="1"/>
    <cellStyle name="Lien hypertexte" xfId="652" builtinId="8" hidden="1"/>
    <cellStyle name="Lien hypertexte" xfId="654" builtinId="8" hidden="1"/>
    <cellStyle name="Lien hypertexte" xfId="656" builtinId="8" hidden="1"/>
    <cellStyle name="Lien hypertexte" xfId="658" builtinId="8" hidden="1"/>
    <cellStyle name="Lien hypertexte" xfId="660" builtinId="8" hidden="1"/>
    <cellStyle name="Lien hypertexte" xfId="662" builtinId="8" hidden="1"/>
    <cellStyle name="Lien hypertexte" xfId="664" builtinId="8" hidden="1"/>
    <cellStyle name="Lien hypertexte" xfId="666" builtinId="8" hidden="1"/>
    <cellStyle name="Lien hypertexte" xfId="668" builtinId="8" hidden="1"/>
    <cellStyle name="Lien hypertexte" xfId="670" builtinId="8" hidden="1"/>
    <cellStyle name="Lien hypertexte" xfId="672" builtinId="8" hidden="1"/>
    <cellStyle name="Lien hypertexte" xfId="674" builtinId="8" hidden="1"/>
    <cellStyle name="Lien hypertexte" xfId="676" builtinId="8" hidden="1"/>
    <cellStyle name="Lien hypertexte" xfId="678" builtinId="8" hidden="1"/>
    <cellStyle name="Lien hypertexte" xfId="680" builtinId="8" hidden="1"/>
    <cellStyle name="Lien hypertexte" xfId="682" builtinId="8" hidden="1"/>
    <cellStyle name="Lien hypertexte" xfId="684" builtinId="8" hidden="1"/>
    <cellStyle name="Lien hypertexte" xfId="686" builtinId="8" hidden="1"/>
    <cellStyle name="Lien hypertexte" xfId="688" builtinId="8" hidden="1"/>
    <cellStyle name="Lien hypertexte" xfId="690" builtinId="8" hidden="1"/>
    <cellStyle name="Lien hypertexte" xfId="692" builtinId="8" hidden="1"/>
    <cellStyle name="Lien hypertexte" xfId="694" builtinId="8" hidden="1"/>
    <cellStyle name="Lien hypertexte" xfId="696" builtinId="8" hidden="1"/>
    <cellStyle name="Lien hypertexte" xfId="698" builtinId="8" hidden="1"/>
    <cellStyle name="Lien hypertexte" xfId="700" builtinId="8" hidden="1"/>
    <cellStyle name="Lien hypertexte" xfId="702" builtinId="8" hidden="1"/>
    <cellStyle name="Lien hypertexte" xfId="704" builtinId="8" hidden="1"/>
    <cellStyle name="Lien hypertexte" xfId="706" builtinId="8" hidden="1"/>
    <cellStyle name="Lien hypertexte" xfId="708" builtinId="8" hidden="1"/>
    <cellStyle name="Lien hypertexte" xfId="710" builtinId="8" hidden="1"/>
    <cellStyle name="Lien hypertexte" xfId="712" builtinId="8" hidden="1"/>
    <cellStyle name="Lien hypertexte" xfId="714" builtinId="8" hidden="1"/>
    <cellStyle name="Lien hypertexte" xfId="716" builtinId="8" hidden="1"/>
    <cellStyle name="Lien hypertexte" xfId="718" builtinId="8" hidden="1"/>
    <cellStyle name="Lien hypertexte" xfId="720" builtinId="8" hidden="1"/>
    <cellStyle name="Lien hypertexte" xfId="722" builtinId="8" hidden="1"/>
    <cellStyle name="Lien hypertexte" xfId="724" builtinId="8" hidden="1"/>
    <cellStyle name="Lien hypertexte" xfId="726" builtinId="8" hidden="1"/>
    <cellStyle name="Lien hypertexte" xfId="728" builtinId="8" hidden="1"/>
    <cellStyle name="Lien hypertexte" xfId="730" builtinId="8" hidden="1"/>
    <cellStyle name="Lien hypertexte" xfId="732" builtinId="8" hidden="1"/>
    <cellStyle name="Lien hypertexte" xfId="734" builtinId="8" hidden="1"/>
    <cellStyle name="Lien hypertexte" xfId="736" builtinId="8" hidden="1"/>
    <cellStyle name="Lien hypertexte" xfId="738" builtinId="8" hidden="1"/>
    <cellStyle name="Lien hypertexte" xfId="740" builtinId="8" hidden="1"/>
    <cellStyle name="Lien hypertexte" xfId="742" builtinId="8" hidden="1"/>
    <cellStyle name="Lien hypertexte" xfId="744" builtinId="8" hidden="1"/>
    <cellStyle name="Lien hypertexte" xfId="746" builtinId="8" hidden="1"/>
    <cellStyle name="Lien hypertexte" xfId="748" builtinId="8" hidden="1"/>
    <cellStyle name="Lien hypertexte" xfId="750" builtinId="8" hidden="1"/>
    <cellStyle name="Lien hypertexte" xfId="752" builtinId="8" hidden="1"/>
    <cellStyle name="Lien hypertexte" xfId="754" builtinId="8" hidden="1"/>
    <cellStyle name="Lien hypertexte" xfId="756" builtinId="8" hidden="1"/>
    <cellStyle name="Lien hypertexte" xfId="758" builtinId="8" hidden="1"/>
    <cellStyle name="Lien hypertexte" xfId="760" builtinId="8" hidden="1"/>
    <cellStyle name="Lien hypertexte" xfId="762" builtinId="8" hidden="1"/>
    <cellStyle name="Lien hypertexte" xfId="764" builtinId="8" hidden="1"/>
    <cellStyle name="Lien hypertexte" xfId="766" builtinId="8" hidden="1"/>
    <cellStyle name="Lien hypertexte" xfId="768" builtinId="8" hidden="1"/>
    <cellStyle name="Lien hypertexte" xfId="770" builtinId="8" hidden="1"/>
    <cellStyle name="Lien hypertexte" xfId="772" builtinId="8" hidden="1"/>
    <cellStyle name="Lien hypertexte" xfId="774" builtinId="8" hidden="1"/>
    <cellStyle name="Lien hypertexte" xfId="776" builtinId="8" hidden="1"/>
    <cellStyle name="Lien hypertexte" xfId="778" builtinId="8" hidden="1"/>
    <cellStyle name="Lien hypertexte" xfId="780" builtinId="8" hidden="1"/>
    <cellStyle name="Lien hypertexte" xfId="782" builtinId="8" hidden="1"/>
    <cellStyle name="Lien hypertexte" xfId="784" builtinId="8" hidden="1"/>
    <cellStyle name="Lien hypertexte" xfId="786" builtinId="8" hidden="1"/>
    <cellStyle name="Lien hypertexte" xfId="788" builtinId="8" hidden="1"/>
    <cellStyle name="Lien hypertexte" xfId="790" builtinId="8" hidden="1"/>
    <cellStyle name="Lien hypertexte" xfId="792" builtinId="8" hidden="1"/>
    <cellStyle name="Lien hypertexte" xfId="794" builtinId="8" hidden="1"/>
    <cellStyle name="Lien hypertexte" xfId="796" builtinId="8" hidden="1"/>
    <cellStyle name="Lien hypertexte" xfId="798" builtinId="8" hidden="1"/>
    <cellStyle name="Lien hypertexte" xfId="800" builtinId="8" hidden="1"/>
    <cellStyle name="Lien hypertexte" xfId="802" builtinId="8" hidden="1"/>
    <cellStyle name="Lien hypertexte" xfId="804" builtinId="8" hidden="1"/>
    <cellStyle name="Lien hypertexte" xfId="806" builtinId="8" hidden="1"/>
    <cellStyle name="Lien hypertexte" xfId="808" builtinId="8" hidden="1"/>
    <cellStyle name="Lien hypertexte" xfId="810" builtinId="8" hidden="1"/>
    <cellStyle name="Lien hypertexte" xfId="812" builtinId="8" hidden="1"/>
    <cellStyle name="Lien hypertexte" xfId="814" builtinId="8" hidden="1"/>
    <cellStyle name="Lien hypertexte" xfId="816" builtinId="8" hidden="1"/>
    <cellStyle name="Lien hypertexte" xfId="818" builtinId="8" hidden="1"/>
    <cellStyle name="Lien hypertexte" xfId="820" builtinId="8" hidden="1"/>
    <cellStyle name="Lien hypertexte" xfId="822" builtinId="8" hidden="1"/>
    <cellStyle name="Lien hypertexte" xfId="824" builtinId="8" hidden="1"/>
    <cellStyle name="Lien hypertexte" xfId="826" builtinId="8" hidden="1"/>
    <cellStyle name="Lien hypertexte" xfId="828" builtinId="8" hidden="1"/>
    <cellStyle name="Lien hypertexte" xfId="830" builtinId="8" hidden="1"/>
    <cellStyle name="Lien hypertexte" xfId="832" builtinId="8" hidden="1"/>
    <cellStyle name="Lien hypertexte" xfId="834" builtinId="8" hidden="1"/>
    <cellStyle name="Lien hypertexte" xfId="836" builtinId="8" hidden="1"/>
    <cellStyle name="Lien hypertexte" xfId="838" builtinId="8" hidden="1"/>
    <cellStyle name="Lien hypertexte" xfId="840" builtinId="8" hidden="1"/>
    <cellStyle name="Lien hypertexte" xfId="842" builtinId="8" hidden="1"/>
    <cellStyle name="Lien hypertexte" xfId="844" builtinId="8" hidden="1"/>
    <cellStyle name="Lien hypertexte" xfId="846" builtinId="8" hidden="1"/>
    <cellStyle name="Lien hypertexte" xfId="848" builtinId="8" hidden="1"/>
    <cellStyle name="Lien hypertexte" xfId="850" builtinId="8" hidden="1"/>
    <cellStyle name="Lien hypertexte" xfId="852" builtinId="8" hidden="1"/>
    <cellStyle name="Lien hypertexte" xfId="854" builtinId="8" hidden="1"/>
    <cellStyle name="Lien hypertexte" xfId="856" builtinId="8" hidden="1"/>
    <cellStyle name="Lien hypertexte" xfId="858" builtinId="8" hidden="1"/>
    <cellStyle name="Lien hypertexte" xfId="860" builtinId="8" hidden="1"/>
    <cellStyle name="Lien hypertexte" xfId="862" builtinId="8" hidden="1"/>
    <cellStyle name="Lien hypertexte" xfId="864" builtinId="8" hidden="1"/>
    <cellStyle name="Lien hypertexte" xfId="866" builtinId="8" hidden="1"/>
    <cellStyle name="Lien hypertexte" xfId="868" builtinId="8" hidden="1"/>
    <cellStyle name="Lien hypertexte" xfId="870" builtinId="8" hidden="1"/>
    <cellStyle name="Lien hypertexte" xfId="872" builtinId="8" hidden="1"/>
    <cellStyle name="Lien hypertexte" xfId="874" builtinId="8" hidden="1"/>
    <cellStyle name="Lien hypertexte" xfId="876" builtinId="8" hidden="1"/>
    <cellStyle name="Lien hypertexte" xfId="878" builtinId="8" hidden="1"/>
    <cellStyle name="Lien hypertexte" xfId="880" builtinId="8" hidden="1"/>
    <cellStyle name="Lien hypertexte" xfId="882" builtinId="8" hidden="1"/>
    <cellStyle name="Lien hypertexte" xfId="884" builtinId="8" hidden="1"/>
    <cellStyle name="Lien hypertexte" xfId="886" builtinId="8" hidden="1"/>
    <cellStyle name="Lien hypertexte" xfId="888" builtinId="8" hidden="1"/>
    <cellStyle name="Lien hypertexte" xfId="890" builtinId="8" hidden="1"/>
    <cellStyle name="Lien hypertexte" xfId="892" builtinId="8" hidden="1"/>
    <cellStyle name="Lien hypertexte" xfId="894" builtinId="8" hidden="1"/>
    <cellStyle name="Lien hypertexte" xfId="896" builtinId="8" hidden="1"/>
    <cellStyle name="Lien hypertexte" xfId="898" builtinId="8" hidden="1"/>
    <cellStyle name="Lien hypertexte" xfId="900" builtinId="8" hidden="1"/>
    <cellStyle name="Lien hypertexte" xfId="902" builtinId="8" hidden="1"/>
    <cellStyle name="Lien hypertexte" xfId="904" builtinId="8" hidden="1"/>
    <cellStyle name="Lien hypertexte" xfId="906" builtinId="8" hidden="1"/>
    <cellStyle name="Lien hypertexte" xfId="908" builtinId="8" hidden="1"/>
    <cellStyle name="Lien hypertexte" xfId="910" builtinId="8" hidden="1"/>
    <cellStyle name="Lien hypertexte" xfId="912" builtinId="8" hidden="1"/>
    <cellStyle name="Lien hypertexte" xfId="914" builtinId="8" hidden="1"/>
    <cellStyle name="Lien hypertexte" xfId="916" builtinId="8" hidden="1"/>
    <cellStyle name="Lien hypertexte" xfId="918" builtinId="8" hidden="1"/>
    <cellStyle name="Lien hypertexte" xfId="920" builtinId="8" hidden="1"/>
    <cellStyle name="Lien hypertexte" xfId="922" builtinId="8" hidden="1"/>
    <cellStyle name="Lien hypertexte" xfId="924" builtinId="8" hidden="1"/>
    <cellStyle name="Lien hypertexte" xfId="926" builtinId="8" hidden="1"/>
    <cellStyle name="Lien hypertexte" xfId="928" builtinId="8" hidden="1"/>
    <cellStyle name="Lien hypertexte" xfId="930" builtinId="8" hidden="1"/>
    <cellStyle name="Lien hypertexte" xfId="932" builtinId="8" hidden="1"/>
    <cellStyle name="Lien hypertexte" xfId="934" builtinId="8" hidden="1"/>
    <cellStyle name="Lien hypertexte" xfId="936" builtinId="8" hidden="1"/>
    <cellStyle name="Lien hypertexte" xfId="938" builtinId="8" hidden="1"/>
    <cellStyle name="Lien hypertexte" xfId="940" builtinId="8" hidden="1"/>
    <cellStyle name="Lien hypertexte" xfId="942" builtinId="8" hidden="1"/>
    <cellStyle name="Lien hypertexte" xfId="944" builtinId="8" hidden="1"/>
    <cellStyle name="Lien hypertexte" xfId="946" builtinId="8" hidden="1"/>
    <cellStyle name="Lien hypertexte" xfId="948" builtinId="8" hidden="1"/>
    <cellStyle name="Lien hypertexte" xfId="950" builtinId="8" hidden="1"/>
    <cellStyle name="Lien hypertexte" xfId="952" builtinId="8" hidden="1"/>
    <cellStyle name="Lien hypertexte" xfId="954" builtinId="8" hidden="1"/>
    <cellStyle name="Lien hypertexte" xfId="956" builtinId="8" hidden="1"/>
    <cellStyle name="Lien hypertexte" xfId="958" builtinId="8" hidden="1"/>
    <cellStyle name="Lien hypertexte" xfId="960" builtinId="8" hidden="1"/>
    <cellStyle name="Lien hypertexte" xfId="962" builtinId="8" hidden="1"/>
    <cellStyle name="Lien hypertexte" xfId="964" builtinId="8" hidden="1"/>
    <cellStyle name="Lien hypertexte" xfId="966" builtinId="8" hidden="1"/>
    <cellStyle name="Lien hypertexte" xfId="968" builtinId="8" hidden="1"/>
    <cellStyle name="Lien hypertexte" xfId="970" builtinId="8" hidden="1"/>
    <cellStyle name="Lien hypertexte" xfId="972" builtinId="8" hidden="1"/>
    <cellStyle name="Lien hypertexte" xfId="974" builtinId="8" hidden="1"/>
    <cellStyle name="Lien hypertexte" xfId="976" builtinId="8" hidden="1"/>
    <cellStyle name="Lien hypertexte" xfId="978" builtinId="8" hidden="1"/>
    <cellStyle name="Lien hypertexte" xfId="980" builtinId="8" hidden="1"/>
    <cellStyle name="Lien hypertexte" xfId="982" builtinId="8" hidden="1"/>
    <cellStyle name="Lien hypertexte" xfId="984" builtinId="8" hidden="1"/>
    <cellStyle name="Lien hypertexte" xfId="986" builtinId="8" hidden="1"/>
    <cellStyle name="Lien hypertexte" xfId="988" builtinId="8" hidden="1"/>
    <cellStyle name="Lien hypertexte" xfId="990" builtinId="8" hidden="1"/>
    <cellStyle name="Lien hypertexte" xfId="992" builtinId="8" hidden="1"/>
    <cellStyle name="Lien hypertexte" xfId="994" builtinId="8" hidden="1"/>
    <cellStyle name="Lien hypertexte" xfId="996" builtinId="8" hidden="1"/>
    <cellStyle name="Lien hypertexte" xfId="998" builtinId="8" hidden="1"/>
    <cellStyle name="Lien hypertexte" xfId="1000" builtinId="8" hidden="1"/>
    <cellStyle name="Lien hypertexte" xfId="1002" builtinId="8" hidden="1"/>
    <cellStyle name="Lien hypertexte" xfId="1004" builtinId="8" hidden="1"/>
    <cellStyle name="Lien hypertexte" xfId="1006" builtinId="8" hidden="1"/>
    <cellStyle name="Lien hypertexte" xfId="1008" builtinId="8" hidden="1"/>
    <cellStyle name="Lien hypertexte" xfId="1010" builtinId="8" hidden="1"/>
    <cellStyle name="Lien hypertexte" xfId="1012" builtinId="8" hidden="1"/>
    <cellStyle name="Lien hypertexte" xfId="1014" builtinId="8" hidden="1"/>
    <cellStyle name="Lien hypertexte" xfId="1016" builtinId="8" hidden="1"/>
    <cellStyle name="Lien hypertexte" xfId="1018" builtinId="8" hidden="1"/>
    <cellStyle name="Lien hypertexte" xfId="1020" builtinId="8" hidden="1"/>
    <cellStyle name="Lien hypertexte" xfId="1022" builtinId="8" hidden="1"/>
    <cellStyle name="Lien hypertexte" xfId="1024" builtinId="8" hidden="1"/>
    <cellStyle name="Lien hypertexte" xfId="1026" builtinId="8" hidden="1"/>
    <cellStyle name="Lien hypertexte" xfId="1028" builtinId="8" hidden="1"/>
    <cellStyle name="Lien hypertexte" xfId="1030" builtinId="8" hidden="1"/>
    <cellStyle name="Lien hypertexte" xfId="1032" builtinId="8" hidden="1"/>
    <cellStyle name="Lien hypertexte" xfId="1034" builtinId="8" hidden="1"/>
    <cellStyle name="Lien hypertexte" xfId="1036" builtinId="8" hidden="1"/>
    <cellStyle name="Lien hypertexte" xfId="1038" builtinId="8" hidden="1"/>
    <cellStyle name="Lien hypertexte" xfId="1040" builtinId="8" hidden="1"/>
    <cellStyle name="Lien hypertexte" xfId="1042" builtinId="8" hidden="1"/>
    <cellStyle name="Lien hypertexte" xfId="1044" builtinId="8" hidden="1"/>
    <cellStyle name="Lien hypertexte" xfId="1046" builtinId="8" hidden="1"/>
    <cellStyle name="Lien hypertexte" xfId="1048" builtinId="8" hidden="1"/>
    <cellStyle name="Lien hypertexte" xfId="1050" builtinId="8" hidden="1"/>
    <cellStyle name="Lien hypertexte" xfId="1052" builtinId="8" hidden="1"/>
    <cellStyle name="Lien hypertexte" xfId="1054" builtinId="8" hidden="1"/>
    <cellStyle name="Lien hypertexte" xfId="1056" builtinId="8" hidden="1"/>
    <cellStyle name="Lien hypertexte" xfId="1058" builtinId="8" hidden="1"/>
    <cellStyle name="Lien hypertexte" xfId="1060" builtinId="8" hidden="1"/>
    <cellStyle name="Lien hypertexte" xfId="1062" builtinId="8" hidden="1"/>
    <cellStyle name="Lien hypertexte" xfId="1064" builtinId="8" hidden="1"/>
    <cellStyle name="Lien hypertexte" xfId="1066" builtinId="8" hidden="1"/>
    <cellStyle name="Lien hypertexte" xfId="1068" builtinId="8" hidden="1"/>
    <cellStyle name="Lien hypertexte" xfId="1070" builtinId="8" hidden="1"/>
    <cellStyle name="Lien hypertexte" xfId="1072" builtinId="8" hidden="1"/>
    <cellStyle name="Lien hypertexte" xfId="1074" builtinId="8" hidden="1"/>
    <cellStyle name="Lien hypertexte visité" xfId="1" builtinId="9" hidden="1"/>
    <cellStyle name="Lien hypertexte visité" xfId="2" builtinId="9" hidden="1"/>
    <cellStyle name="Lien hypertexte visité" xfId="3" builtinId="9" hidden="1"/>
    <cellStyle name="Lien hypertexte visité" xfId="5" builtinId="9" hidden="1"/>
    <cellStyle name="Lien hypertexte visité" xfId="7" builtinId="9" hidden="1"/>
    <cellStyle name="Lien hypertexte visité" xfId="9" builtinId="9" hidden="1"/>
    <cellStyle name="Lien hypertexte visité" xfId="11" builtinId="9" hidden="1"/>
    <cellStyle name="Lien hypertexte visité" xfId="13" builtinId="9" hidden="1"/>
    <cellStyle name="Lien hypertexte visité" xfId="15" builtinId="9" hidden="1"/>
    <cellStyle name="Lien hypertexte visité" xfId="17" builtinId="9" hidden="1"/>
    <cellStyle name="Lien hypertexte visité" xfId="19" builtinId="9" hidden="1"/>
    <cellStyle name="Lien hypertexte visité" xfId="21" builtinId="9" hidden="1"/>
    <cellStyle name="Lien hypertexte visité" xfId="23" builtinId="9" hidden="1"/>
    <cellStyle name="Lien hypertexte visité" xfId="25" builtinId="9" hidden="1"/>
    <cellStyle name="Lien hypertexte visité" xfId="27" builtinId="9" hidden="1"/>
    <cellStyle name="Lien hypertexte visité" xfId="29" builtinId="9" hidden="1"/>
    <cellStyle name="Lien hypertexte visité" xfId="31" builtinId="9" hidden="1"/>
    <cellStyle name="Lien hypertexte visité" xfId="33" builtinId="9" hidden="1"/>
    <cellStyle name="Lien hypertexte visité" xfId="35" builtinId="9" hidden="1"/>
    <cellStyle name="Lien hypertexte visité" xfId="37" builtinId="9" hidden="1"/>
    <cellStyle name="Lien hypertexte visité" xfId="39" builtinId="9" hidden="1"/>
    <cellStyle name="Lien hypertexte visité" xfId="41" builtinId="9" hidden="1"/>
    <cellStyle name="Lien hypertexte visité" xfId="43" builtinId="9" hidden="1"/>
    <cellStyle name="Lien hypertexte visité" xfId="45" builtinId="9" hidden="1"/>
    <cellStyle name="Lien hypertexte visité" xfId="47" builtinId="9" hidden="1"/>
    <cellStyle name="Lien hypertexte visité" xfId="49" builtinId="9" hidden="1"/>
    <cellStyle name="Lien hypertexte visité" xfId="51" builtinId="9" hidden="1"/>
    <cellStyle name="Lien hypertexte visité" xfId="53" builtinId="9" hidden="1"/>
    <cellStyle name="Lien hypertexte visité" xfId="55" builtinId="9" hidden="1"/>
    <cellStyle name="Lien hypertexte visité" xfId="57" builtinId="9" hidden="1"/>
    <cellStyle name="Lien hypertexte visité" xfId="59" builtinId="9" hidden="1"/>
    <cellStyle name="Lien hypertexte visité" xfId="61" builtinId="9" hidden="1"/>
    <cellStyle name="Lien hypertexte visité" xfId="63" builtinId="9" hidden="1"/>
    <cellStyle name="Lien hypertexte visité" xfId="65" builtinId="9" hidden="1"/>
    <cellStyle name="Lien hypertexte visité" xfId="67" builtinId="9" hidden="1"/>
    <cellStyle name="Lien hypertexte visité" xfId="69" builtinId="9" hidden="1"/>
    <cellStyle name="Lien hypertexte visité" xfId="71" builtinId="9" hidden="1"/>
    <cellStyle name="Lien hypertexte visité" xfId="73" builtinId="9" hidden="1"/>
    <cellStyle name="Lien hypertexte visité" xfId="75" builtinId="9" hidden="1"/>
    <cellStyle name="Lien hypertexte visité" xfId="77" builtinId="9" hidden="1"/>
    <cellStyle name="Lien hypertexte visité" xfId="79" builtinId="9" hidden="1"/>
    <cellStyle name="Lien hypertexte visité" xfId="81" builtinId="9" hidden="1"/>
    <cellStyle name="Lien hypertexte visité" xfId="83" builtinId="9" hidden="1"/>
    <cellStyle name="Lien hypertexte visité" xfId="85" builtinId="9" hidden="1"/>
    <cellStyle name="Lien hypertexte visité" xfId="87" builtinId="9" hidden="1"/>
    <cellStyle name="Lien hypertexte visité" xfId="89" builtinId="9" hidden="1"/>
    <cellStyle name="Lien hypertexte visité" xfId="91" builtinId="9" hidden="1"/>
    <cellStyle name="Lien hypertexte visité" xfId="93" builtinId="9" hidden="1"/>
    <cellStyle name="Lien hypertexte visité" xfId="95" builtinId="9" hidden="1"/>
    <cellStyle name="Lien hypertexte visité" xfId="97" builtinId="9" hidden="1"/>
    <cellStyle name="Lien hypertexte visité" xfId="99" builtinId="9" hidden="1"/>
    <cellStyle name="Lien hypertexte visité" xfId="101" builtinId="9" hidden="1"/>
    <cellStyle name="Lien hypertexte visité" xfId="103" builtinId="9" hidden="1"/>
    <cellStyle name="Lien hypertexte visité" xfId="105" builtinId="9" hidden="1"/>
    <cellStyle name="Lien hypertexte visité" xfId="107" builtinId="9" hidden="1"/>
    <cellStyle name="Lien hypertexte visité" xfId="109" builtinId="9" hidden="1"/>
    <cellStyle name="Lien hypertexte visité" xfId="111" builtinId="9" hidden="1"/>
    <cellStyle name="Lien hypertexte visité" xfId="113" builtinId="9" hidden="1"/>
    <cellStyle name="Lien hypertexte visité" xfId="115" builtinId="9" hidden="1"/>
    <cellStyle name="Lien hypertexte visité" xfId="117" builtinId="9" hidden="1"/>
    <cellStyle name="Lien hypertexte visité" xfId="119" builtinId="9" hidden="1"/>
    <cellStyle name="Lien hypertexte visité" xfId="121" builtinId="9" hidden="1"/>
    <cellStyle name="Lien hypertexte visité" xfId="123" builtinId="9" hidden="1"/>
    <cellStyle name="Lien hypertexte visité" xfId="125" builtinId="9" hidden="1"/>
    <cellStyle name="Lien hypertexte visité" xfId="127" builtinId="9" hidden="1"/>
    <cellStyle name="Lien hypertexte visité" xfId="129" builtinId="9" hidden="1"/>
    <cellStyle name="Lien hypertexte visité" xfId="131" builtinId="9" hidden="1"/>
    <cellStyle name="Lien hypertexte visité" xfId="133" builtinId="9" hidden="1"/>
    <cellStyle name="Lien hypertexte visité" xfId="135" builtinId="9" hidden="1"/>
    <cellStyle name="Lien hypertexte visité" xfId="137" builtinId="9" hidden="1"/>
    <cellStyle name="Lien hypertexte visité" xfId="139" builtinId="9" hidden="1"/>
    <cellStyle name="Lien hypertexte visité" xfId="141" builtinId="9" hidden="1"/>
    <cellStyle name="Lien hypertexte visité" xfId="143" builtinId="9" hidden="1"/>
    <cellStyle name="Lien hypertexte visité" xfId="145" builtinId="9" hidden="1"/>
    <cellStyle name="Lien hypertexte visité" xfId="147" builtinId="9" hidden="1"/>
    <cellStyle name="Lien hypertexte visité" xfId="149" builtinId="9" hidden="1"/>
    <cellStyle name="Lien hypertexte visité" xfId="151" builtinId="9" hidden="1"/>
    <cellStyle name="Lien hypertexte visité" xfId="153" builtinId="9" hidden="1"/>
    <cellStyle name="Lien hypertexte visité" xfId="155" builtinId="9" hidden="1"/>
    <cellStyle name="Lien hypertexte visité" xfId="157" builtinId="9" hidden="1"/>
    <cellStyle name="Lien hypertexte visité" xfId="159" builtinId="9" hidden="1"/>
    <cellStyle name="Lien hypertexte visité" xfId="161" builtinId="9" hidden="1"/>
    <cellStyle name="Lien hypertexte visité" xfId="163" builtinId="9" hidden="1"/>
    <cellStyle name="Lien hypertexte visité" xfId="165" builtinId="9" hidden="1"/>
    <cellStyle name="Lien hypertexte visité" xfId="167" builtinId="9" hidden="1"/>
    <cellStyle name="Lien hypertexte visité" xfId="169" builtinId="9" hidden="1"/>
    <cellStyle name="Lien hypertexte visité" xfId="171" builtinId="9" hidden="1"/>
    <cellStyle name="Lien hypertexte visité" xfId="173" builtinId="9" hidden="1"/>
    <cellStyle name="Lien hypertexte visité" xfId="175" builtinId="9" hidden="1"/>
    <cellStyle name="Lien hypertexte visité" xfId="177" builtinId="9" hidden="1"/>
    <cellStyle name="Lien hypertexte visité" xfId="179" builtinId="9" hidden="1"/>
    <cellStyle name="Lien hypertexte visité" xfId="181" builtinId="9" hidden="1"/>
    <cellStyle name="Lien hypertexte visité" xfId="183" builtinId="9" hidden="1"/>
    <cellStyle name="Lien hypertexte visité" xfId="185" builtinId="9" hidden="1"/>
    <cellStyle name="Lien hypertexte visité" xfId="187" builtinId="9" hidden="1"/>
    <cellStyle name="Lien hypertexte visité" xfId="189" builtinId="9" hidden="1"/>
    <cellStyle name="Lien hypertexte visité" xfId="191" builtinId="9" hidden="1"/>
    <cellStyle name="Lien hypertexte visité" xfId="193" builtinId="9" hidden="1"/>
    <cellStyle name="Lien hypertexte visité" xfId="195" builtinId="9" hidden="1"/>
    <cellStyle name="Lien hypertexte visité" xfId="197" builtinId="9" hidden="1"/>
    <cellStyle name="Lien hypertexte visité" xfId="199" builtinId="9" hidden="1"/>
    <cellStyle name="Lien hypertexte visité" xfId="201" builtinId="9" hidden="1"/>
    <cellStyle name="Lien hypertexte visité" xfId="203" builtinId="9" hidden="1"/>
    <cellStyle name="Lien hypertexte visité" xfId="205" builtinId="9" hidden="1"/>
    <cellStyle name="Lien hypertexte visité" xfId="207" builtinId="9" hidden="1"/>
    <cellStyle name="Lien hypertexte visité" xfId="209" builtinId="9" hidden="1"/>
    <cellStyle name="Lien hypertexte visité" xfId="211" builtinId="9" hidden="1"/>
    <cellStyle name="Lien hypertexte visité" xfId="213" builtinId="9" hidden="1"/>
    <cellStyle name="Lien hypertexte visité" xfId="215" builtinId="9" hidden="1"/>
    <cellStyle name="Lien hypertexte visité" xfId="217" builtinId="9" hidden="1"/>
    <cellStyle name="Lien hypertexte visité" xfId="219" builtinId="9" hidden="1"/>
    <cellStyle name="Lien hypertexte visité" xfId="221" builtinId="9" hidden="1"/>
    <cellStyle name="Lien hypertexte visité" xfId="223" builtinId="9" hidden="1"/>
    <cellStyle name="Lien hypertexte visité" xfId="225" builtinId="9" hidden="1"/>
    <cellStyle name="Lien hypertexte visité" xfId="227" builtinId="9" hidden="1"/>
    <cellStyle name="Lien hypertexte visité" xfId="229" builtinId="9" hidden="1"/>
    <cellStyle name="Lien hypertexte visité" xfId="231" builtinId="9" hidden="1"/>
    <cellStyle name="Lien hypertexte visité" xfId="233" builtinId="9" hidden="1"/>
    <cellStyle name="Lien hypertexte visité" xfId="235" builtinId="9" hidden="1"/>
    <cellStyle name="Lien hypertexte visité" xfId="237" builtinId="9" hidden="1"/>
    <cellStyle name="Lien hypertexte visité" xfId="239" builtinId="9" hidden="1"/>
    <cellStyle name="Lien hypertexte visité" xfId="241" builtinId="9" hidden="1"/>
    <cellStyle name="Lien hypertexte visité" xfId="243" builtinId="9" hidden="1"/>
    <cellStyle name="Lien hypertexte visité" xfId="245" builtinId="9" hidden="1"/>
    <cellStyle name="Lien hypertexte visité" xfId="247" builtinId="9" hidden="1"/>
    <cellStyle name="Lien hypertexte visité" xfId="249" builtinId="9" hidden="1"/>
    <cellStyle name="Lien hypertexte visité" xfId="251" builtinId="9" hidden="1"/>
    <cellStyle name="Lien hypertexte visité" xfId="253" builtinId="9" hidden="1"/>
    <cellStyle name="Lien hypertexte visité" xfId="255" builtinId="9" hidden="1"/>
    <cellStyle name="Lien hypertexte visité" xfId="257" builtinId="9" hidden="1"/>
    <cellStyle name="Lien hypertexte visité" xfId="259" builtinId="9" hidden="1"/>
    <cellStyle name="Lien hypertexte visité" xfId="261" builtinId="9" hidden="1"/>
    <cellStyle name="Lien hypertexte visité" xfId="263" builtinId="9" hidden="1"/>
    <cellStyle name="Lien hypertexte visité" xfId="265" builtinId="9" hidden="1"/>
    <cellStyle name="Lien hypertexte visité" xfId="267" builtinId="9" hidden="1"/>
    <cellStyle name="Lien hypertexte visité" xfId="269" builtinId="9" hidden="1"/>
    <cellStyle name="Lien hypertexte visité" xfId="271" builtinId="9" hidden="1"/>
    <cellStyle name="Lien hypertexte visité" xfId="273" builtinId="9" hidden="1"/>
    <cellStyle name="Lien hypertexte visité" xfId="275" builtinId="9" hidden="1"/>
    <cellStyle name="Lien hypertexte visité" xfId="277" builtinId="9" hidden="1"/>
    <cellStyle name="Lien hypertexte visité" xfId="279" builtinId="9" hidden="1"/>
    <cellStyle name="Lien hypertexte visité" xfId="281" builtinId="9" hidden="1"/>
    <cellStyle name="Lien hypertexte visité" xfId="283" builtinId="9" hidden="1"/>
    <cellStyle name="Lien hypertexte visité" xfId="285" builtinId="9" hidden="1"/>
    <cellStyle name="Lien hypertexte visité" xfId="287" builtinId="9" hidden="1"/>
    <cellStyle name="Lien hypertexte visité" xfId="289" builtinId="9" hidden="1"/>
    <cellStyle name="Lien hypertexte visité" xfId="291" builtinId="9" hidden="1"/>
    <cellStyle name="Lien hypertexte visité" xfId="293" builtinId="9" hidden="1"/>
    <cellStyle name="Lien hypertexte visité" xfId="295" builtinId="9" hidden="1"/>
    <cellStyle name="Lien hypertexte visité" xfId="297" builtinId="9" hidden="1"/>
    <cellStyle name="Lien hypertexte visité" xfId="299" builtinId="9" hidden="1"/>
    <cellStyle name="Lien hypertexte visité" xfId="301" builtinId="9" hidden="1"/>
    <cellStyle name="Lien hypertexte visité" xfId="303" builtinId="9" hidden="1"/>
    <cellStyle name="Lien hypertexte visité" xfId="305" builtinId="9" hidden="1"/>
    <cellStyle name="Lien hypertexte visité" xfId="307" builtinId="9" hidden="1"/>
    <cellStyle name="Lien hypertexte visité" xfId="309" builtinId="9" hidden="1"/>
    <cellStyle name="Lien hypertexte visité" xfId="311" builtinId="9" hidden="1"/>
    <cellStyle name="Lien hypertexte visité" xfId="313" builtinId="9" hidden="1"/>
    <cellStyle name="Lien hypertexte visité" xfId="315" builtinId="9" hidden="1"/>
    <cellStyle name="Lien hypertexte visité" xfId="317" builtinId="9" hidden="1"/>
    <cellStyle name="Lien hypertexte visité" xfId="319" builtinId="9" hidden="1"/>
    <cellStyle name="Lien hypertexte visité" xfId="321" builtinId="9" hidden="1"/>
    <cellStyle name="Lien hypertexte visité" xfId="323" builtinId="9" hidden="1"/>
    <cellStyle name="Lien hypertexte visité" xfId="325" builtinId="9" hidden="1"/>
    <cellStyle name="Lien hypertexte visité" xfId="327" builtinId="9" hidden="1"/>
    <cellStyle name="Lien hypertexte visité" xfId="329" builtinId="9" hidden="1"/>
    <cellStyle name="Lien hypertexte visité" xfId="331" builtinId="9" hidden="1"/>
    <cellStyle name="Lien hypertexte visité" xfId="333" builtinId="9" hidden="1"/>
    <cellStyle name="Lien hypertexte visité" xfId="335" builtinId="9" hidden="1"/>
    <cellStyle name="Lien hypertexte visité" xfId="337" builtinId="9" hidden="1"/>
    <cellStyle name="Lien hypertexte visité" xfId="339" builtinId="9" hidden="1"/>
    <cellStyle name="Lien hypertexte visité" xfId="341" builtinId="9" hidden="1"/>
    <cellStyle name="Lien hypertexte visité" xfId="343" builtinId="9" hidden="1"/>
    <cellStyle name="Lien hypertexte visité" xfId="345" builtinId="9" hidden="1"/>
    <cellStyle name="Lien hypertexte visité" xfId="347" builtinId="9" hidden="1"/>
    <cellStyle name="Lien hypertexte visité" xfId="349" builtinId="9" hidden="1"/>
    <cellStyle name="Lien hypertexte visité" xfId="351" builtinId="9" hidden="1"/>
    <cellStyle name="Lien hypertexte visité" xfId="353" builtinId="9" hidden="1"/>
    <cellStyle name="Lien hypertexte visité" xfId="355" builtinId="9" hidden="1"/>
    <cellStyle name="Lien hypertexte visité" xfId="357" builtinId="9" hidden="1"/>
    <cellStyle name="Lien hypertexte visité" xfId="359" builtinId="9" hidden="1"/>
    <cellStyle name="Lien hypertexte visité" xfId="361" builtinId="9" hidden="1"/>
    <cellStyle name="Lien hypertexte visité" xfId="363" builtinId="9" hidden="1"/>
    <cellStyle name="Lien hypertexte visité" xfId="365" builtinId="9" hidden="1"/>
    <cellStyle name="Lien hypertexte visité" xfId="367" builtinId="9" hidden="1"/>
    <cellStyle name="Lien hypertexte visité" xfId="369" builtinId="9" hidden="1"/>
    <cellStyle name="Lien hypertexte visité" xfId="371" builtinId="9" hidden="1"/>
    <cellStyle name="Lien hypertexte visité" xfId="373" builtinId="9" hidden="1"/>
    <cellStyle name="Lien hypertexte visité" xfId="375" builtinId="9" hidden="1"/>
    <cellStyle name="Lien hypertexte visité" xfId="377" builtinId="9" hidden="1"/>
    <cellStyle name="Lien hypertexte visité" xfId="379" builtinId="9" hidden="1"/>
    <cellStyle name="Lien hypertexte visité" xfId="381" builtinId="9" hidden="1"/>
    <cellStyle name="Lien hypertexte visité" xfId="383" builtinId="9" hidden="1"/>
    <cellStyle name="Lien hypertexte visité" xfId="385" builtinId="9" hidden="1"/>
    <cellStyle name="Lien hypertexte visité" xfId="387" builtinId="9" hidden="1"/>
    <cellStyle name="Lien hypertexte visité" xfId="389" builtinId="9" hidden="1"/>
    <cellStyle name="Lien hypertexte visité" xfId="391" builtinId="9" hidden="1"/>
    <cellStyle name="Lien hypertexte visité" xfId="393" builtinId="9" hidden="1"/>
    <cellStyle name="Lien hypertexte visité" xfId="395" builtinId="9" hidden="1"/>
    <cellStyle name="Lien hypertexte visité" xfId="397" builtinId="9" hidden="1"/>
    <cellStyle name="Lien hypertexte visité" xfId="399" builtinId="9" hidden="1"/>
    <cellStyle name="Lien hypertexte visité" xfId="401" builtinId="9" hidden="1"/>
    <cellStyle name="Lien hypertexte visité" xfId="403" builtinId="9" hidden="1"/>
    <cellStyle name="Lien hypertexte visité" xfId="405" builtinId="9" hidden="1"/>
    <cellStyle name="Lien hypertexte visité" xfId="407" builtinId="9" hidden="1"/>
    <cellStyle name="Lien hypertexte visité" xfId="409" builtinId="9" hidden="1"/>
    <cellStyle name="Lien hypertexte visité" xfId="411" builtinId="9" hidden="1"/>
    <cellStyle name="Lien hypertexte visité" xfId="413" builtinId="9" hidden="1"/>
    <cellStyle name="Lien hypertexte visité" xfId="415" builtinId="9" hidden="1"/>
    <cellStyle name="Lien hypertexte visité" xfId="417" builtinId="9" hidden="1"/>
    <cellStyle name="Lien hypertexte visité" xfId="419" builtinId="9" hidden="1"/>
    <cellStyle name="Lien hypertexte visité" xfId="421" builtinId="9" hidden="1"/>
    <cellStyle name="Lien hypertexte visité" xfId="423" builtinId="9" hidden="1"/>
    <cellStyle name="Lien hypertexte visité" xfId="425" builtinId="9" hidden="1"/>
    <cellStyle name="Lien hypertexte visité" xfId="427" builtinId="9" hidden="1"/>
    <cellStyle name="Lien hypertexte visité" xfId="429" builtinId="9" hidden="1"/>
    <cellStyle name="Lien hypertexte visité" xfId="431" builtinId="9" hidden="1"/>
    <cellStyle name="Lien hypertexte visité" xfId="433" builtinId="9" hidden="1"/>
    <cellStyle name="Lien hypertexte visité" xfId="435" builtinId="9" hidden="1"/>
    <cellStyle name="Lien hypertexte visité" xfId="437" builtinId="9" hidden="1"/>
    <cellStyle name="Lien hypertexte visité" xfId="439" builtinId="9" hidden="1"/>
    <cellStyle name="Lien hypertexte visité" xfId="441" builtinId="9" hidden="1"/>
    <cellStyle name="Lien hypertexte visité" xfId="443" builtinId="9" hidden="1"/>
    <cellStyle name="Lien hypertexte visité" xfId="445" builtinId="9" hidden="1"/>
    <cellStyle name="Lien hypertexte visité" xfId="447" builtinId="9" hidden="1"/>
    <cellStyle name="Lien hypertexte visité" xfId="449" builtinId="9" hidden="1"/>
    <cellStyle name="Lien hypertexte visité" xfId="451" builtinId="9" hidden="1"/>
    <cellStyle name="Lien hypertexte visité" xfId="453" builtinId="9" hidden="1"/>
    <cellStyle name="Lien hypertexte visité" xfId="455" builtinId="9" hidden="1"/>
    <cellStyle name="Lien hypertexte visité" xfId="457" builtinId="9" hidden="1"/>
    <cellStyle name="Lien hypertexte visité" xfId="459" builtinId="9" hidden="1"/>
    <cellStyle name="Lien hypertexte visité" xfId="461" builtinId="9" hidden="1"/>
    <cellStyle name="Lien hypertexte visité" xfId="463" builtinId="9" hidden="1"/>
    <cellStyle name="Lien hypertexte visité" xfId="465" builtinId="9" hidden="1"/>
    <cellStyle name="Lien hypertexte visité" xfId="467" builtinId="9" hidden="1"/>
    <cellStyle name="Lien hypertexte visité" xfId="469" builtinId="9" hidden="1"/>
    <cellStyle name="Lien hypertexte visité" xfId="471" builtinId="9" hidden="1"/>
    <cellStyle name="Lien hypertexte visité" xfId="473" builtinId="9" hidden="1"/>
    <cellStyle name="Lien hypertexte visité" xfId="475" builtinId="9" hidden="1"/>
    <cellStyle name="Lien hypertexte visité" xfId="477" builtinId="9" hidden="1"/>
    <cellStyle name="Lien hypertexte visité" xfId="479" builtinId="9" hidden="1"/>
    <cellStyle name="Lien hypertexte visité" xfId="481" builtinId="9" hidden="1"/>
    <cellStyle name="Lien hypertexte visité" xfId="483" builtinId="9" hidden="1"/>
    <cellStyle name="Lien hypertexte visité" xfId="485" builtinId="9" hidden="1"/>
    <cellStyle name="Lien hypertexte visité" xfId="487" builtinId="9" hidden="1"/>
    <cellStyle name="Lien hypertexte visité" xfId="489" builtinId="9" hidden="1"/>
    <cellStyle name="Lien hypertexte visité" xfId="491" builtinId="9" hidden="1"/>
    <cellStyle name="Lien hypertexte visité" xfId="493" builtinId="9" hidden="1"/>
    <cellStyle name="Lien hypertexte visité" xfId="495" builtinId="9" hidden="1"/>
    <cellStyle name="Lien hypertexte visité" xfId="497" builtinId="9" hidden="1"/>
    <cellStyle name="Lien hypertexte visité" xfId="499" builtinId="9" hidden="1"/>
    <cellStyle name="Lien hypertexte visité" xfId="501" builtinId="9" hidden="1"/>
    <cellStyle name="Lien hypertexte visité" xfId="503" builtinId="9" hidden="1"/>
    <cellStyle name="Lien hypertexte visité" xfId="505" builtinId="9" hidden="1"/>
    <cellStyle name="Lien hypertexte visité" xfId="507" builtinId="9" hidden="1"/>
    <cellStyle name="Lien hypertexte visité" xfId="509" builtinId="9" hidden="1"/>
    <cellStyle name="Lien hypertexte visité" xfId="511" builtinId="9" hidden="1"/>
    <cellStyle name="Lien hypertexte visité" xfId="513" builtinId="9" hidden="1"/>
    <cellStyle name="Lien hypertexte visité" xfId="515" builtinId="9" hidden="1"/>
    <cellStyle name="Lien hypertexte visité" xfId="517" builtinId="9" hidden="1"/>
    <cellStyle name="Lien hypertexte visité" xfId="519" builtinId="9" hidden="1"/>
    <cellStyle name="Lien hypertexte visité" xfId="521" builtinId="9" hidden="1"/>
    <cellStyle name="Lien hypertexte visité" xfId="523" builtinId="9" hidden="1"/>
    <cellStyle name="Lien hypertexte visité" xfId="525" builtinId="9" hidden="1"/>
    <cellStyle name="Lien hypertexte visité" xfId="527" builtinId="9" hidden="1"/>
    <cellStyle name="Lien hypertexte visité" xfId="529" builtinId="9" hidden="1"/>
    <cellStyle name="Lien hypertexte visité" xfId="531" builtinId="9" hidden="1"/>
    <cellStyle name="Lien hypertexte visité" xfId="533" builtinId="9" hidden="1"/>
    <cellStyle name="Lien hypertexte visité" xfId="535" builtinId="9" hidden="1"/>
    <cellStyle name="Lien hypertexte visité" xfId="537" builtinId="9" hidden="1"/>
    <cellStyle name="Lien hypertexte visité" xfId="539" builtinId="9" hidden="1"/>
    <cellStyle name="Lien hypertexte visité" xfId="541" builtinId="9" hidden="1"/>
    <cellStyle name="Lien hypertexte visité" xfId="543" builtinId="9" hidden="1"/>
    <cellStyle name="Lien hypertexte visité" xfId="545" builtinId="9" hidden="1"/>
    <cellStyle name="Lien hypertexte visité" xfId="547" builtinId="9" hidden="1"/>
    <cellStyle name="Lien hypertexte visité" xfId="549" builtinId="9" hidden="1"/>
    <cellStyle name="Lien hypertexte visité" xfId="551" builtinId="9" hidden="1"/>
    <cellStyle name="Lien hypertexte visité" xfId="553" builtinId="9" hidden="1"/>
    <cellStyle name="Lien hypertexte visité" xfId="555" builtinId="9" hidden="1"/>
    <cellStyle name="Lien hypertexte visité" xfId="557" builtinId="9" hidden="1"/>
    <cellStyle name="Lien hypertexte visité" xfId="559" builtinId="9" hidden="1"/>
    <cellStyle name="Lien hypertexte visité" xfId="561" builtinId="9" hidden="1"/>
    <cellStyle name="Lien hypertexte visité" xfId="563" builtinId="9" hidden="1"/>
    <cellStyle name="Lien hypertexte visité" xfId="565" builtinId="9" hidden="1"/>
    <cellStyle name="Lien hypertexte visité" xfId="567" builtinId="9" hidden="1"/>
    <cellStyle name="Lien hypertexte visité" xfId="569" builtinId="9" hidden="1"/>
    <cellStyle name="Lien hypertexte visité" xfId="571" builtinId="9" hidden="1"/>
    <cellStyle name="Lien hypertexte visité" xfId="573" builtinId="9" hidden="1"/>
    <cellStyle name="Lien hypertexte visité" xfId="575" builtinId="9" hidden="1"/>
    <cellStyle name="Lien hypertexte visité" xfId="577" builtinId="9" hidden="1"/>
    <cellStyle name="Lien hypertexte visité" xfId="579" builtinId="9" hidden="1"/>
    <cellStyle name="Lien hypertexte visité" xfId="581" builtinId="9" hidden="1"/>
    <cellStyle name="Lien hypertexte visité" xfId="583" builtinId="9" hidden="1"/>
    <cellStyle name="Lien hypertexte visité" xfId="585" builtinId="9" hidden="1"/>
    <cellStyle name="Lien hypertexte visité" xfId="587" builtinId="9" hidden="1"/>
    <cellStyle name="Lien hypertexte visité" xfId="589" builtinId="9" hidden="1"/>
    <cellStyle name="Lien hypertexte visité" xfId="591" builtinId="9" hidden="1"/>
    <cellStyle name="Lien hypertexte visité" xfId="593" builtinId="9" hidden="1"/>
    <cellStyle name="Lien hypertexte visité" xfId="595" builtinId="9" hidden="1"/>
    <cellStyle name="Lien hypertexte visité" xfId="597" builtinId="9" hidden="1"/>
    <cellStyle name="Lien hypertexte visité" xfId="599" builtinId="9" hidden="1"/>
    <cellStyle name="Lien hypertexte visité" xfId="601" builtinId="9" hidden="1"/>
    <cellStyle name="Lien hypertexte visité" xfId="603" builtinId="9" hidden="1"/>
    <cellStyle name="Lien hypertexte visité" xfId="605" builtinId="9" hidden="1"/>
    <cellStyle name="Lien hypertexte visité" xfId="607" builtinId="9" hidden="1"/>
    <cellStyle name="Lien hypertexte visité" xfId="609" builtinId="9" hidden="1"/>
    <cellStyle name="Lien hypertexte visité" xfId="611" builtinId="9" hidden="1"/>
    <cellStyle name="Lien hypertexte visité" xfId="613" builtinId="9" hidden="1"/>
    <cellStyle name="Lien hypertexte visité" xfId="615" builtinId="9" hidden="1"/>
    <cellStyle name="Lien hypertexte visité" xfId="617" builtinId="9" hidden="1"/>
    <cellStyle name="Lien hypertexte visité" xfId="619" builtinId="9" hidden="1"/>
    <cellStyle name="Lien hypertexte visité" xfId="621" builtinId="9" hidden="1"/>
    <cellStyle name="Lien hypertexte visité" xfId="623" builtinId="9" hidden="1"/>
    <cellStyle name="Lien hypertexte visité" xfId="625" builtinId="9" hidden="1"/>
    <cellStyle name="Lien hypertexte visité" xfId="627" builtinId="9" hidden="1"/>
    <cellStyle name="Lien hypertexte visité" xfId="629" builtinId="9" hidden="1"/>
    <cellStyle name="Lien hypertexte visité" xfId="631" builtinId="9" hidden="1"/>
    <cellStyle name="Lien hypertexte visité" xfId="633" builtinId="9" hidden="1"/>
    <cellStyle name="Lien hypertexte visité" xfId="635" builtinId="9" hidden="1"/>
    <cellStyle name="Lien hypertexte visité" xfId="637" builtinId="9" hidden="1"/>
    <cellStyle name="Lien hypertexte visité" xfId="639" builtinId="9" hidden="1"/>
    <cellStyle name="Lien hypertexte visité" xfId="641" builtinId="9" hidden="1"/>
    <cellStyle name="Lien hypertexte visité" xfId="643" builtinId="9" hidden="1"/>
    <cellStyle name="Lien hypertexte visité" xfId="645" builtinId="9" hidden="1"/>
    <cellStyle name="Lien hypertexte visité" xfId="647" builtinId="9" hidden="1"/>
    <cellStyle name="Lien hypertexte visité" xfId="649" builtinId="9" hidden="1"/>
    <cellStyle name="Lien hypertexte visité" xfId="651" builtinId="9" hidden="1"/>
    <cellStyle name="Lien hypertexte visité" xfId="653" builtinId="9" hidden="1"/>
    <cellStyle name="Lien hypertexte visité" xfId="655" builtinId="9" hidden="1"/>
    <cellStyle name="Lien hypertexte visité" xfId="657" builtinId="9" hidden="1"/>
    <cellStyle name="Lien hypertexte visité" xfId="659" builtinId="9" hidden="1"/>
    <cellStyle name="Lien hypertexte visité" xfId="661" builtinId="9" hidden="1"/>
    <cellStyle name="Lien hypertexte visité" xfId="663" builtinId="9" hidden="1"/>
    <cellStyle name="Lien hypertexte visité" xfId="665" builtinId="9" hidden="1"/>
    <cellStyle name="Lien hypertexte visité" xfId="667" builtinId="9" hidden="1"/>
    <cellStyle name="Lien hypertexte visité" xfId="669" builtinId="9" hidden="1"/>
    <cellStyle name="Lien hypertexte visité" xfId="671" builtinId="9" hidden="1"/>
    <cellStyle name="Lien hypertexte visité" xfId="673" builtinId="9" hidden="1"/>
    <cellStyle name="Lien hypertexte visité" xfId="675" builtinId="9" hidden="1"/>
    <cellStyle name="Lien hypertexte visité" xfId="677" builtinId="9" hidden="1"/>
    <cellStyle name="Lien hypertexte visité" xfId="679" builtinId="9" hidden="1"/>
    <cellStyle name="Lien hypertexte visité" xfId="681" builtinId="9" hidden="1"/>
    <cellStyle name="Lien hypertexte visité" xfId="683" builtinId="9" hidden="1"/>
    <cellStyle name="Lien hypertexte visité" xfId="685" builtinId="9" hidden="1"/>
    <cellStyle name="Lien hypertexte visité" xfId="687" builtinId="9" hidden="1"/>
    <cellStyle name="Lien hypertexte visité" xfId="689" builtinId="9" hidden="1"/>
    <cellStyle name="Lien hypertexte visité" xfId="691" builtinId="9" hidden="1"/>
    <cellStyle name="Lien hypertexte visité" xfId="693" builtinId="9" hidden="1"/>
    <cellStyle name="Lien hypertexte visité" xfId="695" builtinId="9" hidden="1"/>
    <cellStyle name="Lien hypertexte visité" xfId="697" builtinId="9" hidden="1"/>
    <cellStyle name="Lien hypertexte visité" xfId="699" builtinId="9" hidden="1"/>
    <cellStyle name="Lien hypertexte visité" xfId="701" builtinId="9" hidden="1"/>
    <cellStyle name="Lien hypertexte visité" xfId="703" builtinId="9" hidden="1"/>
    <cellStyle name="Lien hypertexte visité" xfId="705" builtinId="9" hidden="1"/>
    <cellStyle name="Lien hypertexte visité" xfId="707" builtinId="9" hidden="1"/>
    <cellStyle name="Lien hypertexte visité" xfId="709" builtinId="9" hidden="1"/>
    <cellStyle name="Lien hypertexte visité" xfId="711" builtinId="9" hidden="1"/>
    <cellStyle name="Lien hypertexte visité" xfId="713" builtinId="9" hidden="1"/>
    <cellStyle name="Lien hypertexte visité" xfId="715" builtinId="9" hidden="1"/>
    <cellStyle name="Lien hypertexte visité" xfId="717" builtinId="9" hidden="1"/>
    <cellStyle name="Lien hypertexte visité" xfId="719" builtinId="9" hidden="1"/>
    <cellStyle name="Lien hypertexte visité" xfId="721" builtinId="9" hidden="1"/>
    <cellStyle name="Lien hypertexte visité" xfId="723" builtinId="9" hidden="1"/>
    <cellStyle name="Lien hypertexte visité" xfId="725" builtinId="9" hidden="1"/>
    <cellStyle name="Lien hypertexte visité" xfId="727" builtinId="9" hidden="1"/>
    <cellStyle name="Lien hypertexte visité" xfId="729" builtinId="9" hidden="1"/>
    <cellStyle name="Lien hypertexte visité" xfId="731" builtinId="9" hidden="1"/>
    <cellStyle name="Lien hypertexte visité" xfId="733" builtinId="9" hidden="1"/>
    <cellStyle name="Lien hypertexte visité" xfId="735" builtinId="9" hidden="1"/>
    <cellStyle name="Lien hypertexte visité" xfId="737" builtinId="9" hidden="1"/>
    <cellStyle name="Lien hypertexte visité" xfId="739" builtinId="9" hidden="1"/>
    <cellStyle name="Lien hypertexte visité" xfId="741" builtinId="9" hidden="1"/>
    <cellStyle name="Lien hypertexte visité" xfId="743" builtinId="9" hidden="1"/>
    <cellStyle name="Lien hypertexte visité" xfId="745" builtinId="9" hidden="1"/>
    <cellStyle name="Lien hypertexte visité" xfId="747" builtinId="9" hidden="1"/>
    <cellStyle name="Lien hypertexte visité" xfId="749" builtinId="9" hidden="1"/>
    <cellStyle name="Lien hypertexte visité" xfId="751" builtinId="9" hidden="1"/>
    <cellStyle name="Lien hypertexte visité" xfId="753" builtinId="9" hidden="1"/>
    <cellStyle name="Lien hypertexte visité" xfId="755" builtinId="9" hidden="1"/>
    <cellStyle name="Lien hypertexte visité" xfId="757" builtinId="9" hidden="1"/>
    <cellStyle name="Lien hypertexte visité" xfId="759" builtinId="9" hidden="1"/>
    <cellStyle name="Lien hypertexte visité" xfId="761" builtinId="9" hidden="1"/>
    <cellStyle name="Lien hypertexte visité" xfId="763" builtinId="9" hidden="1"/>
    <cellStyle name="Lien hypertexte visité" xfId="765" builtinId="9" hidden="1"/>
    <cellStyle name="Lien hypertexte visité" xfId="767" builtinId="9" hidden="1"/>
    <cellStyle name="Lien hypertexte visité" xfId="769" builtinId="9" hidden="1"/>
    <cellStyle name="Lien hypertexte visité" xfId="771" builtinId="9" hidden="1"/>
    <cellStyle name="Lien hypertexte visité" xfId="773" builtinId="9" hidden="1"/>
    <cellStyle name="Lien hypertexte visité" xfId="775" builtinId="9" hidden="1"/>
    <cellStyle name="Lien hypertexte visité" xfId="777" builtinId="9" hidden="1"/>
    <cellStyle name="Lien hypertexte visité" xfId="779" builtinId="9" hidden="1"/>
    <cellStyle name="Lien hypertexte visité" xfId="781" builtinId="9" hidden="1"/>
    <cellStyle name="Lien hypertexte visité" xfId="783" builtinId="9" hidden="1"/>
    <cellStyle name="Lien hypertexte visité" xfId="785" builtinId="9" hidden="1"/>
    <cellStyle name="Lien hypertexte visité" xfId="787" builtinId="9" hidden="1"/>
    <cellStyle name="Lien hypertexte visité" xfId="789" builtinId="9" hidden="1"/>
    <cellStyle name="Lien hypertexte visité" xfId="791" builtinId="9" hidden="1"/>
    <cellStyle name="Lien hypertexte visité" xfId="793" builtinId="9" hidden="1"/>
    <cellStyle name="Lien hypertexte visité" xfId="795" builtinId="9" hidden="1"/>
    <cellStyle name="Lien hypertexte visité" xfId="797" builtinId="9" hidden="1"/>
    <cellStyle name="Lien hypertexte visité" xfId="799" builtinId="9" hidden="1"/>
    <cellStyle name="Lien hypertexte visité" xfId="801" builtinId="9" hidden="1"/>
    <cellStyle name="Lien hypertexte visité" xfId="803" builtinId="9" hidden="1"/>
    <cellStyle name="Lien hypertexte visité" xfId="805" builtinId="9" hidden="1"/>
    <cellStyle name="Lien hypertexte visité" xfId="807" builtinId="9" hidden="1"/>
    <cellStyle name="Lien hypertexte visité" xfId="809" builtinId="9" hidden="1"/>
    <cellStyle name="Lien hypertexte visité" xfId="811" builtinId="9" hidden="1"/>
    <cellStyle name="Lien hypertexte visité" xfId="813" builtinId="9" hidden="1"/>
    <cellStyle name="Lien hypertexte visité" xfId="815" builtinId="9" hidden="1"/>
    <cellStyle name="Lien hypertexte visité" xfId="817" builtinId="9" hidden="1"/>
    <cellStyle name="Lien hypertexte visité" xfId="819" builtinId="9" hidden="1"/>
    <cellStyle name="Lien hypertexte visité" xfId="821" builtinId="9" hidden="1"/>
    <cellStyle name="Lien hypertexte visité" xfId="823" builtinId="9" hidden="1"/>
    <cellStyle name="Lien hypertexte visité" xfId="825" builtinId="9" hidden="1"/>
    <cellStyle name="Lien hypertexte visité" xfId="827" builtinId="9" hidden="1"/>
    <cellStyle name="Lien hypertexte visité" xfId="829" builtinId="9" hidden="1"/>
    <cellStyle name="Lien hypertexte visité" xfId="831" builtinId="9" hidden="1"/>
    <cellStyle name="Lien hypertexte visité" xfId="833" builtinId="9" hidden="1"/>
    <cellStyle name="Lien hypertexte visité" xfId="835" builtinId="9" hidden="1"/>
    <cellStyle name="Lien hypertexte visité" xfId="837" builtinId="9" hidden="1"/>
    <cellStyle name="Lien hypertexte visité" xfId="839" builtinId="9" hidden="1"/>
    <cellStyle name="Lien hypertexte visité" xfId="841" builtinId="9" hidden="1"/>
    <cellStyle name="Lien hypertexte visité" xfId="843" builtinId="9" hidden="1"/>
    <cellStyle name="Lien hypertexte visité" xfId="845" builtinId="9" hidden="1"/>
    <cellStyle name="Lien hypertexte visité" xfId="847" builtinId="9" hidden="1"/>
    <cellStyle name="Lien hypertexte visité" xfId="849" builtinId="9" hidden="1"/>
    <cellStyle name="Lien hypertexte visité" xfId="851" builtinId="9" hidden="1"/>
    <cellStyle name="Lien hypertexte visité" xfId="853" builtinId="9" hidden="1"/>
    <cellStyle name="Lien hypertexte visité" xfId="855" builtinId="9" hidden="1"/>
    <cellStyle name="Lien hypertexte visité" xfId="857" builtinId="9" hidden="1"/>
    <cellStyle name="Lien hypertexte visité" xfId="859" builtinId="9" hidden="1"/>
    <cellStyle name="Lien hypertexte visité" xfId="861" builtinId="9" hidden="1"/>
    <cellStyle name="Lien hypertexte visité" xfId="863" builtinId="9" hidden="1"/>
    <cellStyle name="Lien hypertexte visité" xfId="865" builtinId="9" hidden="1"/>
    <cellStyle name="Lien hypertexte visité" xfId="867" builtinId="9" hidden="1"/>
    <cellStyle name="Lien hypertexte visité" xfId="869" builtinId="9" hidden="1"/>
    <cellStyle name="Lien hypertexte visité" xfId="871" builtinId="9" hidden="1"/>
    <cellStyle name="Lien hypertexte visité" xfId="873" builtinId="9" hidden="1"/>
    <cellStyle name="Lien hypertexte visité" xfId="875" builtinId="9" hidden="1"/>
    <cellStyle name="Lien hypertexte visité" xfId="877" builtinId="9" hidden="1"/>
    <cellStyle name="Lien hypertexte visité" xfId="879" builtinId="9" hidden="1"/>
    <cellStyle name="Lien hypertexte visité" xfId="881" builtinId="9" hidden="1"/>
    <cellStyle name="Lien hypertexte visité" xfId="883" builtinId="9" hidden="1"/>
    <cellStyle name="Lien hypertexte visité" xfId="885" builtinId="9" hidden="1"/>
    <cellStyle name="Lien hypertexte visité" xfId="887" builtinId="9" hidden="1"/>
    <cellStyle name="Lien hypertexte visité" xfId="889" builtinId="9" hidden="1"/>
    <cellStyle name="Lien hypertexte visité" xfId="891" builtinId="9" hidden="1"/>
    <cellStyle name="Lien hypertexte visité" xfId="893" builtinId="9" hidden="1"/>
    <cellStyle name="Lien hypertexte visité" xfId="895" builtinId="9" hidden="1"/>
    <cellStyle name="Lien hypertexte visité" xfId="897" builtinId="9" hidden="1"/>
    <cellStyle name="Lien hypertexte visité" xfId="899" builtinId="9" hidden="1"/>
    <cellStyle name="Lien hypertexte visité" xfId="901" builtinId="9" hidden="1"/>
    <cellStyle name="Lien hypertexte visité" xfId="903" builtinId="9" hidden="1"/>
    <cellStyle name="Lien hypertexte visité" xfId="905" builtinId="9" hidden="1"/>
    <cellStyle name="Lien hypertexte visité" xfId="907" builtinId="9" hidden="1"/>
    <cellStyle name="Lien hypertexte visité" xfId="909" builtinId="9" hidden="1"/>
    <cellStyle name="Lien hypertexte visité" xfId="911" builtinId="9" hidden="1"/>
    <cellStyle name="Lien hypertexte visité" xfId="913" builtinId="9" hidden="1"/>
    <cellStyle name="Lien hypertexte visité" xfId="915" builtinId="9" hidden="1"/>
    <cellStyle name="Lien hypertexte visité" xfId="917" builtinId="9" hidden="1"/>
    <cellStyle name="Lien hypertexte visité" xfId="919" builtinId="9" hidden="1"/>
    <cellStyle name="Lien hypertexte visité" xfId="921" builtinId="9" hidden="1"/>
    <cellStyle name="Lien hypertexte visité" xfId="923" builtinId="9" hidden="1"/>
    <cellStyle name="Lien hypertexte visité" xfId="925" builtinId="9" hidden="1"/>
    <cellStyle name="Lien hypertexte visité" xfId="927" builtinId="9" hidden="1"/>
    <cellStyle name="Lien hypertexte visité" xfId="929" builtinId="9" hidden="1"/>
    <cellStyle name="Lien hypertexte visité" xfId="931" builtinId="9" hidden="1"/>
    <cellStyle name="Lien hypertexte visité" xfId="933" builtinId="9" hidden="1"/>
    <cellStyle name="Lien hypertexte visité" xfId="935" builtinId="9" hidden="1"/>
    <cellStyle name="Lien hypertexte visité" xfId="937" builtinId="9" hidden="1"/>
    <cellStyle name="Lien hypertexte visité" xfId="939" builtinId="9" hidden="1"/>
    <cellStyle name="Lien hypertexte visité" xfId="941" builtinId="9" hidden="1"/>
    <cellStyle name="Lien hypertexte visité" xfId="943" builtinId="9" hidden="1"/>
    <cellStyle name="Lien hypertexte visité" xfId="945" builtinId="9" hidden="1"/>
    <cellStyle name="Lien hypertexte visité" xfId="947" builtinId="9" hidden="1"/>
    <cellStyle name="Lien hypertexte visité" xfId="949" builtinId="9" hidden="1"/>
    <cellStyle name="Lien hypertexte visité" xfId="951" builtinId="9" hidden="1"/>
    <cellStyle name="Lien hypertexte visité" xfId="953" builtinId="9" hidden="1"/>
    <cellStyle name="Lien hypertexte visité" xfId="955" builtinId="9" hidden="1"/>
    <cellStyle name="Lien hypertexte visité" xfId="957" builtinId="9" hidden="1"/>
    <cellStyle name="Lien hypertexte visité" xfId="959" builtinId="9" hidden="1"/>
    <cellStyle name="Lien hypertexte visité" xfId="961" builtinId="9" hidden="1"/>
    <cellStyle name="Lien hypertexte visité" xfId="963" builtinId="9" hidden="1"/>
    <cellStyle name="Lien hypertexte visité" xfId="965" builtinId="9" hidden="1"/>
    <cellStyle name="Lien hypertexte visité" xfId="967" builtinId="9" hidden="1"/>
    <cellStyle name="Lien hypertexte visité" xfId="969" builtinId="9" hidden="1"/>
    <cellStyle name="Lien hypertexte visité" xfId="971" builtinId="9" hidden="1"/>
    <cellStyle name="Lien hypertexte visité" xfId="973" builtinId="9" hidden="1"/>
    <cellStyle name="Lien hypertexte visité" xfId="975" builtinId="9" hidden="1"/>
    <cellStyle name="Lien hypertexte visité" xfId="977" builtinId="9" hidden="1"/>
    <cellStyle name="Lien hypertexte visité" xfId="979" builtinId="9" hidden="1"/>
    <cellStyle name="Lien hypertexte visité" xfId="981" builtinId="9" hidden="1"/>
    <cellStyle name="Lien hypertexte visité" xfId="983" builtinId="9" hidden="1"/>
    <cellStyle name="Lien hypertexte visité" xfId="985" builtinId="9" hidden="1"/>
    <cellStyle name="Lien hypertexte visité" xfId="987" builtinId="9" hidden="1"/>
    <cellStyle name="Lien hypertexte visité" xfId="989" builtinId="9" hidden="1"/>
    <cellStyle name="Lien hypertexte visité" xfId="991" builtinId="9" hidden="1"/>
    <cellStyle name="Lien hypertexte visité" xfId="993" builtinId="9" hidden="1"/>
    <cellStyle name="Lien hypertexte visité" xfId="995" builtinId="9" hidden="1"/>
    <cellStyle name="Lien hypertexte visité" xfId="997" builtinId="9" hidden="1"/>
    <cellStyle name="Lien hypertexte visité" xfId="999" builtinId="9" hidden="1"/>
    <cellStyle name="Lien hypertexte visité" xfId="1001" builtinId="9" hidden="1"/>
    <cellStyle name="Lien hypertexte visité" xfId="1003" builtinId="9" hidden="1"/>
    <cellStyle name="Lien hypertexte visité" xfId="1005" builtinId="9" hidden="1"/>
    <cellStyle name="Lien hypertexte visité" xfId="1007" builtinId="9" hidden="1"/>
    <cellStyle name="Lien hypertexte visité" xfId="1009" builtinId="9" hidden="1"/>
    <cellStyle name="Lien hypertexte visité" xfId="1011" builtinId="9" hidden="1"/>
    <cellStyle name="Lien hypertexte visité" xfId="1013" builtinId="9" hidden="1"/>
    <cellStyle name="Lien hypertexte visité" xfId="1015" builtinId="9" hidden="1"/>
    <cellStyle name="Lien hypertexte visité" xfId="1017" builtinId="9" hidden="1"/>
    <cellStyle name="Lien hypertexte visité" xfId="1019" builtinId="9" hidden="1"/>
    <cellStyle name="Lien hypertexte visité" xfId="1021" builtinId="9" hidden="1"/>
    <cellStyle name="Lien hypertexte visité" xfId="1023" builtinId="9" hidden="1"/>
    <cellStyle name="Lien hypertexte visité" xfId="1025" builtinId="9" hidden="1"/>
    <cellStyle name="Lien hypertexte visité" xfId="1027" builtinId="9" hidden="1"/>
    <cellStyle name="Lien hypertexte visité" xfId="1029" builtinId="9" hidden="1"/>
    <cellStyle name="Lien hypertexte visité" xfId="1031" builtinId="9" hidden="1"/>
    <cellStyle name="Lien hypertexte visité" xfId="1033" builtinId="9" hidden="1"/>
    <cellStyle name="Lien hypertexte visité" xfId="1035" builtinId="9" hidden="1"/>
    <cellStyle name="Lien hypertexte visité" xfId="1037" builtinId="9" hidden="1"/>
    <cellStyle name="Lien hypertexte visité" xfId="1039" builtinId="9" hidden="1"/>
    <cellStyle name="Lien hypertexte visité" xfId="1041" builtinId="9" hidden="1"/>
    <cellStyle name="Lien hypertexte visité" xfId="1043" builtinId="9" hidden="1"/>
    <cellStyle name="Lien hypertexte visité" xfId="1045" builtinId="9" hidden="1"/>
    <cellStyle name="Lien hypertexte visité" xfId="1047" builtinId="9" hidden="1"/>
    <cellStyle name="Lien hypertexte visité" xfId="1049" builtinId="9" hidden="1"/>
    <cellStyle name="Lien hypertexte visité" xfId="1051" builtinId="9" hidden="1"/>
    <cellStyle name="Lien hypertexte visité" xfId="1053" builtinId="9" hidden="1"/>
    <cellStyle name="Lien hypertexte visité" xfId="1055" builtinId="9" hidden="1"/>
    <cellStyle name="Lien hypertexte visité" xfId="1057" builtinId="9" hidden="1"/>
    <cellStyle name="Lien hypertexte visité" xfId="1059" builtinId="9" hidden="1"/>
    <cellStyle name="Lien hypertexte visité" xfId="1061" builtinId="9" hidden="1"/>
    <cellStyle name="Lien hypertexte visité" xfId="1063" builtinId="9" hidden="1"/>
    <cellStyle name="Lien hypertexte visité" xfId="1065" builtinId="9" hidden="1"/>
    <cellStyle name="Lien hypertexte visité" xfId="1067" builtinId="9" hidden="1"/>
    <cellStyle name="Lien hypertexte visité" xfId="1069" builtinId="9" hidden="1"/>
    <cellStyle name="Lien hypertexte visité" xfId="1071" builtinId="9" hidden="1"/>
    <cellStyle name="Lien hypertexte visité" xfId="1073" builtinId="9" hidden="1"/>
    <cellStyle name="Lien hypertexte visité" xfId="1075" builtinId="9" hidden="1"/>
    <cellStyle name="Normal" xfId="0" builtinId="0" customBuiltin="1"/>
  </cellStyles>
  <dxfs count="114">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
      <fill>
        <patternFill patternType="solid">
          <fgColor indexed="51"/>
          <bgColor indexed="50"/>
        </patternFill>
      </fill>
    </dxf>
    <dxf>
      <fill>
        <patternFill patternType="solid">
          <fgColor indexed="51"/>
          <bgColor indexed="52"/>
        </patternFill>
      </fill>
    </dxf>
    <dxf>
      <fill>
        <patternFill patternType="solid">
          <fgColor indexed="31"/>
          <bgColor indexed="22"/>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CD196"/>
  <sheetViews>
    <sheetView workbookViewId="0">
      <selection activeCell="N3" sqref="N3"/>
    </sheetView>
  </sheetViews>
  <sheetFormatPr baseColWidth="10" defaultRowHeight="14" x14ac:dyDescent="0.2"/>
  <cols>
    <col min="1" max="1" width="15.6640625" style="119" customWidth="1"/>
    <col min="2" max="2" width="10.83203125" style="102"/>
    <col min="3" max="3" width="6.83203125" style="102" customWidth="1"/>
    <col min="4" max="4" width="6.1640625" style="102" customWidth="1"/>
    <col min="5" max="5" width="10.83203125" style="102"/>
    <col min="6" max="6" width="6.6640625" style="102" customWidth="1"/>
    <col min="7" max="7" width="6.1640625" style="102" customWidth="1"/>
    <col min="8" max="8" width="10.83203125" style="102"/>
    <col min="9" max="9" width="7" style="102" customWidth="1"/>
    <col min="10" max="10" width="6.6640625" style="102" customWidth="1"/>
    <col min="11" max="11" width="10.83203125" style="102"/>
    <col min="12" max="12" width="6.5" style="102" customWidth="1"/>
    <col min="13" max="13" width="6.33203125" style="102" customWidth="1"/>
    <col min="14" max="14" width="89.33203125" style="60" customWidth="1"/>
    <col min="15" max="758" width="10.83203125" style="105"/>
    <col min="759" max="16384" width="10.83203125" style="103"/>
  </cols>
  <sheetData>
    <row r="1" spans="1:758" ht="38" customHeight="1" x14ac:dyDescent="0.2">
      <c r="A1" s="120" t="s">
        <v>470</v>
      </c>
      <c r="B1" s="61"/>
      <c r="C1" s="61"/>
      <c r="D1" s="61"/>
      <c r="E1" s="61"/>
      <c r="F1" s="61"/>
      <c r="G1" s="61"/>
      <c r="H1" s="61"/>
      <c r="I1" s="61"/>
      <c r="J1" s="61"/>
      <c r="K1" s="61"/>
      <c r="L1" s="61"/>
      <c r="M1" s="61"/>
      <c r="N1" s="121"/>
    </row>
    <row r="2" spans="1:758" ht="60" customHeight="1" x14ac:dyDescent="0.2">
      <c r="A2" s="161"/>
      <c r="B2" s="209" t="s">
        <v>464</v>
      </c>
      <c r="C2" s="210"/>
      <c r="D2" s="211"/>
      <c r="E2" s="209" t="s">
        <v>465</v>
      </c>
      <c r="F2" s="210"/>
      <c r="G2" s="211"/>
      <c r="H2" s="209" t="s">
        <v>466</v>
      </c>
      <c r="I2" s="210"/>
      <c r="J2" s="211"/>
      <c r="K2" s="212" t="s">
        <v>484</v>
      </c>
      <c r="L2" s="213"/>
      <c r="M2" s="214"/>
      <c r="N2" s="156"/>
    </row>
    <row r="3" spans="1:758" ht="42" x14ac:dyDescent="0.2">
      <c r="A3" s="159" t="s">
        <v>458</v>
      </c>
      <c r="B3" s="160" t="s">
        <v>459</v>
      </c>
      <c r="C3" s="34" t="s">
        <v>461</v>
      </c>
      <c r="D3" s="34" t="s">
        <v>463</v>
      </c>
      <c r="E3" s="34" t="s">
        <v>459</v>
      </c>
      <c r="F3" s="34" t="s">
        <v>461</v>
      </c>
      <c r="G3" s="34" t="s">
        <v>462</v>
      </c>
      <c r="H3" s="34" t="s">
        <v>459</v>
      </c>
      <c r="I3" s="26" t="s">
        <v>461</v>
      </c>
      <c r="J3" s="26" t="s">
        <v>462</v>
      </c>
      <c r="K3" s="134" t="s">
        <v>459</v>
      </c>
      <c r="L3" s="35" t="s">
        <v>461</v>
      </c>
      <c r="M3" s="134" t="s">
        <v>462</v>
      </c>
      <c r="N3" s="33" t="s">
        <v>472</v>
      </c>
    </row>
    <row r="4" spans="1:758" s="104" customFormat="1" ht="15" x14ac:dyDescent="0.2">
      <c r="A4" s="27" t="s">
        <v>0</v>
      </c>
      <c r="B4" s="62">
        <v>3</v>
      </c>
      <c r="C4" s="63">
        <v>0.25</v>
      </c>
      <c r="D4" s="64">
        <v>57</v>
      </c>
      <c r="E4" s="65">
        <v>21</v>
      </c>
      <c r="F4" s="63">
        <v>2.74</v>
      </c>
      <c r="G4" s="66">
        <v>614</v>
      </c>
      <c r="H4" s="65">
        <v>7</v>
      </c>
      <c r="I4" s="68">
        <v>0.93</v>
      </c>
      <c r="J4" s="69">
        <v>245</v>
      </c>
      <c r="K4" s="70">
        <v>38</v>
      </c>
      <c r="L4" s="63">
        <v>7.27</v>
      </c>
      <c r="M4" s="64">
        <v>917</v>
      </c>
      <c r="N4" s="122" t="s">
        <v>191</v>
      </c>
      <c r="O4" s="105"/>
      <c r="P4" s="105"/>
      <c r="Q4" s="105"/>
      <c r="R4" s="105"/>
      <c r="S4" s="105"/>
      <c r="T4" s="105"/>
      <c r="U4" s="105"/>
      <c r="V4" s="105"/>
      <c r="W4" s="105"/>
      <c r="X4" s="105"/>
      <c r="Y4" s="105"/>
      <c r="Z4" s="105"/>
      <c r="AA4" s="105"/>
      <c r="AB4" s="105"/>
      <c r="AC4" s="105"/>
      <c r="AD4" s="105"/>
      <c r="AE4" s="105"/>
      <c r="AF4" s="105"/>
      <c r="AG4" s="105"/>
      <c r="AH4" s="105"/>
      <c r="AI4" s="105"/>
      <c r="AJ4" s="105"/>
      <c r="AK4" s="105"/>
      <c r="AL4" s="105"/>
      <c r="AM4" s="105"/>
      <c r="AN4" s="105"/>
      <c r="AO4" s="105"/>
      <c r="AP4" s="105"/>
      <c r="AQ4" s="105"/>
      <c r="AR4" s="105"/>
      <c r="AS4" s="105"/>
      <c r="AT4" s="105"/>
      <c r="AU4" s="105"/>
      <c r="AV4" s="105"/>
      <c r="AW4" s="105"/>
      <c r="AX4" s="105"/>
      <c r="AY4" s="105"/>
      <c r="AZ4" s="105"/>
      <c r="BA4" s="105"/>
      <c r="BB4" s="105"/>
      <c r="BC4" s="105"/>
      <c r="BD4" s="105"/>
      <c r="BE4" s="105"/>
      <c r="BF4" s="105"/>
      <c r="BG4" s="105"/>
      <c r="BH4" s="105"/>
      <c r="BI4" s="105"/>
      <c r="BJ4" s="105"/>
      <c r="BK4" s="105"/>
      <c r="BL4" s="105"/>
      <c r="BM4" s="105"/>
      <c r="BN4" s="105"/>
      <c r="BO4" s="105"/>
      <c r="BP4" s="105"/>
      <c r="BQ4" s="105"/>
      <c r="BR4" s="105"/>
      <c r="BS4" s="105"/>
      <c r="BT4" s="105"/>
      <c r="BU4" s="105"/>
      <c r="BV4" s="105"/>
      <c r="BW4" s="105"/>
      <c r="BX4" s="105"/>
      <c r="BY4" s="105"/>
      <c r="BZ4" s="105"/>
      <c r="CA4" s="105"/>
      <c r="CB4" s="105"/>
      <c r="CC4" s="105"/>
      <c r="CD4" s="105"/>
      <c r="CE4" s="105"/>
      <c r="CF4" s="105"/>
      <c r="CG4" s="105"/>
      <c r="CH4" s="105"/>
      <c r="CI4" s="105"/>
      <c r="CJ4" s="105"/>
      <c r="CK4" s="105"/>
      <c r="CL4" s="105"/>
      <c r="CM4" s="105"/>
      <c r="CN4" s="105"/>
      <c r="CO4" s="105"/>
      <c r="CP4" s="105"/>
      <c r="CQ4" s="105"/>
      <c r="CR4" s="105"/>
      <c r="CS4" s="105"/>
      <c r="CT4" s="105"/>
      <c r="CU4" s="105"/>
      <c r="CV4" s="105"/>
      <c r="CW4" s="105"/>
      <c r="CX4" s="105"/>
      <c r="CY4" s="105"/>
      <c r="CZ4" s="105"/>
      <c r="DA4" s="105"/>
      <c r="DB4" s="105"/>
      <c r="DC4" s="105"/>
      <c r="DD4" s="105"/>
      <c r="DE4" s="105"/>
      <c r="DF4" s="105"/>
      <c r="DG4" s="105"/>
      <c r="DH4" s="105"/>
      <c r="DI4" s="105"/>
      <c r="DJ4" s="105"/>
      <c r="DK4" s="105"/>
      <c r="DL4" s="105"/>
      <c r="DM4" s="105"/>
      <c r="DN4" s="105"/>
      <c r="DO4" s="105"/>
      <c r="DP4" s="105"/>
      <c r="DQ4" s="105"/>
      <c r="DR4" s="105"/>
      <c r="DS4" s="105"/>
      <c r="DT4" s="105"/>
      <c r="DU4" s="105"/>
      <c r="DV4" s="105"/>
      <c r="DW4" s="105"/>
      <c r="DX4" s="105"/>
      <c r="DY4" s="105"/>
      <c r="DZ4" s="105"/>
      <c r="EA4" s="105"/>
      <c r="EB4" s="105"/>
      <c r="EC4" s="105"/>
      <c r="ED4" s="105"/>
      <c r="EE4" s="105"/>
      <c r="EF4" s="105"/>
      <c r="EG4" s="105"/>
      <c r="EH4" s="105"/>
      <c r="EI4" s="105"/>
      <c r="EJ4" s="105"/>
      <c r="EK4" s="105"/>
      <c r="EL4" s="105"/>
      <c r="EM4" s="105"/>
      <c r="EN4" s="105"/>
      <c r="EO4" s="105"/>
      <c r="EP4" s="105"/>
      <c r="EQ4" s="105"/>
      <c r="ER4" s="105"/>
      <c r="ES4" s="105"/>
      <c r="ET4" s="105"/>
      <c r="EU4" s="105"/>
      <c r="EV4" s="105"/>
      <c r="EW4" s="105"/>
      <c r="EX4" s="105"/>
      <c r="EY4" s="105"/>
      <c r="EZ4" s="105"/>
      <c r="FA4" s="105"/>
      <c r="FB4" s="105"/>
      <c r="FC4" s="105"/>
      <c r="FD4" s="105"/>
      <c r="FE4" s="105"/>
      <c r="FF4" s="105"/>
      <c r="FG4" s="105"/>
      <c r="FH4" s="105"/>
      <c r="FI4" s="105"/>
      <c r="FJ4" s="105"/>
      <c r="FK4" s="105"/>
      <c r="FL4" s="105"/>
      <c r="FM4" s="105"/>
      <c r="FN4" s="105"/>
      <c r="FO4" s="105"/>
      <c r="FP4" s="105"/>
      <c r="FQ4" s="105"/>
      <c r="FR4" s="105"/>
      <c r="FS4" s="105"/>
      <c r="FT4" s="105"/>
      <c r="FU4" s="105"/>
      <c r="FV4" s="105"/>
      <c r="FW4" s="105"/>
      <c r="FX4" s="105"/>
      <c r="FY4" s="105"/>
      <c r="FZ4" s="105"/>
      <c r="GA4" s="105"/>
      <c r="GB4" s="105"/>
      <c r="GC4" s="105"/>
      <c r="GD4" s="105"/>
      <c r="GE4" s="105"/>
      <c r="GF4" s="105"/>
      <c r="GG4" s="105"/>
      <c r="GH4" s="105"/>
      <c r="GI4" s="105"/>
      <c r="GJ4" s="105"/>
      <c r="GK4" s="105"/>
      <c r="GL4" s="105"/>
      <c r="GM4" s="105"/>
      <c r="GN4" s="105"/>
      <c r="GO4" s="105"/>
      <c r="GP4" s="105"/>
      <c r="GQ4" s="105"/>
      <c r="GR4" s="105"/>
      <c r="GS4" s="105"/>
      <c r="GT4" s="105"/>
      <c r="GU4" s="105"/>
      <c r="GV4" s="105"/>
      <c r="GW4" s="105"/>
      <c r="GX4" s="105"/>
      <c r="GY4" s="105"/>
      <c r="GZ4" s="105"/>
      <c r="HA4" s="105"/>
      <c r="HB4" s="105"/>
      <c r="HC4" s="105"/>
      <c r="HD4" s="105"/>
      <c r="HE4" s="105"/>
      <c r="HF4" s="105"/>
      <c r="HG4" s="105"/>
      <c r="HH4" s="105"/>
      <c r="HI4" s="105"/>
      <c r="HJ4" s="105"/>
      <c r="HK4" s="105"/>
      <c r="HL4" s="105"/>
      <c r="HM4" s="105"/>
      <c r="HN4" s="105"/>
      <c r="HO4" s="105"/>
      <c r="HP4" s="105"/>
      <c r="HQ4" s="105"/>
      <c r="HR4" s="105"/>
      <c r="HS4" s="105"/>
      <c r="HT4" s="105"/>
      <c r="HU4" s="105"/>
      <c r="HV4" s="105"/>
      <c r="HW4" s="105"/>
      <c r="HX4" s="105"/>
      <c r="HY4" s="105"/>
      <c r="HZ4" s="105"/>
      <c r="IA4" s="105"/>
      <c r="IB4" s="105"/>
      <c r="IC4" s="105"/>
      <c r="ID4" s="105"/>
      <c r="IE4" s="105"/>
      <c r="IF4" s="105"/>
      <c r="IG4" s="105"/>
      <c r="IH4" s="105"/>
      <c r="II4" s="105"/>
      <c r="IJ4" s="105"/>
      <c r="IK4" s="105"/>
      <c r="IL4" s="105"/>
      <c r="IM4" s="105"/>
      <c r="IN4" s="105"/>
      <c r="IO4" s="105"/>
      <c r="IP4" s="105"/>
      <c r="IQ4" s="105"/>
      <c r="IR4" s="105"/>
      <c r="IS4" s="105"/>
      <c r="IT4" s="105"/>
      <c r="IU4" s="105"/>
      <c r="IV4" s="105"/>
      <c r="IW4" s="105"/>
      <c r="IX4" s="105"/>
      <c r="IY4" s="105"/>
      <c r="IZ4" s="105"/>
      <c r="JA4" s="105"/>
      <c r="JB4" s="105"/>
      <c r="JC4" s="105"/>
      <c r="JD4" s="105"/>
      <c r="JE4" s="105"/>
      <c r="JF4" s="105"/>
      <c r="JG4" s="105"/>
      <c r="JH4" s="105"/>
      <c r="JI4" s="105"/>
      <c r="JJ4" s="105"/>
      <c r="JK4" s="105"/>
      <c r="JL4" s="105"/>
      <c r="JM4" s="105"/>
      <c r="JN4" s="105"/>
      <c r="JO4" s="105"/>
      <c r="JP4" s="105"/>
      <c r="JQ4" s="105"/>
      <c r="JR4" s="105"/>
      <c r="JS4" s="105"/>
      <c r="JT4" s="105"/>
      <c r="JU4" s="105"/>
      <c r="JV4" s="105"/>
      <c r="JW4" s="105"/>
      <c r="JX4" s="105"/>
      <c r="JY4" s="105"/>
      <c r="JZ4" s="105"/>
      <c r="KA4" s="105"/>
      <c r="KB4" s="105"/>
      <c r="KC4" s="105"/>
      <c r="KD4" s="105"/>
      <c r="KE4" s="105"/>
      <c r="KF4" s="105"/>
      <c r="KG4" s="105"/>
      <c r="KH4" s="105"/>
      <c r="KI4" s="105"/>
      <c r="KJ4" s="105"/>
      <c r="KK4" s="105"/>
      <c r="KL4" s="105"/>
      <c r="KM4" s="105"/>
      <c r="KN4" s="105"/>
      <c r="KO4" s="105"/>
      <c r="KP4" s="105"/>
      <c r="KQ4" s="105"/>
      <c r="KR4" s="105"/>
      <c r="KS4" s="105"/>
      <c r="KT4" s="105"/>
      <c r="KU4" s="105"/>
      <c r="KV4" s="105"/>
      <c r="KW4" s="105"/>
      <c r="KX4" s="105"/>
      <c r="KY4" s="105"/>
      <c r="KZ4" s="105"/>
      <c r="LA4" s="105"/>
      <c r="LB4" s="105"/>
      <c r="LC4" s="105"/>
      <c r="LD4" s="105"/>
      <c r="LE4" s="105"/>
      <c r="LF4" s="105"/>
      <c r="LG4" s="105"/>
      <c r="LH4" s="105"/>
      <c r="LI4" s="105"/>
      <c r="LJ4" s="105"/>
      <c r="LK4" s="105"/>
      <c r="LL4" s="105"/>
      <c r="LM4" s="105"/>
      <c r="LN4" s="105"/>
      <c r="LO4" s="105"/>
      <c r="LP4" s="105"/>
      <c r="LQ4" s="105"/>
      <c r="LR4" s="105"/>
      <c r="LS4" s="105"/>
      <c r="LT4" s="105"/>
      <c r="LU4" s="105"/>
      <c r="LV4" s="105"/>
      <c r="LW4" s="105"/>
      <c r="LX4" s="105"/>
      <c r="LY4" s="105"/>
      <c r="LZ4" s="105"/>
      <c r="MA4" s="105"/>
      <c r="MB4" s="105"/>
      <c r="MC4" s="105"/>
      <c r="MD4" s="105"/>
      <c r="ME4" s="105"/>
      <c r="MF4" s="105"/>
      <c r="MG4" s="105"/>
      <c r="MH4" s="105"/>
      <c r="MI4" s="105"/>
      <c r="MJ4" s="105"/>
      <c r="MK4" s="105"/>
      <c r="ML4" s="105"/>
      <c r="MM4" s="105"/>
      <c r="MN4" s="105"/>
      <c r="MO4" s="105"/>
      <c r="MP4" s="105"/>
      <c r="MQ4" s="105"/>
      <c r="MR4" s="105"/>
      <c r="MS4" s="105"/>
      <c r="MT4" s="105"/>
      <c r="MU4" s="105"/>
      <c r="MV4" s="105"/>
      <c r="MW4" s="105"/>
      <c r="MX4" s="105"/>
      <c r="MY4" s="105"/>
      <c r="MZ4" s="105"/>
      <c r="NA4" s="105"/>
      <c r="NB4" s="105"/>
      <c r="NC4" s="105"/>
      <c r="ND4" s="105"/>
      <c r="NE4" s="105"/>
      <c r="NF4" s="105"/>
      <c r="NG4" s="105"/>
      <c r="NH4" s="105"/>
      <c r="NI4" s="105"/>
      <c r="NJ4" s="105"/>
      <c r="NK4" s="105"/>
      <c r="NL4" s="105"/>
      <c r="NM4" s="105"/>
      <c r="NN4" s="105"/>
      <c r="NO4" s="105"/>
      <c r="NP4" s="105"/>
      <c r="NQ4" s="105"/>
      <c r="NR4" s="105"/>
      <c r="NS4" s="105"/>
      <c r="NT4" s="105"/>
      <c r="NU4" s="105"/>
      <c r="NV4" s="105"/>
      <c r="NW4" s="105"/>
      <c r="NX4" s="105"/>
      <c r="NY4" s="105"/>
      <c r="NZ4" s="105"/>
      <c r="OA4" s="105"/>
      <c r="OB4" s="105"/>
      <c r="OC4" s="105"/>
      <c r="OD4" s="105"/>
      <c r="OE4" s="105"/>
      <c r="OF4" s="105"/>
      <c r="OG4" s="105"/>
      <c r="OH4" s="105"/>
      <c r="OI4" s="105"/>
      <c r="OJ4" s="105"/>
      <c r="OK4" s="105"/>
      <c r="OL4" s="105"/>
      <c r="OM4" s="105"/>
      <c r="ON4" s="105"/>
      <c r="OO4" s="105"/>
      <c r="OP4" s="105"/>
      <c r="OQ4" s="105"/>
      <c r="OR4" s="105"/>
      <c r="OS4" s="105"/>
      <c r="OT4" s="105"/>
      <c r="OU4" s="105"/>
      <c r="OV4" s="105"/>
      <c r="OW4" s="105"/>
      <c r="OX4" s="105"/>
      <c r="OY4" s="105"/>
      <c r="OZ4" s="105"/>
      <c r="PA4" s="105"/>
      <c r="PB4" s="105"/>
      <c r="PC4" s="105"/>
      <c r="PD4" s="105"/>
      <c r="PE4" s="105"/>
      <c r="PF4" s="105"/>
      <c r="PG4" s="105"/>
      <c r="PH4" s="105"/>
      <c r="PI4" s="105"/>
      <c r="PJ4" s="105"/>
      <c r="PK4" s="105"/>
      <c r="PL4" s="105"/>
      <c r="PM4" s="105"/>
      <c r="PN4" s="105"/>
      <c r="PO4" s="105"/>
      <c r="PP4" s="105"/>
      <c r="PQ4" s="105"/>
      <c r="PR4" s="105"/>
      <c r="PS4" s="105"/>
      <c r="PT4" s="105"/>
      <c r="PU4" s="105"/>
      <c r="PV4" s="105"/>
      <c r="PW4" s="105"/>
      <c r="PX4" s="105"/>
      <c r="PY4" s="105"/>
      <c r="PZ4" s="105"/>
      <c r="QA4" s="105"/>
      <c r="QB4" s="105"/>
      <c r="QC4" s="105"/>
      <c r="QD4" s="105"/>
      <c r="QE4" s="105"/>
      <c r="QF4" s="105"/>
      <c r="QG4" s="105"/>
      <c r="QH4" s="105"/>
      <c r="QI4" s="105"/>
      <c r="QJ4" s="105"/>
      <c r="QK4" s="105"/>
      <c r="QL4" s="105"/>
      <c r="QM4" s="105"/>
      <c r="QN4" s="105"/>
      <c r="QO4" s="105"/>
      <c r="QP4" s="105"/>
      <c r="QQ4" s="105"/>
      <c r="QR4" s="105"/>
      <c r="QS4" s="105"/>
      <c r="QT4" s="105"/>
      <c r="QU4" s="105"/>
      <c r="QV4" s="105"/>
      <c r="QW4" s="105"/>
      <c r="QX4" s="105"/>
      <c r="QY4" s="105"/>
      <c r="QZ4" s="105"/>
      <c r="RA4" s="105"/>
      <c r="RB4" s="105"/>
      <c r="RC4" s="105"/>
      <c r="RD4" s="105"/>
      <c r="RE4" s="105"/>
      <c r="RF4" s="105"/>
      <c r="RG4" s="105"/>
      <c r="RH4" s="105"/>
      <c r="RI4" s="105"/>
      <c r="RJ4" s="105"/>
      <c r="RK4" s="105"/>
      <c r="RL4" s="105"/>
      <c r="RM4" s="105"/>
      <c r="RN4" s="105"/>
      <c r="RO4" s="105"/>
      <c r="RP4" s="105"/>
      <c r="RQ4" s="105"/>
      <c r="RR4" s="105"/>
      <c r="RS4" s="105"/>
      <c r="RT4" s="105"/>
      <c r="RU4" s="105"/>
      <c r="RV4" s="105"/>
      <c r="RW4" s="105"/>
      <c r="RX4" s="105"/>
      <c r="RY4" s="105"/>
      <c r="RZ4" s="105"/>
      <c r="SA4" s="105"/>
      <c r="SB4" s="105"/>
      <c r="SC4" s="105"/>
      <c r="SD4" s="105"/>
      <c r="SE4" s="105"/>
      <c r="SF4" s="105"/>
      <c r="SG4" s="105"/>
      <c r="SH4" s="105"/>
      <c r="SI4" s="105"/>
      <c r="SJ4" s="105"/>
      <c r="SK4" s="105"/>
      <c r="SL4" s="105"/>
      <c r="SM4" s="105"/>
      <c r="SN4" s="105"/>
      <c r="SO4" s="105"/>
      <c r="SP4" s="105"/>
      <c r="SQ4" s="105"/>
      <c r="SR4" s="105"/>
      <c r="SS4" s="105"/>
      <c r="ST4" s="105"/>
      <c r="SU4" s="105"/>
      <c r="SV4" s="105"/>
      <c r="SW4" s="105"/>
      <c r="SX4" s="105"/>
      <c r="SY4" s="105"/>
      <c r="SZ4" s="105"/>
      <c r="TA4" s="105"/>
      <c r="TB4" s="105"/>
      <c r="TC4" s="105"/>
      <c r="TD4" s="105"/>
      <c r="TE4" s="105"/>
      <c r="TF4" s="105"/>
      <c r="TG4" s="105"/>
      <c r="TH4" s="105"/>
      <c r="TI4" s="105"/>
      <c r="TJ4" s="105"/>
      <c r="TK4" s="105"/>
      <c r="TL4" s="105"/>
      <c r="TM4" s="105"/>
      <c r="TN4" s="105"/>
      <c r="TO4" s="105"/>
      <c r="TP4" s="105"/>
      <c r="TQ4" s="105"/>
      <c r="TR4" s="105"/>
      <c r="TS4" s="105"/>
      <c r="TT4" s="105"/>
      <c r="TU4" s="105"/>
      <c r="TV4" s="105"/>
      <c r="TW4" s="105"/>
      <c r="TX4" s="105"/>
      <c r="TY4" s="105"/>
      <c r="TZ4" s="105"/>
      <c r="UA4" s="105"/>
      <c r="UB4" s="105"/>
      <c r="UC4" s="105"/>
      <c r="UD4" s="105"/>
      <c r="UE4" s="105"/>
      <c r="UF4" s="105"/>
      <c r="UG4" s="105"/>
      <c r="UH4" s="105"/>
      <c r="UI4" s="105"/>
      <c r="UJ4" s="105"/>
      <c r="UK4" s="105"/>
      <c r="UL4" s="105"/>
      <c r="UM4" s="105"/>
      <c r="UN4" s="105"/>
      <c r="UO4" s="105"/>
      <c r="UP4" s="105"/>
      <c r="UQ4" s="105"/>
      <c r="UR4" s="105"/>
      <c r="US4" s="105"/>
      <c r="UT4" s="105"/>
      <c r="UU4" s="105"/>
      <c r="UV4" s="105"/>
      <c r="UW4" s="105"/>
      <c r="UX4" s="105"/>
      <c r="UY4" s="105"/>
      <c r="UZ4" s="105"/>
      <c r="VA4" s="105"/>
      <c r="VB4" s="105"/>
      <c r="VC4" s="105"/>
      <c r="VD4" s="105"/>
      <c r="VE4" s="105"/>
      <c r="VF4" s="105"/>
      <c r="VG4" s="105"/>
      <c r="VH4" s="105"/>
      <c r="VI4" s="105"/>
      <c r="VJ4" s="105"/>
      <c r="VK4" s="105"/>
      <c r="VL4" s="105"/>
      <c r="VM4" s="105"/>
      <c r="VN4" s="105"/>
      <c r="VO4" s="105"/>
      <c r="VP4" s="105"/>
      <c r="VQ4" s="105"/>
      <c r="VR4" s="105"/>
      <c r="VS4" s="105"/>
      <c r="VT4" s="105"/>
      <c r="VU4" s="105"/>
      <c r="VV4" s="105"/>
      <c r="VW4" s="105"/>
      <c r="VX4" s="105"/>
      <c r="VY4" s="105"/>
      <c r="VZ4" s="105"/>
      <c r="WA4" s="105"/>
      <c r="WB4" s="105"/>
      <c r="WC4" s="105"/>
      <c r="WD4" s="105"/>
      <c r="WE4" s="105"/>
      <c r="WF4" s="105"/>
      <c r="WG4" s="105"/>
      <c r="WH4" s="105"/>
      <c r="WI4" s="105"/>
      <c r="WJ4" s="105"/>
      <c r="WK4" s="105"/>
      <c r="WL4" s="105"/>
      <c r="WM4" s="105"/>
      <c r="WN4" s="105"/>
      <c r="WO4" s="105"/>
      <c r="WP4" s="105"/>
      <c r="WQ4" s="105"/>
      <c r="WR4" s="105"/>
      <c r="WS4" s="105"/>
      <c r="WT4" s="105"/>
      <c r="WU4" s="105"/>
      <c r="WV4" s="105"/>
      <c r="WW4" s="105"/>
      <c r="WX4" s="105"/>
      <c r="WY4" s="105"/>
      <c r="WZ4" s="105"/>
      <c r="XA4" s="105"/>
      <c r="XB4" s="105"/>
      <c r="XC4" s="105"/>
      <c r="XD4" s="105"/>
      <c r="XE4" s="105"/>
      <c r="XF4" s="105"/>
      <c r="XG4" s="105"/>
      <c r="XH4" s="105"/>
      <c r="XI4" s="105"/>
      <c r="XJ4" s="105"/>
      <c r="XK4" s="105"/>
      <c r="XL4" s="105"/>
      <c r="XM4" s="105"/>
      <c r="XN4" s="105"/>
      <c r="XO4" s="105"/>
      <c r="XP4" s="105"/>
      <c r="XQ4" s="105"/>
      <c r="XR4" s="105"/>
      <c r="XS4" s="105"/>
      <c r="XT4" s="105"/>
      <c r="XU4" s="105"/>
      <c r="XV4" s="105"/>
      <c r="XW4" s="105"/>
      <c r="XX4" s="105"/>
      <c r="XY4" s="105"/>
      <c r="XZ4" s="105"/>
      <c r="YA4" s="105"/>
      <c r="YB4" s="105"/>
      <c r="YC4" s="105"/>
      <c r="YD4" s="105"/>
      <c r="YE4" s="105"/>
      <c r="YF4" s="105"/>
      <c r="YG4" s="105"/>
      <c r="YH4" s="105"/>
      <c r="YI4" s="105"/>
      <c r="YJ4" s="105"/>
      <c r="YK4" s="105"/>
      <c r="YL4" s="105"/>
      <c r="YM4" s="105"/>
      <c r="YN4" s="105"/>
      <c r="YO4" s="105"/>
      <c r="YP4" s="105"/>
      <c r="YQ4" s="105"/>
      <c r="YR4" s="105"/>
      <c r="YS4" s="105"/>
      <c r="YT4" s="105"/>
      <c r="YU4" s="105"/>
      <c r="YV4" s="105"/>
      <c r="YW4" s="105"/>
      <c r="YX4" s="105"/>
      <c r="YY4" s="105"/>
      <c r="YZ4" s="105"/>
      <c r="ZA4" s="105"/>
      <c r="ZB4" s="105"/>
      <c r="ZC4" s="105"/>
      <c r="ZD4" s="105"/>
      <c r="ZE4" s="105"/>
      <c r="ZF4" s="105"/>
      <c r="ZG4" s="105"/>
      <c r="ZH4" s="105"/>
      <c r="ZI4" s="105"/>
      <c r="ZJ4" s="105"/>
      <c r="ZK4" s="105"/>
      <c r="ZL4" s="105"/>
      <c r="ZM4" s="105"/>
      <c r="ZN4" s="105"/>
      <c r="ZO4" s="105"/>
      <c r="ZP4" s="105"/>
      <c r="ZQ4" s="105"/>
      <c r="ZR4" s="105"/>
      <c r="ZS4" s="105"/>
      <c r="ZT4" s="105"/>
      <c r="ZU4" s="105"/>
      <c r="ZV4" s="105"/>
      <c r="ZW4" s="105"/>
      <c r="ZX4" s="105"/>
      <c r="ZY4" s="105"/>
      <c r="ZZ4" s="105"/>
      <c r="AAA4" s="105"/>
      <c r="AAB4" s="105"/>
      <c r="AAC4" s="105"/>
      <c r="AAD4" s="105"/>
      <c r="AAE4" s="105"/>
      <c r="AAF4" s="105"/>
      <c r="AAG4" s="105"/>
      <c r="AAH4" s="105"/>
      <c r="AAI4" s="105"/>
      <c r="AAJ4" s="105"/>
      <c r="AAK4" s="105"/>
      <c r="AAL4" s="105"/>
      <c r="AAM4" s="105"/>
      <c r="AAN4" s="105"/>
      <c r="AAO4" s="105"/>
      <c r="AAP4" s="105"/>
      <c r="AAQ4" s="105"/>
      <c r="AAR4" s="105"/>
      <c r="AAS4" s="105"/>
      <c r="AAT4" s="105"/>
      <c r="AAU4" s="105"/>
      <c r="AAV4" s="105"/>
      <c r="AAW4" s="105"/>
      <c r="AAX4" s="105"/>
      <c r="AAY4" s="105"/>
      <c r="AAZ4" s="105"/>
      <c r="ABA4" s="105"/>
      <c r="ABB4" s="105"/>
      <c r="ABC4" s="105"/>
      <c r="ABD4" s="105"/>
      <c r="ABE4" s="105"/>
      <c r="ABF4" s="105"/>
      <c r="ABG4" s="105"/>
      <c r="ABH4" s="105"/>
      <c r="ABI4" s="105"/>
      <c r="ABJ4" s="105"/>
      <c r="ABK4" s="105"/>
      <c r="ABL4" s="105"/>
      <c r="ABM4" s="105"/>
      <c r="ABN4" s="105"/>
      <c r="ABO4" s="105"/>
      <c r="ABP4" s="105"/>
      <c r="ABQ4" s="105"/>
      <c r="ABR4" s="105"/>
      <c r="ABS4" s="105"/>
      <c r="ABT4" s="105"/>
      <c r="ABU4" s="105"/>
      <c r="ABV4" s="105"/>
      <c r="ABW4" s="105"/>
      <c r="ABX4" s="105"/>
      <c r="ABY4" s="105"/>
      <c r="ABZ4" s="105"/>
      <c r="ACA4" s="105"/>
      <c r="ACB4" s="105"/>
      <c r="ACC4" s="105"/>
      <c r="ACD4" s="105"/>
    </row>
    <row r="5" spans="1:758" ht="15" x14ac:dyDescent="0.2">
      <c r="A5" s="203" t="s">
        <v>1</v>
      </c>
      <c r="B5" s="71">
        <v>11</v>
      </c>
      <c r="C5" s="72"/>
      <c r="D5" s="73"/>
      <c r="E5" s="71">
        <v>15</v>
      </c>
      <c r="F5" s="72"/>
      <c r="G5" s="74"/>
      <c r="H5" s="70">
        <v>21</v>
      </c>
      <c r="I5" s="75"/>
      <c r="J5" s="76"/>
      <c r="K5" s="70">
        <v>22</v>
      </c>
      <c r="L5" s="77"/>
      <c r="M5" s="73"/>
      <c r="N5" s="202" t="s">
        <v>193</v>
      </c>
    </row>
    <row r="6" spans="1:758" ht="15" x14ac:dyDescent="0.2">
      <c r="A6" s="12" t="s">
        <v>2</v>
      </c>
      <c r="B6" s="71">
        <v>15</v>
      </c>
      <c r="C6" s="78">
        <v>17.38</v>
      </c>
      <c r="D6" s="79">
        <v>382</v>
      </c>
      <c r="E6" s="71">
        <v>10</v>
      </c>
      <c r="F6" s="78">
        <v>11.12</v>
      </c>
      <c r="G6" s="78">
        <v>283</v>
      </c>
      <c r="H6" s="70">
        <v>11</v>
      </c>
      <c r="I6" s="78">
        <v>17.3</v>
      </c>
      <c r="J6" s="79">
        <v>546</v>
      </c>
      <c r="K6" s="70">
        <v>9</v>
      </c>
      <c r="L6" s="78">
        <v>17.899999999999999</v>
      </c>
      <c r="M6" s="79">
        <v>322</v>
      </c>
      <c r="N6" s="195" t="s">
        <v>192</v>
      </c>
    </row>
    <row r="7" spans="1:758" ht="15" x14ac:dyDescent="0.2">
      <c r="A7" s="203" t="s">
        <v>3</v>
      </c>
      <c r="B7" s="71">
        <v>17</v>
      </c>
      <c r="C7" s="72"/>
      <c r="D7" s="73"/>
      <c r="E7" s="71">
        <v>10</v>
      </c>
      <c r="F7" s="72"/>
      <c r="G7" s="74"/>
      <c r="H7" s="70">
        <v>21</v>
      </c>
      <c r="I7" s="75"/>
      <c r="J7" s="76"/>
      <c r="K7" s="70">
        <v>19</v>
      </c>
      <c r="L7" s="77"/>
      <c r="M7" s="73"/>
      <c r="N7" s="202" t="s">
        <v>194</v>
      </c>
    </row>
    <row r="8" spans="1:758" s="104" customFormat="1" ht="15" x14ac:dyDescent="0.2">
      <c r="A8" s="28" t="s">
        <v>4</v>
      </c>
      <c r="B8" s="67">
        <v>3</v>
      </c>
      <c r="C8" s="63">
        <v>0.16</v>
      </c>
      <c r="D8" s="80">
        <v>106</v>
      </c>
      <c r="E8" s="67">
        <v>9</v>
      </c>
      <c r="F8" s="63">
        <v>0.41</v>
      </c>
      <c r="G8" s="66">
        <v>150</v>
      </c>
      <c r="H8" s="67">
        <v>9</v>
      </c>
      <c r="I8" s="68">
        <v>0.41</v>
      </c>
      <c r="J8" s="81">
        <v>284</v>
      </c>
      <c r="K8" s="70">
        <v>24</v>
      </c>
      <c r="L8" s="63">
        <v>1.85</v>
      </c>
      <c r="M8" s="80">
        <v>767</v>
      </c>
      <c r="N8" s="124" t="s">
        <v>195</v>
      </c>
      <c r="O8" s="105"/>
      <c r="P8" s="105"/>
      <c r="Q8" s="105"/>
      <c r="R8" s="105"/>
      <c r="S8" s="105"/>
      <c r="T8" s="105"/>
      <c r="U8" s="105"/>
      <c r="V8" s="105"/>
      <c r="W8" s="105"/>
      <c r="X8" s="105"/>
      <c r="Y8" s="105"/>
      <c r="Z8" s="105"/>
      <c r="AA8" s="105"/>
      <c r="AB8" s="105"/>
      <c r="AC8" s="105"/>
      <c r="AD8" s="105"/>
      <c r="AE8" s="105"/>
      <c r="AF8" s="105"/>
      <c r="AG8" s="105"/>
      <c r="AH8" s="105"/>
      <c r="AI8" s="105"/>
      <c r="AJ8" s="105"/>
      <c r="AK8" s="105"/>
      <c r="AL8" s="105"/>
      <c r="AM8" s="105"/>
      <c r="AN8" s="105"/>
      <c r="AO8" s="105"/>
      <c r="AP8" s="105"/>
      <c r="AQ8" s="105"/>
      <c r="AR8" s="105"/>
      <c r="AS8" s="105"/>
      <c r="AT8" s="105"/>
      <c r="AU8" s="105"/>
      <c r="AV8" s="105"/>
      <c r="AW8" s="105"/>
      <c r="AX8" s="105"/>
      <c r="AY8" s="105"/>
      <c r="AZ8" s="105"/>
      <c r="BA8" s="105"/>
      <c r="BB8" s="105"/>
      <c r="BC8" s="105"/>
      <c r="BD8" s="105"/>
      <c r="BE8" s="105"/>
      <c r="BF8" s="105"/>
      <c r="BG8" s="105"/>
      <c r="BH8" s="105"/>
      <c r="BI8" s="105"/>
      <c r="BJ8" s="105"/>
      <c r="BK8" s="105"/>
      <c r="BL8" s="105"/>
      <c r="BM8" s="105"/>
      <c r="BN8" s="105"/>
      <c r="BO8" s="105"/>
      <c r="BP8" s="105"/>
      <c r="BQ8" s="105"/>
      <c r="BR8" s="105"/>
      <c r="BS8" s="105"/>
      <c r="BT8" s="105"/>
      <c r="BU8" s="105"/>
      <c r="BV8" s="105"/>
      <c r="BW8" s="105"/>
      <c r="BX8" s="105"/>
      <c r="BY8" s="105"/>
      <c r="BZ8" s="105"/>
      <c r="CA8" s="105"/>
      <c r="CB8" s="105"/>
      <c r="CC8" s="105"/>
      <c r="CD8" s="105"/>
      <c r="CE8" s="105"/>
      <c r="CF8" s="105"/>
      <c r="CG8" s="105"/>
      <c r="CH8" s="105"/>
      <c r="CI8" s="105"/>
      <c r="CJ8" s="105"/>
      <c r="CK8" s="105"/>
      <c r="CL8" s="105"/>
      <c r="CM8" s="105"/>
      <c r="CN8" s="105"/>
      <c r="CO8" s="105"/>
      <c r="CP8" s="105"/>
      <c r="CQ8" s="105"/>
      <c r="CR8" s="105"/>
      <c r="CS8" s="105"/>
      <c r="CT8" s="105"/>
      <c r="CU8" s="105"/>
      <c r="CV8" s="105"/>
      <c r="CW8" s="105"/>
      <c r="CX8" s="105"/>
      <c r="CY8" s="105"/>
      <c r="CZ8" s="105"/>
      <c r="DA8" s="105"/>
      <c r="DB8" s="105"/>
      <c r="DC8" s="105"/>
      <c r="DD8" s="105"/>
      <c r="DE8" s="105"/>
      <c r="DF8" s="105"/>
      <c r="DG8" s="105"/>
      <c r="DH8" s="105"/>
      <c r="DI8" s="105"/>
      <c r="DJ8" s="105"/>
      <c r="DK8" s="105"/>
      <c r="DL8" s="105"/>
      <c r="DM8" s="105"/>
      <c r="DN8" s="105"/>
      <c r="DO8" s="105"/>
      <c r="DP8" s="105"/>
      <c r="DQ8" s="105"/>
      <c r="DR8" s="105"/>
      <c r="DS8" s="105"/>
      <c r="DT8" s="105"/>
      <c r="DU8" s="105"/>
      <c r="DV8" s="105"/>
      <c r="DW8" s="105"/>
      <c r="DX8" s="105"/>
      <c r="DY8" s="105"/>
      <c r="DZ8" s="105"/>
      <c r="EA8" s="105"/>
      <c r="EB8" s="105"/>
      <c r="EC8" s="105"/>
      <c r="ED8" s="105"/>
      <c r="EE8" s="105"/>
      <c r="EF8" s="105"/>
      <c r="EG8" s="105"/>
      <c r="EH8" s="105"/>
      <c r="EI8" s="105"/>
      <c r="EJ8" s="105"/>
      <c r="EK8" s="105"/>
      <c r="EL8" s="105"/>
      <c r="EM8" s="105"/>
      <c r="EN8" s="105"/>
      <c r="EO8" s="105"/>
      <c r="EP8" s="105"/>
      <c r="EQ8" s="105"/>
      <c r="ER8" s="105"/>
      <c r="ES8" s="105"/>
      <c r="ET8" s="105"/>
      <c r="EU8" s="105"/>
      <c r="EV8" s="105"/>
      <c r="EW8" s="105"/>
      <c r="EX8" s="105"/>
      <c r="EY8" s="105"/>
      <c r="EZ8" s="105"/>
      <c r="FA8" s="105"/>
      <c r="FB8" s="105"/>
      <c r="FC8" s="105"/>
      <c r="FD8" s="105"/>
      <c r="FE8" s="105"/>
      <c r="FF8" s="105"/>
      <c r="FG8" s="105"/>
      <c r="FH8" s="105"/>
      <c r="FI8" s="105"/>
      <c r="FJ8" s="105"/>
      <c r="FK8" s="105"/>
      <c r="FL8" s="105"/>
      <c r="FM8" s="105"/>
      <c r="FN8" s="105"/>
      <c r="FO8" s="105"/>
      <c r="FP8" s="105"/>
      <c r="FQ8" s="105"/>
      <c r="FR8" s="105"/>
      <c r="FS8" s="105"/>
      <c r="FT8" s="105"/>
      <c r="FU8" s="105"/>
      <c r="FV8" s="105"/>
      <c r="FW8" s="105"/>
      <c r="FX8" s="105"/>
      <c r="FY8" s="105"/>
      <c r="FZ8" s="105"/>
      <c r="GA8" s="105"/>
      <c r="GB8" s="105"/>
      <c r="GC8" s="105"/>
      <c r="GD8" s="105"/>
      <c r="GE8" s="105"/>
      <c r="GF8" s="105"/>
      <c r="GG8" s="105"/>
      <c r="GH8" s="105"/>
      <c r="GI8" s="105"/>
      <c r="GJ8" s="105"/>
      <c r="GK8" s="105"/>
      <c r="GL8" s="105"/>
      <c r="GM8" s="105"/>
      <c r="GN8" s="105"/>
      <c r="GO8" s="105"/>
      <c r="GP8" s="105"/>
      <c r="GQ8" s="105"/>
      <c r="GR8" s="105"/>
      <c r="GS8" s="105"/>
      <c r="GT8" s="105"/>
      <c r="GU8" s="105"/>
      <c r="GV8" s="105"/>
      <c r="GW8" s="105"/>
      <c r="GX8" s="105"/>
      <c r="GY8" s="105"/>
      <c r="GZ8" s="105"/>
      <c r="HA8" s="105"/>
      <c r="HB8" s="105"/>
      <c r="HC8" s="105"/>
      <c r="HD8" s="105"/>
      <c r="HE8" s="105"/>
      <c r="HF8" s="105"/>
      <c r="HG8" s="105"/>
      <c r="HH8" s="105"/>
      <c r="HI8" s="105"/>
      <c r="HJ8" s="105"/>
      <c r="HK8" s="105"/>
      <c r="HL8" s="105"/>
      <c r="HM8" s="105"/>
      <c r="HN8" s="105"/>
      <c r="HO8" s="105"/>
      <c r="HP8" s="105"/>
      <c r="HQ8" s="105"/>
      <c r="HR8" s="105"/>
      <c r="HS8" s="105"/>
      <c r="HT8" s="105"/>
      <c r="HU8" s="105"/>
      <c r="HV8" s="105"/>
      <c r="HW8" s="105"/>
      <c r="HX8" s="105"/>
      <c r="HY8" s="105"/>
      <c r="HZ8" s="105"/>
      <c r="IA8" s="105"/>
      <c r="IB8" s="105"/>
      <c r="IC8" s="105"/>
      <c r="ID8" s="105"/>
      <c r="IE8" s="105"/>
      <c r="IF8" s="105"/>
      <c r="IG8" s="105"/>
      <c r="IH8" s="105"/>
      <c r="II8" s="105"/>
      <c r="IJ8" s="105"/>
      <c r="IK8" s="105"/>
      <c r="IL8" s="105"/>
      <c r="IM8" s="105"/>
      <c r="IN8" s="105"/>
      <c r="IO8" s="105"/>
      <c r="IP8" s="105"/>
      <c r="IQ8" s="105"/>
      <c r="IR8" s="105"/>
      <c r="IS8" s="105"/>
      <c r="IT8" s="105"/>
      <c r="IU8" s="105"/>
      <c r="IV8" s="105"/>
      <c r="IW8" s="105"/>
      <c r="IX8" s="105"/>
      <c r="IY8" s="105"/>
      <c r="IZ8" s="105"/>
      <c r="JA8" s="105"/>
      <c r="JB8" s="105"/>
      <c r="JC8" s="105"/>
      <c r="JD8" s="105"/>
      <c r="JE8" s="105"/>
      <c r="JF8" s="105"/>
      <c r="JG8" s="105"/>
      <c r="JH8" s="105"/>
      <c r="JI8" s="105"/>
      <c r="JJ8" s="105"/>
      <c r="JK8" s="105"/>
      <c r="JL8" s="105"/>
      <c r="JM8" s="105"/>
      <c r="JN8" s="105"/>
      <c r="JO8" s="105"/>
      <c r="JP8" s="105"/>
      <c r="JQ8" s="105"/>
      <c r="JR8" s="105"/>
      <c r="JS8" s="105"/>
      <c r="JT8" s="105"/>
      <c r="JU8" s="105"/>
      <c r="JV8" s="105"/>
      <c r="JW8" s="105"/>
      <c r="JX8" s="105"/>
      <c r="JY8" s="105"/>
      <c r="JZ8" s="105"/>
      <c r="KA8" s="105"/>
      <c r="KB8" s="105"/>
      <c r="KC8" s="105"/>
      <c r="KD8" s="105"/>
      <c r="KE8" s="105"/>
      <c r="KF8" s="105"/>
      <c r="KG8" s="105"/>
      <c r="KH8" s="105"/>
      <c r="KI8" s="105"/>
      <c r="KJ8" s="105"/>
      <c r="KK8" s="105"/>
      <c r="KL8" s="105"/>
      <c r="KM8" s="105"/>
      <c r="KN8" s="105"/>
      <c r="KO8" s="105"/>
      <c r="KP8" s="105"/>
      <c r="KQ8" s="105"/>
      <c r="KR8" s="105"/>
      <c r="KS8" s="105"/>
      <c r="KT8" s="105"/>
      <c r="KU8" s="105"/>
      <c r="KV8" s="105"/>
      <c r="KW8" s="105"/>
      <c r="KX8" s="105"/>
      <c r="KY8" s="105"/>
      <c r="KZ8" s="105"/>
      <c r="LA8" s="105"/>
      <c r="LB8" s="105"/>
      <c r="LC8" s="105"/>
      <c r="LD8" s="105"/>
      <c r="LE8" s="105"/>
      <c r="LF8" s="105"/>
      <c r="LG8" s="105"/>
      <c r="LH8" s="105"/>
      <c r="LI8" s="105"/>
      <c r="LJ8" s="105"/>
      <c r="LK8" s="105"/>
      <c r="LL8" s="105"/>
      <c r="LM8" s="105"/>
      <c r="LN8" s="105"/>
      <c r="LO8" s="105"/>
      <c r="LP8" s="105"/>
      <c r="LQ8" s="105"/>
      <c r="LR8" s="105"/>
      <c r="LS8" s="105"/>
      <c r="LT8" s="105"/>
      <c r="LU8" s="105"/>
      <c r="LV8" s="105"/>
      <c r="LW8" s="105"/>
      <c r="LX8" s="105"/>
      <c r="LY8" s="105"/>
      <c r="LZ8" s="105"/>
      <c r="MA8" s="105"/>
      <c r="MB8" s="105"/>
      <c r="MC8" s="105"/>
      <c r="MD8" s="105"/>
      <c r="ME8" s="105"/>
      <c r="MF8" s="105"/>
      <c r="MG8" s="105"/>
      <c r="MH8" s="105"/>
      <c r="MI8" s="105"/>
      <c r="MJ8" s="105"/>
      <c r="MK8" s="105"/>
      <c r="ML8" s="105"/>
      <c r="MM8" s="105"/>
      <c r="MN8" s="105"/>
      <c r="MO8" s="105"/>
      <c r="MP8" s="105"/>
      <c r="MQ8" s="105"/>
      <c r="MR8" s="105"/>
      <c r="MS8" s="105"/>
      <c r="MT8" s="105"/>
      <c r="MU8" s="105"/>
      <c r="MV8" s="105"/>
      <c r="MW8" s="105"/>
      <c r="MX8" s="105"/>
      <c r="MY8" s="105"/>
      <c r="MZ8" s="105"/>
      <c r="NA8" s="105"/>
      <c r="NB8" s="105"/>
      <c r="NC8" s="105"/>
      <c r="ND8" s="105"/>
      <c r="NE8" s="105"/>
      <c r="NF8" s="105"/>
      <c r="NG8" s="105"/>
      <c r="NH8" s="105"/>
      <c r="NI8" s="105"/>
      <c r="NJ8" s="105"/>
      <c r="NK8" s="105"/>
      <c r="NL8" s="105"/>
      <c r="NM8" s="105"/>
      <c r="NN8" s="105"/>
      <c r="NO8" s="105"/>
      <c r="NP8" s="105"/>
      <c r="NQ8" s="105"/>
      <c r="NR8" s="105"/>
      <c r="NS8" s="105"/>
      <c r="NT8" s="105"/>
      <c r="NU8" s="105"/>
      <c r="NV8" s="105"/>
      <c r="NW8" s="105"/>
      <c r="NX8" s="105"/>
      <c r="NY8" s="105"/>
      <c r="NZ8" s="105"/>
      <c r="OA8" s="105"/>
      <c r="OB8" s="105"/>
      <c r="OC8" s="105"/>
      <c r="OD8" s="105"/>
      <c r="OE8" s="105"/>
      <c r="OF8" s="105"/>
      <c r="OG8" s="105"/>
      <c r="OH8" s="105"/>
      <c r="OI8" s="105"/>
      <c r="OJ8" s="105"/>
      <c r="OK8" s="105"/>
      <c r="OL8" s="105"/>
      <c r="OM8" s="105"/>
      <c r="ON8" s="105"/>
      <c r="OO8" s="105"/>
      <c r="OP8" s="105"/>
      <c r="OQ8" s="105"/>
      <c r="OR8" s="105"/>
      <c r="OS8" s="105"/>
      <c r="OT8" s="105"/>
      <c r="OU8" s="105"/>
      <c r="OV8" s="105"/>
      <c r="OW8" s="105"/>
      <c r="OX8" s="105"/>
      <c r="OY8" s="105"/>
      <c r="OZ8" s="105"/>
      <c r="PA8" s="105"/>
      <c r="PB8" s="105"/>
      <c r="PC8" s="105"/>
      <c r="PD8" s="105"/>
      <c r="PE8" s="105"/>
      <c r="PF8" s="105"/>
      <c r="PG8" s="105"/>
      <c r="PH8" s="105"/>
      <c r="PI8" s="105"/>
      <c r="PJ8" s="105"/>
      <c r="PK8" s="105"/>
      <c r="PL8" s="105"/>
      <c r="PM8" s="105"/>
      <c r="PN8" s="105"/>
      <c r="PO8" s="105"/>
      <c r="PP8" s="105"/>
      <c r="PQ8" s="105"/>
      <c r="PR8" s="105"/>
      <c r="PS8" s="105"/>
      <c r="PT8" s="105"/>
      <c r="PU8" s="105"/>
      <c r="PV8" s="105"/>
      <c r="PW8" s="105"/>
      <c r="PX8" s="105"/>
      <c r="PY8" s="105"/>
      <c r="PZ8" s="105"/>
      <c r="QA8" s="105"/>
      <c r="QB8" s="105"/>
      <c r="QC8" s="105"/>
      <c r="QD8" s="105"/>
      <c r="QE8" s="105"/>
      <c r="QF8" s="105"/>
      <c r="QG8" s="105"/>
      <c r="QH8" s="105"/>
      <c r="QI8" s="105"/>
      <c r="QJ8" s="105"/>
      <c r="QK8" s="105"/>
      <c r="QL8" s="105"/>
      <c r="QM8" s="105"/>
      <c r="QN8" s="105"/>
      <c r="QO8" s="105"/>
      <c r="QP8" s="105"/>
      <c r="QQ8" s="105"/>
      <c r="QR8" s="105"/>
      <c r="QS8" s="105"/>
      <c r="QT8" s="105"/>
      <c r="QU8" s="105"/>
      <c r="QV8" s="105"/>
      <c r="QW8" s="105"/>
      <c r="QX8" s="105"/>
      <c r="QY8" s="105"/>
      <c r="QZ8" s="105"/>
      <c r="RA8" s="105"/>
      <c r="RB8" s="105"/>
      <c r="RC8" s="105"/>
      <c r="RD8" s="105"/>
      <c r="RE8" s="105"/>
      <c r="RF8" s="105"/>
      <c r="RG8" s="105"/>
      <c r="RH8" s="105"/>
      <c r="RI8" s="105"/>
      <c r="RJ8" s="105"/>
      <c r="RK8" s="105"/>
      <c r="RL8" s="105"/>
      <c r="RM8" s="105"/>
      <c r="RN8" s="105"/>
      <c r="RO8" s="105"/>
      <c r="RP8" s="105"/>
      <c r="RQ8" s="105"/>
      <c r="RR8" s="105"/>
      <c r="RS8" s="105"/>
      <c r="RT8" s="105"/>
      <c r="RU8" s="105"/>
      <c r="RV8" s="105"/>
      <c r="RW8" s="105"/>
      <c r="RX8" s="105"/>
      <c r="RY8" s="105"/>
      <c r="RZ8" s="105"/>
      <c r="SA8" s="105"/>
      <c r="SB8" s="105"/>
      <c r="SC8" s="105"/>
      <c r="SD8" s="105"/>
      <c r="SE8" s="105"/>
      <c r="SF8" s="105"/>
      <c r="SG8" s="105"/>
      <c r="SH8" s="105"/>
      <c r="SI8" s="105"/>
      <c r="SJ8" s="105"/>
      <c r="SK8" s="105"/>
      <c r="SL8" s="105"/>
      <c r="SM8" s="105"/>
      <c r="SN8" s="105"/>
      <c r="SO8" s="105"/>
      <c r="SP8" s="105"/>
      <c r="SQ8" s="105"/>
      <c r="SR8" s="105"/>
      <c r="SS8" s="105"/>
      <c r="ST8" s="105"/>
      <c r="SU8" s="105"/>
      <c r="SV8" s="105"/>
      <c r="SW8" s="105"/>
      <c r="SX8" s="105"/>
      <c r="SY8" s="105"/>
      <c r="SZ8" s="105"/>
      <c r="TA8" s="105"/>
      <c r="TB8" s="105"/>
      <c r="TC8" s="105"/>
      <c r="TD8" s="105"/>
      <c r="TE8" s="105"/>
      <c r="TF8" s="105"/>
      <c r="TG8" s="105"/>
      <c r="TH8" s="105"/>
      <c r="TI8" s="105"/>
      <c r="TJ8" s="105"/>
      <c r="TK8" s="105"/>
      <c r="TL8" s="105"/>
      <c r="TM8" s="105"/>
      <c r="TN8" s="105"/>
      <c r="TO8" s="105"/>
      <c r="TP8" s="105"/>
      <c r="TQ8" s="105"/>
      <c r="TR8" s="105"/>
      <c r="TS8" s="105"/>
      <c r="TT8" s="105"/>
      <c r="TU8" s="105"/>
      <c r="TV8" s="105"/>
      <c r="TW8" s="105"/>
      <c r="TX8" s="105"/>
      <c r="TY8" s="105"/>
      <c r="TZ8" s="105"/>
      <c r="UA8" s="105"/>
      <c r="UB8" s="105"/>
      <c r="UC8" s="105"/>
      <c r="UD8" s="105"/>
      <c r="UE8" s="105"/>
      <c r="UF8" s="105"/>
      <c r="UG8" s="105"/>
      <c r="UH8" s="105"/>
      <c r="UI8" s="105"/>
      <c r="UJ8" s="105"/>
      <c r="UK8" s="105"/>
      <c r="UL8" s="105"/>
      <c r="UM8" s="105"/>
      <c r="UN8" s="105"/>
      <c r="UO8" s="105"/>
      <c r="UP8" s="105"/>
      <c r="UQ8" s="105"/>
      <c r="UR8" s="105"/>
      <c r="US8" s="105"/>
      <c r="UT8" s="105"/>
      <c r="UU8" s="105"/>
      <c r="UV8" s="105"/>
      <c r="UW8" s="105"/>
      <c r="UX8" s="105"/>
      <c r="UY8" s="105"/>
      <c r="UZ8" s="105"/>
      <c r="VA8" s="105"/>
      <c r="VB8" s="105"/>
      <c r="VC8" s="105"/>
      <c r="VD8" s="105"/>
      <c r="VE8" s="105"/>
      <c r="VF8" s="105"/>
      <c r="VG8" s="105"/>
      <c r="VH8" s="105"/>
      <c r="VI8" s="105"/>
      <c r="VJ8" s="105"/>
      <c r="VK8" s="105"/>
      <c r="VL8" s="105"/>
      <c r="VM8" s="105"/>
      <c r="VN8" s="105"/>
      <c r="VO8" s="105"/>
      <c r="VP8" s="105"/>
      <c r="VQ8" s="105"/>
      <c r="VR8" s="105"/>
      <c r="VS8" s="105"/>
      <c r="VT8" s="105"/>
      <c r="VU8" s="105"/>
      <c r="VV8" s="105"/>
      <c r="VW8" s="105"/>
      <c r="VX8" s="105"/>
      <c r="VY8" s="105"/>
      <c r="VZ8" s="105"/>
      <c r="WA8" s="105"/>
      <c r="WB8" s="105"/>
      <c r="WC8" s="105"/>
      <c r="WD8" s="105"/>
      <c r="WE8" s="105"/>
      <c r="WF8" s="105"/>
      <c r="WG8" s="105"/>
      <c r="WH8" s="105"/>
      <c r="WI8" s="105"/>
      <c r="WJ8" s="105"/>
      <c r="WK8" s="105"/>
      <c r="WL8" s="105"/>
      <c r="WM8" s="105"/>
      <c r="WN8" s="105"/>
      <c r="WO8" s="105"/>
      <c r="WP8" s="105"/>
      <c r="WQ8" s="105"/>
      <c r="WR8" s="105"/>
      <c r="WS8" s="105"/>
      <c r="WT8" s="105"/>
      <c r="WU8" s="105"/>
      <c r="WV8" s="105"/>
      <c r="WW8" s="105"/>
      <c r="WX8" s="105"/>
      <c r="WY8" s="105"/>
      <c r="WZ8" s="105"/>
      <c r="XA8" s="105"/>
      <c r="XB8" s="105"/>
      <c r="XC8" s="105"/>
      <c r="XD8" s="105"/>
      <c r="XE8" s="105"/>
      <c r="XF8" s="105"/>
      <c r="XG8" s="105"/>
      <c r="XH8" s="105"/>
      <c r="XI8" s="105"/>
      <c r="XJ8" s="105"/>
      <c r="XK8" s="105"/>
      <c r="XL8" s="105"/>
      <c r="XM8" s="105"/>
      <c r="XN8" s="105"/>
      <c r="XO8" s="105"/>
      <c r="XP8" s="105"/>
      <c r="XQ8" s="105"/>
      <c r="XR8" s="105"/>
      <c r="XS8" s="105"/>
      <c r="XT8" s="105"/>
      <c r="XU8" s="105"/>
      <c r="XV8" s="105"/>
      <c r="XW8" s="105"/>
      <c r="XX8" s="105"/>
      <c r="XY8" s="105"/>
      <c r="XZ8" s="105"/>
      <c r="YA8" s="105"/>
      <c r="YB8" s="105"/>
      <c r="YC8" s="105"/>
      <c r="YD8" s="105"/>
      <c r="YE8" s="105"/>
      <c r="YF8" s="105"/>
      <c r="YG8" s="105"/>
      <c r="YH8" s="105"/>
      <c r="YI8" s="105"/>
      <c r="YJ8" s="105"/>
      <c r="YK8" s="105"/>
      <c r="YL8" s="105"/>
      <c r="YM8" s="105"/>
      <c r="YN8" s="105"/>
      <c r="YO8" s="105"/>
      <c r="YP8" s="105"/>
      <c r="YQ8" s="105"/>
      <c r="YR8" s="105"/>
      <c r="YS8" s="105"/>
      <c r="YT8" s="105"/>
      <c r="YU8" s="105"/>
      <c r="YV8" s="105"/>
      <c r="YW8" s="105"/>
      <c r="YX8" s="105"/>
      <c r="YY8" s="105"/>
      <c r="YZ8" s="105"/>
      <c r="ZA8" s="105"/>
      <c r="ZB8" s="105"/>
      <c r="ZC8" s="105"/>
      <c r="ZD8" s="105"/>
      <c r="ZE8" s="105"/>
      <c r="ZF8" s="105"/>
      <c r="ZG8" s="105"/>
      <c r="ZH8" s="105"/>
      <c r="ZI8" s="105"/>
      <c r="ZJ8" s="105"/>
      <c r="ZK8" s="105"/>
      <c r="ZL8" s="105"/>
      <c r="ZM8" s="105"/>
      <c r="ZN8" s="105"/>
      <c r="ZO8" s="105"/>
      <c r="ZP8" s="105"/>
      <c r="ZQ8" s="105"/>
      <c r="ZR8" s="105"/>
      <c r="ZS8" s="105"/>
      <c r="ZT8" s="105"/>
      <c r="ZU8" s="105"/>
      <c r="ZV8" s="105"/>
      <c r="ZW8" s="105"/>
      <c r="ZX8" s="105"/>
      <c r="ZY8" s="105"/>
      <c r="ZZ8" s="105"/>
      <c r="AAA8" s="105"/>
      <c r="AAB8" s="105"/>
      <c r="AAC8" s="105"/>
      <c r="AAD8" s="105"/>
      <c r="AAE8" s="105"/>
      <c r="AAF8" s="105"/>
      <c r="AAG8" s="105"/>
      <c r="AAH8" s="105"/>
      <c r="AAI8" s="105"/>
      <c r="AAJ8" s="105"/>
      <c r="AAK8" s="105"/>
      <c r="AAL8" s="105"/>
      <c r="AAM8" s="105"/>
      <c r="AAN8" s="105"/>
      <c r="AAO8" s="105"/>
      <c r="AAP8" s="105"/>
      <c r="AAQ8" s="105"/>
      <c r="AAR8" s="105"/>
      <c r="AAS8" s="105"/>
      <c r="AAT8" s="105"/>
      <c r="AAU8" s="105"/>
      <c r="AAV8" s="105"/>
      <c r="AAW8" s="105"/>
      <c r="AAX8" s="105"/>
      <c r="AAY8" s="105"/>
      <c r="AAZ8" s="105"/>
      <c r="ABA8" s="105"/>
      <c r="ABB8" s="105"/>
      <c r="ABC8" s="105"/>
      <c r="ABD8" s="105"/>
      <c r="ABE8" s="105"/>
      <c r="ABF8" s="105"/>
      <c r="ABG8" s="105"/>
      <c r="ABH8" s="105"/>
      <c r="ABI8" s="105"/>
      <c r="ABJ8" s="105"/>
      <c r="ABK8" s="105"/>
      <c r="ABL8" s="105"/>
      <c r="ABM8" s="105"/>
      <c r="ABN8" s="105"/>
      <c r="ABO8" s="105"/>
      <c r="ABP8" s="105"/>
      <c r="ABQ8" s="105"/>
      <c r="ABR8" s="105"/>
      <c r="ABS8" s="105"/>
      <c r="ABT8" s="105"/>
      <c r="ABU8" s="105"/>
      <c r="ABV8" s="105"/>
      <c r="ABW8" s="105"/>
      <c r="ABX8" s="105"/>
      <c r="ABY8" s="105"/>
      <c r="ABZ8" s="105"/>
      <c r="ACA8" s="105"/>
      <c r="ACB8" s="105"/>
      <c r="ACC8" s="105"/>
      <c r="ACD8" s="105"/>
    </row>
    <row r="9" spans="1:758" s="104" customFormat="1" ht="15" x14ac:dyDescent="0.2">
      <c r="A9" s="28" t="s">
        <v>8</v>
      </c>
      <c r="B9" s="67">
        <v>7</v>
      </c>
      <c r="C9" s="63">
        <v>0.32</v>
      </c>
      <c r="D9" s="80">
        <v>129</v>
      </c>
      <c r="E9" s="67">
        <v>7</v>
      </c>
      <c r="F9" s="63">
        <v>0.41</v>
      </c>
      <c r="G9" s="66">
        <v>166</v>
      </c>
      <c r="H9" s="143">
        <v>23</v>
      </c>
      <c r="I9" s="68">
        <v>3.58</v>
      </c>
      <c r="J9" s="81">
        <v>936</v>
      </c>
      <c r="K9" s="143">
        <v>15</v>
      </c>
      <c r="L9" s="63">
        <v>1.48</v>
      </c>
      <c r="M9" s="80">
        <v>449</v>
      </c>
      <c r="N9" s="124" t="s">
        <v>198</v>
      </c>
      <c r="O9" s="105"/>
      <c r="P9" s="105"/>
      <c r="Q9" s="105"/>
      <c r="R9" s="105"/>
      <c r="S9" s="105"/>
      <c r="T9" s="105"/>
      <c r="U9" s="105"/>
      <c r="V9" s="105"/>
      <c r="W9" s="105"/>
      <c r="X9" s="105"/>
      <c r="Y9" s="105"/>
      <c r="Z9" s="105"/>
      <c r="AA9" s="105"/>
      <c r="AB9" s="105"/>
      <c r="AC9" s="105"/>
      <c r="AD9" s="105"/>
      <c r="AE9" s="105"/>
      <c r="AF9" s="105"/>
      <c r="AG9" s="105"/>
      <c r="AH9" s="105"/>
      <c r="AI9" s="105"/>
      <c r="AJ9" s="105"/>
      <c r="AK9" s="105"/>
      <c r="AL9" s="105"/>
      <c r="AM9" s="105"/>
      <c r="AN9" s="105"/>
      <c r="AO9" s="105"/>
      <c r="AP9" s="105"/>
      <c r="AQ9" s="105"/>
      <c r="AR9" s="105"/>
      <c r="AS9" s="105"/>
      <c r="AT9" s="105"/>
      <c r="AU9" s="105"/>
      <c r="AV9" s="105"/>
      <c r="AW9" s="105"/>
      <c r="AX9" s="105"/>
      <c r="AY9" s="105"/>
      <c r="AZ9" s="105"/>
      <c r="BA9" s="105"/>
      <c r="BB9" s="105"/>
      <c r="BC9" s="105"/>
      <c r="BD9" s="105"/>
      <c r="BE9" s="105"/>
      <c r="BF9" s="105"/>
      <c r="BG9" s="105"/>
      <c r="BH9" s="105"/>
      <c r="BI9" s="105"/>
      <c r="BJ9" s="105"/>
      <c r="BK9" s="105"/>
      <c r="BL9" s="105"/>
      <c r="BM9" s="105"/>
      <c r="BN9" s="105"/>
      <c r="BO9" s="105"/>
      <c r="BP9" s="105"/>
      <c r="BQ9" s="105"/>
      <c r="BR9" s="105"/>
      <c r="BS9" s="105"/>
      <c r="BT9" s="105"/>
      <c r="BU9" s="105"/>
      <c r="BV9" s="105"/>
      <c r="BW9" s="105"/>
      <c r="BX9" s="105"/>
      <c r="BY9" s="105"/>
      <c r="BZ9" s="105"/>
      <c r="CA9" s="105"/>
      <c r="CB9" s="105"/>
      <c r="CC9" s="105"/>
      <c r="CD9" s="105"/>
      <c r="CE9" s="105"/>
      <c r="CF9" s="105"/>
      <c r="CG9" s="105"/>
      <c r="CH9" s="105"/>
      <c r="CI9" s="105"/>
      <c r="CJ9" s="105"/>
      <c r="CK9" s="105"/>
      <c r="CL9" s="105"/>
      <c r="CM9" s="105"/>
      <c r="CN9" s="105"/>
      <c r="CO9" s="105"/>
      <c r="CP9" s="105"/>
      <c r="CQ9" s="105"/>
      <c r="CR9" s="105"/>
      <c r="CS9" s="105"/>
      <c r="CT9" s="105"/>
      <c r="CU9" s="105"/>
      <c r="CV9" s="105"/>
      <c r="CW9" s="105"/>
      <c r="CX9" s="105"/>
      <c r="CY9" s="105"/>
      <c r="CZ9" s="105"/>
      <c r="DA9" s="105"/>
      <c r="DB9" s="105"/>
      <c r="DC9" s="105"/>
      <c r="DD9" s="105"/>
      <c r="DE9" s="105"/>
      <c r="DF9" s="105"/>
      <c r="DG9" s="105"/>
      <c r="DH9" s="105"/>
      <c r="DI9" s="105"/>
      <c r="DJ9" s="105"/>
      <c r="DK9" s="105"/>
      <c r="DL9" s="105"/>
      <c r="DM9" s="105"/>
      <c r="DN9" s="105"/>
      <c r="DO9" s="105"/>
      <c r="DP9" s="105"/>
      <c r="DQ9" s="105"/>
      <c r="DR9" s="105"/>
      <c r="DS9" s="105"/>
      <c r="DT9" s="105"/>
      <c r="DU9" s="105"/>
      <c r="DV9" s="105"/>
      <c r="DW9" s="105"/>
      <c r="DX9" s="105"/>
      <c r="DY9" s="105"/>
      <c r="DZ9" s="105"/>
      <c r="EA9" s="105"/>
      <c r="EB9" s="105"/>
      <c r="EC9" s="105"/>
      <c r="ED9" s="105"/>
      <c r="EE9" s="105"/>
      <c r="EF9" s="105"/>
      <c r="EG9" s="105"/>
      <c r="EH9" s="105"/>
      <c r="EI9" s="105"/>
      <c r="EJ9" s="105"/>
      <c r="EK9" s="105"/>
      <c r="EL9" s="105"/>
      <c r="EM9" s="105"/>
      <c r="EN9" s="105"/>
      <c r="EO9" s="105"/>
      <c r="EP9" s="105"/>
      <c r="EQ9" s="105"/>
      <c r="ER9" s="105"/>
      <c r="ES9" s="105"/>
      <c r="ET9" s="105"/>
      <c r="EU9" s="105"/>
      <c r="EV9" s="105"/>
      <c r="EW9" s="105"/>
      <c r="EX9" s="105"/>
      <c r="EY9" s="105"/>
      <c r="EZ9" s="105"/>
      <c r="FA9" s="105"/>
      <c r="FB9" s="105"/>
      <c r="FC9" s="105"/>
      <c r="FD9" s="105"/>
      <c r="FE9" s="105"/>
      <c r="FF9" s="105"/>
      <c r="FG9" s="105"/>
      <c r="FH9" s="105"/>
      <c r="FI9" s="105"/>
      <c r="FJ9" s="105"/>
      <c r="FK9" s="105"/>
      <c r="FL9" s="105"/>
      <c r="FM9" s="105"/>
      <c r="FN9" s="105"/>
      <c r="FO9" s="105"/>
      <c r="FP9" s="105"/>
      <c r="FQ9" s="105"/>
      <c r="FR9" s="105"/>
      <c r="FS9" s="105"/>
      <c r="FT9" s="105"/>
      <c r="FU9" s="105"/>
      <c r="FV9" s="105"/>
      <c r="FW9" s="105"/>
      <c r="FX9" s="105"/>
      <c r="FY9" s="105"/>
      <c r="FZ9" s="105"/>
      <c r="GA9" s="105"/>
      <c r="GB9" s="105"/>
      <c r="GC9" s="105"/>
      <c r="GD9" s="105"/>
      <c r="GE9" s="105"/>
      <c r="GF9" s="105"/>
      <c r="GG9" s="105"/>
      <c r="GH9" s="105"/>
      <c r="GI9" s="105"/>
      <c r="GJ9" s="105"/>
      <c r="GK9" s="105"/>
      <c r="GL9" s="105"/>
      <c r="GM9" s="105"/>
      <c r="GN9" s="105"/>
      <c r="GO9" s="105"/>
      <c r="GP9" s="105"/>
      <c r="GQ9" s="105"/>
      <c r="GR9" s="105"/>
      <c r="GS9" s="105"/>
      <c r="GT9" s="105"/>
      <c r="GU9" s="105"/>
      <c r="GV9" s="105"/>
      <c r="GW9" s="105"/>
      <c r="GX9" s="105"/>
      <c r="GY9" s="105"/>
      <c r="GZ9" s="105"/>
      <c r="HA9" s="105"/>
      <c r="HB9" s="105"/>
      <c r="HC9" s="105"/>
      <c r="HD9" s="105"/>
      <c r="HE9" s="105"/>
      <c r="HF9" s="105"/>
      <c r="HG9" s="105"/>
      <c r="HH9" s="105"/>
      <c r="HI9" s="105"/>
      <c r="HJ9" s="105"/>
      <c r="HK9" s="105"/>
      <c r="HL9" s="105"/>
      <c r="HM9" s="105"/>
      <c r="HN9" s="105"/>
      <c r="HO9" s="105"/>
      <c r="HP9" s="105"/>
      <c r="HQ9" s="105"/>
      <c r="HR9" s="105"/>
      <c r="HS9" s="105"/>
      <c r="HT9" s="105"/>
      <c r="HU9" s="105"/>
      <c r="HV9" s="105"/>
      <c r="HW9" s="105"/>
      <c r="HX9" s="105"/>
      <c r="HY9" s="105"/>
      <c r="HZ9" s="105"/>
      <c r="IA9" s="105"/>
      <c r="IB9" s="105"/>
      <c r="IC9" s="105"/>
      <c r="ID9" s="105"/>
      <c r="IE9" s="105"/>
      <c r="IF9" s="105"/>
      <c r="IG9" s="105"/>
      <c r="IH9" s="105"/>
      <c r="II9" s="105"/>
      <c r="IJ9" s="105"/>
      <c r="IK9" s="105"/>
      <c r="IL9" s="105"/>
      <c r="IM9" s="105"/>
      <c r="IN9" s="105"/>
      <c r="IO9" s="105"/>
      <c r="IP9" s="105"/>
      <c r="IQ9" s="105"/>
      <c r="IR9" s="105"/>
      <c r="IS9" s="105"/>
      <c r="IT9" s="105"/>
      <c r="IU9" s="105"/>
      <c r="IV9" s="105"/>
      <c r="IW9" s="105"/>
      <c r="IX9" s="105"/>
      <c r="IY9" s="105"/>
      <c r="IZ9" s="105"/>
      <c r="JA9" s="105"/>
      <c r="JB9" s="105"/>
      <c r="JC9" s="105"/>
      <c r="JD9" s="105"/>
      <c r="JE9" s="105"/>
      <c r="JF9" s="105"/>
      <c r="JG9" s="105"/>
      <c r="JH9" s="105"/>
      <c r="JI9" s="105"/>
      <c r="JJ9" s="105"/>
      <c r="JK9" s="105"/>
      <c r="JL9" s="105"/>
      <c r="JM9" s="105"/>
      <c r="JN9" s="105"/>
      <c r="JO9" s="105"/>
      <c r="JP9" s="105"/>
      <c r="JQ9" s="105"/>
      <c r="JR9" s="105"/>
      <c r="JS9" s="105"/>
      <c r="JT9" s="105"/>
      <c r="JU9" s="105"/>
      <c r="JV9" s="105"/>
      <c r="JW9" s="105"/>
      <c r="JX9" s="105"/>
      <c r="JY9" s="105"/>
      <c r="JZ9" s="105"/>
      <c r="KA9" s="105"/>
      <c r="KB9" s="105"/>
      <c r="KC9" s="105"/>
      <c r="KD9" s="105"/>
      <c r="KE9" s="105"/>
      <c r="KF9" s="105"/>
      <c r="KG9" s="105"/>
      <c r="KH9" s="105"/>
      <c r="KI9" s="105"/>
      <c r="KJ9" s="105"/>
      <c r="KK9" s="105"/>
      <c r="KL9" s="105"/>
      <c r="KM9" s="105"/>
      <c r="KN9" s="105"/>
      <c r="KO9" s="105"/>
      <c r="KP9" s="105"/>
      <c r="KQ9" s="105"/>
      <c r="KR9" s="105"/>
      <c r="KS9" s="105"/>
      <c r="KT9" s="105"/>
      <c r="KU9" s="105"/>
      <c r="KV9" s="105"/>
      <c r="KW9" s="105"/>
      <c r="KX9" s="105"/>
      <c r="KY9" s="105"/>
      <c r="KZ9" s="105"/>
      <c r="LA9" s="105"/>
      <c r="LB9" s="105"/>
      <c r="LC9" s="105"/>
      <c r="LD9" s="105"/>
      <c r="LE9" s="105"/>
      <c r="LF9" s="105"/>
      <c r="LG9" s="105"/>
      <c r="LH9" s="105"/>
      <c r="LI9" s="105"/>
      <c r="LJ9" s="105"/>
      <c r="LK9" s="105"/>
      <c r="LL9" s="105"/>
      <c r="LM9" s="105"/>
      <c r="LN9" s="105"/>
      <c r="LO9" s="105"/>
      <c r="LP9" s="105"/>
      <c r="LQ9" s="105"/>
      <c r="LR9" s="105"/>
      <c r="LS9" s="105"/>
      <c r="LT9" s="105"/>
      <c r="LU9" s="105"/>
      <c r="LV9" s="105"/>
      <c r="LW9" s="105"/>
      <c r="LX9" s="105"/>
      <c r="LY9" s="105"/>
      <c r="LZ9" s="105"/>
      <c r="MA9" s="105"/>
      <c r="MB9" s="105"/>
      <c r="MC9" s="105"/>
      <c r="MD9" s="105"/>
      <c r="ME9" s="105"/>
      <c r="MF9" s="105"/>
      <c r="MG9" s="105"/>
      <c r="MH9" s="105"/>
      <c r="MI9" s="105"/>
      <c r="MJ9" s="105"/>
      <c r="MK9" s="105"/>
      <c r="ML9" s="105"/>
      <c r="MM9" s="105"/>
      <c r="MN9" s="105"/>
      <c r="MO9" s="105"/>
      <c r="MP9" s="105"/>
      <c r="MQ9" s="105"/>
      <c r="MR9" s="105"/>
      <c r="MS9" s="105"/>
      <c r="MT9" s="105"/>
      <c r="MU9" s="105"/>
      <c r="MV9" s="105"/>
      <c r="MW9" s="105"/>
      <c r="MX9" s="105"/>
      <c r="MY9" s="105"/>
      <c r="MZ9" s="105"/>
      <c r="NA9" s="105"/>
      <c r="NB9" s="105"/>
      <c r="NC9" s="105"/>
      <c r="ND9" s="105"/>
      <c r="NE9" s="105"/>
      <c r="NF9" s="105"/>
      <c r="NG9" s="105"/>
      <c r="NH9" s="105"/>
      <c r="NI9" s="105"/>
      <c r="NJ9" s="105"/>
      <c r="NK9" s="105"/>
      <c r="NL9" s="105"/>
      <c r="NM9" s="105"/>
      <c r="NN9" s="105"/>
      <c r="NO9" s="105"/>
      <c r="NP9" s="105"/>
      <c r="NQ9" s="105"/>
      <c r="NR9" s="105"/>
      <c r="NS9" s="105"/>
      <c r="NT9" s="105"/>
      <c r="NU9" s="105"/>
      <c r="NV9" s="105"/>
      <c r="NW9" s="105"/>
      <c r="NX9" s="105"/>
      <c r="NY9" s="105"/>
      <c r="NZ9" s="105"/>
      <c r="OA9" s="105"/>
      <c r="OB9" s="105"/>
      <c r="OC9" s="105"/>
      <c r="OD9" s="105"/>
      <c r="OE9" s="105"/>
      <c r="OF9" s="105"/>
      <c r="OG9" s="105"/>
      <c r="OH9" s="105"/>
      <c r="OI9" s="105"/>
      <c r="OJ9" s="105"/>
      <c r="OK9" s="105"/>
      <c r="OL9" s="105"/>
      <c r="OM9" s="105"/>
      <c r="ON9" s="105"/>
      <c r="OO9" s="105"/>
      <c r="OP9" s="105"/>
      <c r="OQ9" s="105"/>
      <c r="OR9" s="105"/>
      <c r="OS9" s="105"/>
      <c r="OT9" s="105"/>
      <c r="OU9" s="105"/>
      <c r="OV9" s="105"/>
      <c r="OW9" s="105"/>
      <c r="OX9" s="105"/>
      <c r="OY9" s="105"/>
      <c r="OZ9" s="105"/>
      <c r="PA9" s="105"/>
      <c r="PB9" s="105"/>
      <c r="PC9" s="105"/>
      <c r="PD9" s="105"/>
      <c r="PE9" s="105"/>
      <c r="PF9" s="105"/>
      <c r="PG9" s="105"/>
      <c r="PH9" s="105"/>
      <c r="PI9" s="105"/>
      <c r="PJ9" s="105"/>
      <c r="PK9" s="105"/>
      <c r="PL9" s="105"/>
      <c r="PM9" s="105"/>
      <c r="PN9" s="105"/>
      <c r="PO9" s="105"/>
      <c r="PP9" s="105"/>
      <c r="PQ9" s="105"/>
      <c r="PR9" s="105"/>
      <c r="PS9" s="105"/>
      <c r="PT9" s="105"/>
      <c r="PU9" s="105"/>
      <c r="PV9" s="105"/>
      <c r="PW9" s="105"/>
      <c r="PX9" s="105"/>
      <c r="PY9" s="105"/>
      <c r="PZ9" s="105"/>
      <c r="QA9" s="105"/>
      <c r="QB9" s="105"/>
      <c r="QC9" s="105"/>
      <c r="QD9" s="105"/>
      <c r="QE9" s="105"/>
      <c r="QF9" s="105"/>
      <c r="QG9" s="105"/>
      <c r="QH9" s="105"/>
      <c r="QI9" s="105"/>
      <c r="QJ9" s="105"/>
      <c r="QK9" s="105"/>
      <c r="QL9" s="105"/>
      <c r="QM9" s="105"/>
      <c r="QN9" s="105"/>
      <c r="QO9" s="105"/>
      <c r="QP9" s="105"/>
      <c r="QQ9" s="105"/>
      <c r="QR9" s="105"/>
      <c r="QS9" s="105"/>
      <c r="QT9" s="105"/>
      <c r="QU9" s="105"/>
      <c r="QV9" s="105"/>
      <c r="QW9" s="105"/>
      <c r="QX9" s="105"/>
      <c r="QY9" s="105"/>
      <c r="QZ9" s="105"/>
      <c r="RA9" s="105"/>
      <c r="RB9" s="105"/>
      <c r="RC9" s="105"/>
      <c r="RD9" s="105"/>
      <c r="RE9" s="105"/>
      <c r="RF9" s="105"/>
      <c r="RG9" s="105"/>
      <c r="RH9" s="105"/>
      <c r="RI9" s="105"/>
      <c r="RJ9" s="105"/>
      <c r="RK9" s="105"/>
      <c r="RL9" s="105"/>
      <c r="RM9" s="105"/>
      <c r="RN9" s="105"/>
      <c r="RO9" s="105"/>
      <c r="RP9" s="105"/>
      <c r="RQ9" s="105"/>
      <c r="RR9" s="105"/>
      <c r="RS9" s="105"/>
      <c r="RT9" s="105"/>
      <c r="RU9" s="105"/>
      <c r="RV9" s="105"/>
      <c r="RW9" s="105"/>
      <c r="RX9" s="105"/>
      <c r="RY9" s="105"/>
      <c r="RZ9" s="105"/>
      <c r="SA9" s="105"/>
      <c r="SB9" s="105"/>
      <c r="SC9" s="105"/>
      <c r="SD9" s="105"/>
      <c r="SE9" s="105"/>
      <c r="SF9" s="105"/>
      <c r="SG9" s="105"/>
      <c r="SH9" s="105"/>
      <c r="SI9" s="105"/>
      <c r="SJ9" s="105"/>
      <c r="SK9" s="105"/>
      <c r="SL9" s="105"/>
      <c r="SM9" s="105"/>
      <c r="SN9" s="105"/>
      <c r="SO9" s="105"/>
      <c r="SP9" s="105"/>
      <c r="SQ9" s="105"/>
      <c r="SR9" s="105"/>
      <c r="SS9" s="105"/>
      <c r="ST9" s="105"/>
      <c r="SU9" s="105"/>
      <c r="SV9" s="105"/>
      <c r="SW9" s="105"/>
      <c r="SX9" s="105"/>
      <c r="SY9" s="105"/>
      <c r="SZ9" s="105"/>
      <c r="TA9" s="105"/>
      <c r="TB9" s="105"/>
      <c r="TC9" s="105"/>
      <c r="TD9" s="105"/>
      <c r="TE9" s="105"/>
      <c r="TF9" s="105"/>
      <c r="TG9" s="105"/>
      <c r="TH9" s="105"/>
      <c r="TI9" s="105"/>
      <c r="TJ9" s="105"/>
      <c r="TK9" s="105"/>
      <c r="TL9" s="105"/>
      <c r="TM9" s="105"/>
      <c r="TN9" s="105"/>
      <c r="TO9" s="105"/>
      <c r="TP9" s="105"/>
      <c r="TQ9" s="105"/>
      <c r="TR9" s="105"/>
      <c r="TS9" s="105"/>
      <c r="TT9" s="105"/>
      <c r="TU9" s="105"/>
      <c r="TV9" s="105"/>
      <c r="TW9" s="105"/>
      <c r="TX9" s="105"/>
      <c r="TY9" s="105"/>
      <c r="TZ9" s="105"/>
      <c r="UA9" s="105"/>
      <c r="UB9" s="105"/>
      <c r="UC9" s="105"/>
      <c r="UD9" s="105"/>
      <c r="UE9" s="105"/>
      <c r="UF9" s="105"/>
      <c r="UG9" s="105"/>
      <c r="UH9" s="105"/>
      <c r="UI9" s="105"/>
      <c r="UJ9" s="105"/>
      <c r="UK9" s="105"/>
      <c r="UL9" s="105"/>
      <c r="UM9" s="105"/>
      <c r="UN9" s="105"/>
      <c r="UO9" s="105"/>
      <c r="UP9" s="105"/>
      <c r="UQ9" s="105"/>
      <c r="UR9" s="105"/>
      <c r="US9" s="105"/>
      <c r="UT9" s="105"/>
      <c r="UU9" s="105"/>
      <c r="UV9" s="105"/>
      <c r="UW9" s="105"/>
      <c r="UX9" s="105"/>
      <c r="UY9" s="105"/>
      <c r="UZ9" s="105"/>
      <c r="VA9" s="105"/>
      <c r="VB9" s="105"/>
      <c r="VC9" s="105"/>
      <c r="VD9" s="105"/>
      <c r="VE9" s="105"/>
      <c r="VF9" s="105"/>
      <c r="VG9" s="105"/>
      <c r="VH9" s="105"/>
      <c r="VI9" s="105"/>
      <c r="VJ9" s="105"/>
      <c r="VK9" s="105"/>
      <c r="VL9" s="105"/>
      <c r="VM9" s="105"/>
      <c r="VN9" s="105"/>
      <c r="VO9" s="105"/>
      <c r="VP9" s="105"/>
      <c r="VQ9" s="105"/>
      <c r="VR9" s="105"/>
      <c r="VS9" s="105"/>
      <c r="VT9" s="105"/>
      <c r="VU9" s="105"/>
      <c r="VV9" s="105"/>
      <c r="VW9" s="105"/>
      <c r="VX9" s="105"/>
      <c r="VY9" s="105"/>
      <c r="VZ9" s="105"/>
      <c r="WA9" s="105"/>
      <c r="WB9" s="105"/>
      <c r="WC9" s="105"/>
      <c r="WD9" s="105"/>
      <c r="WE9" s="105"/>
      <c r="WF9" s="105"/>
      <c r="WG9" s="105"/>
      <c r="WH9" s="105"/>
      <c r="WI9" s="105"/>
      <c r="WJ9" s="105"/>
      <c r="WK9" s="105"/>
      <c r="WL9" s="105"/>
      <c r="WM9" s="105"/>
      <c r="WN9" s="105"/>
      <c r="WO9" s="105"/>
      <c r="WP9" s="105"/>
      <c r="WQ9" s="105"/>
      <c r="WR9" s="105"/>
      <c r="WS9" s="105"/>
      <c r="WT9" s="105"/>
      <c r="WU9" s="105"/>
      <c r="WV9" s="105"/>
      <c r="WW9" s="105"/>
      <c r="WX9" s="105"/>
      <c r="WY9" s="105"/>
      <c r="WZ9" s="105"/>
      <c r="XA9" s="105"/>
      <c r="XB9" s="105"/>
      <c r="XC9" s="105"/>
      <c r="XD9" s="105"/>
      <c r="XE9" s="105"/>
      <c r="XF9" s="105"/>
      <c r="XG9" s="105"/>
      <c r="XH9" s="105"/>
      <c r="XI9" s="105"/>
      <c r="XJ9" s="105"/>
      <c r="XK9" s="105"/>
      <c r="XL9" s="105"/>
      <c r="XM9" s="105"/>
      <c r="XN9" s="105"/>
      <c r="XO9" s="105"/>
      <c r="XP9" s="105"/>
      <c r="XQ9" s="105"/>
      <c r="XR9" s="105"/>
      <c r="XS9" s="105"/>
      <c r="XT9" s="105"/>
      <c r="XU9" s="105"/>
      <c r="XV9" s="105"/>
      <c r="XW9" s="105"/>
      <c r="XX9" s="105"/>
      <c r="XY9" s="105"/>
      <c r="XZ9" s="105"/>
      <c r="YA9" s="105"/>
      <c r="YB9" s="105"/>
      <c r="YC9" s="105"/>
      <c r="YD9" s="105"/>
      <c r="YE9" s="105"/>
      <c r="YF9" s="105"/>
      <c r="YG9" s="105"/>
      <c r="YH9" s="105"/>
      <c r="YI9" s="105"/>
      <c r="YJ9" s="105"/>
      <c r="YK9" s="105"/>
      <c r="YL9" s="105"/>
      <c r="YM9" s="105"/>
      <c r="YN9" s="105"/>
      <c r="YO9" s="105"/>
      <c r="YP9" s="105"/>
      <c r="YQ9" s="105"/>
      <c r="YR9" s="105"/>
      <c r="YS9" s="105"/>
      <c r="YT9" s="105"/>
      <c r="YU9" s="105"/>
      <c r="YV9" s="105"/>
      <c r="YW9" s="105"/>
      <c r="YX9" s="105"/>
      <c r="YY9" s="105"/>
      <c r="YZ9" s="105"/>
      <c r="ZA9" s="105"/>
      <c r="ZB9" s="105"/>
      <c r="ZC9" s="105"/>
      <c r="ZD9" s="105"/>
      <c r="ZE9" s="105"/>
      <c r="ZF9" s="105"/>
      <c r="ZG9" s="105"/>
      <c r="ZH9" s="105"/>
      <c r="ZI9" s="105"/>
      <c r="ZJ9" s="105"/>
      <c r="ZK9" s="105"/>
      <c r="ZL9" s="105"/>
      <c r="ZM9" s="105"/>
      <c r="ZN9" s="105"/>
      <c r="ZO9" s="105"/>
      <c r="ZP9" s="105"/>
      <c r="ZQ9" s="105"/>
      <c r="ZR9" s="105"/>
      <c r="ZS9" s="105"/>
      <c r="ZT9" s="105"/>
      <c r="ZU9" s="105"/>
      <c r="ZV9" s="105"/>
      <c r="ZW9" s="105"/>
      <c r="ZX9" s="105"/>
      <c r="ZY9" s="105"/>
      <c r="ZZ9" s="105"/>
      <c r="AAA9" s="105"/>
      <c r="AAB9" s="105"/>
      <c r="AAC9" s="105"/>
      <c r="AAD9" s="105"/>
      <c r="AAE9" s="105"/>
      <c r="AAF9" s="105"/>
      <c r="AAG9" s="105"/>
      <c r="AAH9" s="105"/>
      <c r="AAI9" s="105"/>
      <c r="AAJ9" s="105"/>
      <c r="AAK9" s="105"/>
      <c r="AAL9" s="105"/>
      <c r="AAM9" s="105"/>
      <c r="AAN9" s="105"/>
      <c r="AAO9" s="105"/>
      <c r="AAP9" s="105"/>
      <c r="AAQ9" s="105"/>
      <c r="AAR9" s="105"/>
      <c r="AAS9" s="105"/>
      <c r="AAT9" s="105"/>
      <c r="AAU9" s="105"/>
      <c r="AAV9" s="105"/>
      <c r="AAW9" s="105"/>
      <c r="AAX9" s="105"/>
      <c r="AAY9" s="105"/>
      <c r="AAZ9" s="105"/>
      <c r="ABA9" s="105"/>
      <c r="ABB9" s="105"/>
      <c r="ABC9" s="105"/>
      <c r="ABD9" s="105"/>
      <c r="ABE9" s="105"/>
      <c r="ABF9" s="105"/>
      <c r="ABG9" s="105"/>
      <c r="ABH9" s="105"/>
      <c r="ABI9" s="105"/>
      <c r="ABJ9" s="105"/>
      <c r="ABK9" s="105"/>
      <c r="ABL9" s="105"/>
      <c r="ABM9" s="105"/>
      <c r="ABN9" s="105"/>
      <c r="ABO9" s="105"/>
      <c r="ABP9" s="105"/>
      <c r="ABQ9" s="105"/>
      <c r="ABR9" s="105"/>
      <c r="ABS9" s="105"/>
      <c r="ABT9" s="105"/>
      <c r="ABU9" s="105"/>
      <c r="ABV9" s="105"/>
      <c r="ABW9" s="105"/>
      <c r="ABX9" s="105"/>
      <c r="ABY9" s="105"/>
      <c r="ABZ9" s="105"/>
      <c r="ACA9" s="105"/>
      <c r="ACB9" s="105"/>
      <c r="ACC9" s="105"/>
      <c r="ACD9" s="105"/>
    </row>
    <row r="10" spans="1:758" s="104" customFormat="1" ht="15" x14ac:dyDescent="0.2">
      <c r="A10" s="203" t="s">
        <v>9</v>
      </c>
      <c r="B10" s="71">
        <v>4</v>
      </c>
      <c r="C10" s="72"/>
      <c r="D10" s="73"/>
      <c r="E10" s="71">
        <v>7</v>
      </c>
      <c r="F10" s="72"/>
      <c r="G10" s="74"/>
      <c r="H10" s="70">
        <v>4</v>
      </c>
      <c r="I10" s="75"/>
      <c r="J10" s="76"/>
      <c r="K10" s="70">
        <v>7</v>
      </c>
      <c r="L10" s="77"/>
      <c r="M10" s="73"/>
      <c r="N10" s="202" t="s">
        <v>199</v>
      </c>
      <c r="O10" s="105"/>
      <c r="P10" s="105"/>
      <c r="Q10" s="105"/>
      <c r="R10" s="105"/>
      <c r="S10" s="105"/>
      <c r="T10" s="105"/>
      <c r="U10" s="105"/>
      <c r="V10" s="105"/>
      <c r="W10" s="105"/>
      <c r="X10" s="105"/>
      <c r="Y10" s="105"/>
      <c r="Z10" s="105"/>
      <c r="AA10" s="105"/>
      <c r="AB10" s="105"/>
      <c r="AC10" s="105"/>
      <c r="AD10" s="105"/>
      <c r="AE10" s="105"/>
      <c r="AF10" s="105"/>
      <c r="AG10" s="105"/>
      <c r="AH10" s="105"/>
      <c r="AI10" s="105"/>
      <c r="AJ10" s="105"/>
      <c r="AK10" s="105"/>
      <c r="AL10" s="105"/>
      <c r="AM10" s="105"/>
      <c r="AN10" s="105"/>
      <c r="AO10" s="105"/>
      <c r="AP10" s="105"/>
      <c r="AQ10" s="105"/>
      <c r="AR10" s="105"/>
      <c r="AS10" s="105"/>
      <c r="AT10" s="105"/>
      <c r="AU10" s="105"/>
      <c r="AV10" s="105"/>
      <c r="AW10" s="105"/>
      <c r="AX10" s="105"/>
      <c r="AY10" s="105"/>
      <c r="AZ10" s="105"/>
      <c r="BA10" s="105"/>
      <c r="BB10" s="105"/>
      <c r="BC10" s="105"/>
      <c r="BD10" s="105"/>
      <c r="BE10" s="105"/>
      <c r="BF10" s="105"/>
      <c r="BG10" s="105"/>
      <c r="BH10" s="105"/>
      <c r="BI10" s="105"/>
      <c r="BJ10" s="105"/>
      <c r="BK10" s="105"/>
      <c r="BL10" s="105"/>
      <c r="BM10" s="105"/>
      <c r="BN10" s="105"/>
      <c r="BO10" s="105"/>
      <c r="BP10" s="105"/>
      <c r="BQ10" s="105"/>
      <c r="BR10" s="105"/>
      <c r="BS10" s="105"/>
      <c r="BT10" s="105"/>
      <c r="BU10" s="105"/>
      <c r="BV10" s="105"/>
      <c r="BW10" s="105"/>
      <c r="BX10" s="105"/>
      <c r="BY10" s="105"/>
      <c r="BZ10" s="105"/>
      <c r="CA10" s="105"/>
      <c r="CB10" s="105"/>
      <c r="CC10" s="105"/>
      <c r="CD10" s="105"/>
      <c r="CE10" s="105"/>
      <c r="CF10" s="105"/>
      <c r="CG10" s="105"/>
      <c r="CH10" s="105"/>
      <c r="CI10" s="105"/>
      <c r="CJ10" s="105"/>
      <c r="CK10" s="105"/>
      <c r="CL10" s="105"/>
      <c r="CM10" s="105"/>
      <c r="CN10" s="105"/>
      <c r="CO10" s="105"/>
      <c r="CP10" s="105"/>
      <c r="CQ10" s="105"/>
      <c r="CR10" s="105"/>
      <c r="CS10" s="105"/>
      <c r="CT10" s="105"/>
      <c r="CU10" s="105"/>
      <c r="CV10" s="105"/>
      <c r="CW10" s="105"/>
      <c r="CX10" s="105"/>
      <c r="CY10" s="105"/>
      <c r="CZ10" s="105"/>
      <c r="DA10" s="105"/>
      <c r="DB10" s="105"/>
      <c r="DC10" s="105"/>
      <c r="DD10" s="105"/>
      <c r="DE10" s="105"/>
      <c r="DF10" s="105"/>
      <c r="DG10" s="105"/>
      <c r="DH10" s="105"/>
      <c r="DI10" s="105"/>
      <c r="DJ10" s="105"/>
      <c r="DK10" s="105"/>
      <c r="DL10" s="105"/>
      <c r="DM10" s="105"/>
      <c r="DN10" s="105"/>
      <c r="DO10" s="105"/>
      <c r="DP10" s="105"/>
      <c r="DQ10" s="105"/>
      <c r="DR10" s="105"/>
      <c r="DS10" s="105"/>
      <c r="DT10" s="105"/>
      <c r="DU10" s="105"/>
      <c r="DV10" s="105"/>
      <c r="DW10" s="105"/>
      <c r="DX10" s="105"/>
      <c r="DY10" s="105"/>
      <c r="DZ10" s="105"/>
      <c r="EA10" s="105"/>
      <c r="EB10" s="105"/>
      <c r="EC10" s="105"/>
      <c r="ED10" s="105"/>
      <c r="EE10" s="105"/>
      <c r="EF10" s="105"/>
      <c r="EG10" s="105"/>
      <c r="EH10" s="105"/>
      <c r="EI10" s="105"/>
      <c r="EJ10" s="105"/>
      <c r="EK10" s="105"/>
      <c r="EL10" s="105"/>
      <c r="EM10" s="105"/>
      <c r="EN10" s="105"/>
      <c r="EO10" s="105"/>
      <c r="EP10" s="105"/>
      <c r="EQ10" s="105"/>
      <c r="ER10" s="105"/>
      <c r="ES10" s="105"/>
      <c r="ET10" s="105"/>
      <c r="EU10" s="105"/>
      <c r="EV10" s="105"/>
      <c r="EW10" s="105"/>
      <c r="EX10" s="105"/>
      <c r="EY10" s="105"/>
      <c r="EZ10" s="105"/>
      <c r="FA10" s="105"/>
      <c r="FB10" s="105"/>
      <c r="FC10" s="105"/>
      <c r="FD10" s="105"/>
      <c r="FE10" s="105"/>
      <c r="FF10" s="105"/>
      <c r="FG10" s="105"/>
      <c r="FH10" s="105"/>
      <c r="FI10" s="105"/>
      <c r="FJ10" s="105"/>
      <c r="FK10" s="105"/>
      <c r="FL10" s="105"/>
      <c r="FM10" s="105"/>
      <c r="FN10" s="105"/>
      <c r="FO10" s="105"/>
      <c r="FP10" s="105"/>
      <c r="FQ10" s="105"/>
      <c r="FR10" s="105"/>
      <c r="FS10" s="105"/>
      <c r="FT10" s="105"/>
      <c r="FU10" s="105"/>
      <c r="FV10" s="105"/>
      <c r="FW10" s="105"/>
      <c r="FX10" s="105"/>
      <c r="FY10" s="105"/>
      <c r="FZ10" s="105"/>
      <c r="GA10" s="105"/>
      <c r="GB10" s="105"/>
      <c r="GC10" s="105"/>
      <c r="GD10" s="105"/>
      <c r="GE10" s="105"/>
      <c r="GF10" s="105"/>
      <c r="GG10" s="105"/>
      <c r="GH10" s="105"/>
      <c r="GI10" s="105"/>
      <c r="GJ10" s="105"/>
      <c r="GK10" s="105"/>
      <c r="GL10" s="105"/>
      <c r="GM10" s="105"/>
      <c r="GN10" s="105"/>
      <c r="GO10" s="105"/>
      <c r="GP10" s="105"/>
      <c r="GQ10" s="105"/>
      <c r="GR10" s="105"/>
      <c r="GS10" s="105"/>
      <c r="GT10" s="105"/>
      <c r="GU10" s="105"/>
      <c r="GV10" s="105"/>
      <c r="GW10" s="105"/>
      <c r="GX10" s="105"/>
      <c r="GY10" s="105"/>
      <c r="GZ10" s="105"/>
      <c r="HA10" s="105"/>
      <c r="HB10" s="105"/>
      <c r="HC10" s="105"/>
      <c r="HD10" s="105"/>
      <c r="HE10" s="105"/>
      <c r="HF10" s="105"/>
      <c r="HG10" s="105"/>
      <c r="HH10" s="105"/>
      <c r="HI10" s="105"/>
      <c r="HJ10" s="105"/>
      <c r="HK10" s="105"/>
      <c r="HL10" s="105"/>
      <c r="HM10" s="105"/>
      <c r="HN10" s="105"/>
      <c r="HO10" s="105"/>
      <c r="HP10" s="105"/>
      <c r="HQ10" s="105"/>
      <c r="HR10" s="105"/>
      <c r="HS10" s="105"/>
      <c r="HT10" s="105"/>
      <c r="HU10" s="105"/>
      <c r="HV10" s="105"/>
      <c r="HW10" s="105"/>
      <c r="HX10" s="105"/>
      <c r="HY10" s="105"/>
      <c r="HZ10" s="105"/>
      <c r="IA10" s="105"/>
      <c r="IB10" s="105"/>
      <c r="IC10" s="105"/>
      <c r="ID10" s="105"/>
      <c r="IE10" s="105"/>
      <c r="IF10" s="105"/>
      <c r="IG10" s="105"/>
      <c r="IH10" s="105"/>
      <c r="II10" s="105"/>
      <c r="IJ10" s="105"/>
      <c r="IK10" s="105"/>
      <c r="IL10" s="105"/>
      <c r="IM10" s="105"/>
      <c r="IN10" s="105"/>
      <c r="IO10" s="105"/>
      <c r="IP10" s="105"/>
      <c r="IQ10" s="105"/>
      <c r="IR10" s="105"/>
      <c r="IS10" s="105"/>
      <c r="IT10" s="105"/>
      <c r="IU10" s="105"/>
      <c r="IV10" s="105"/>
      <c r="IW10" s="105"/>
      <c r="IX10" s="105"/>
      <c r="IY10" s="105"/>
      <c r="IZ10" s="105"/>
      <c r="JA10" s="105"/>
      <c r="JB10" s="105"/>
      <c r="JC10" s="105"/>
      <c r="JD10" s="105"/>
      <c r="JE10" s="105"/>
      <c r="JF10" s="105"/>
      <c r="JG10" s="105"/>
      <c r="JH10" s="105"/>
      <c r="JI10" s="105"/>
      <c r="JJ10" s="105"/>
      <c r="JK10" s="105"/>
      <c r="JL10" s="105"/>
      <c r="JM10" s="105"/>
      <c r="JN10" s="105"/>
      <c r="JO10" s="105"/>
      <c r="JP10" s="105"/>
      <c r="JQ10" s="105"/>
      <c r="JR10" s="105"/>
      <c r="JS10" s="105"/>
      <c r="JT10" s="105"/>
      <c r="JU10" s="105"/>
      <c r="JV10" s="105"/>
      <c r="JW10" s="105"/>
      <c r="JX10" s="105"/>
      <c r="JY10" s="105"/>
      <c r="JZ10" s="105"/>
      <c r="KA10" s="105"/>
      <c r="KB10" s="105"/>
      <c r="KC10" s="105"/>
      <c r="KD10" s="105"/>
      <c r="KE10" s="105"/>
      <c r="KF10" s="105"/>
      <c r="KG10" s="105"/>
      <c r="KH10" s="105"/>
      <c r="KI10" s="105"/>
      <c r="KJ10" s="105"/>
      <c r="KK10" s="105"/>
      <c r="KL10" s="105"/>
      <c r="KM10" s="105"/>
      <c r="KN10" s="105"/>
      <c r="KO10" s="105"/>
      <c r="KP10" s="105"/>
      <c r="KQ10" s="105"/>
      <c r="KR10" s="105"/>
      <c r="KS10" s="105"/>
      <c r="KT10" s="105"/>
      <c r="KU10" s="105"/>
      <c r="KV10" s="105"/>
      <c r="KW10" s="105"/>
      <c r="KX10" s="105"/>
      <c r="KY10" s="105"/>
      <c r="KZ10" s="105"/>
      <c r="LA10" s="105"/>
      <c r="LB10" s="105"/>
      <c r="LC10" s="105"/>
      <c r="LD10" s="105"/>
      <c r="LE10" s="105"/>
      <c r="LF10" s="105"/>
      <c r="LG10" s="105"/>
      <c r="LH10" s="105"/>
      <c r="LI10" s="105"/>
      <c r="LJ10" s="105"/>
      <c r="LK10" s="105"/>
      <c r="LL10" s="105"/>
      <c r="LM10" s="105"/>
      <c r="LN10" s="105"/>
      <c r="LO10" s="105"/>
      <c r="LP10" s="105"/>
      <c r="LQ10" s="105"/>
      <c r="LR10" s="105"/>
      <c r="LS10" s="105"/>
      <c r="LT10" s="105"/>
      <c r="LU10" s="105"/>
      <c r="LV10" s="105"/>
      <c r="LW10" s="105"/>
      <c r="LX10" s="105"/>
      <c r="LY10" s="105"/>
      <c r="LZ10" s="105"/>
      <c r="MA10" s="105"/>
      <c r="MB10" s="105"/>
      <c r="MC10" s="105"/>
      <c r="MD10" s="105"/>
      <c r="ME10" s="105"/>
      <c r="MF10" s="105"/>
      <c r="MG10" s="105"/>
      <c r="MH10" s="105"/>
      <c r="MI10" s="105"/>
      <c r="MJ10" s="105"/>
      <c r="MK10" s="105"/>
      <c r="ML10" s="105"/>
      <c r="MM10" s="105"/>
      <c r="MN10" s="105"/>
      <c r="MO10" s="105"/>
      <c r="MP10" s="105"/>
      <c r="MQ10" s="105"/>
      <c r="MR10" s="105"/>
      <c r="MS10" s="105"/>
      <c r="MT10" s="105"/>
      <c r="MU10" s="105"/>
      <c r="MV10" s="105"/>
      <c r="MW10" s="105"/>
      <c r="MX10" s="105"/>
      <c r="MY10" s="105"/>
      <c r="MZ10" s="105"/>
      <c r="NA10" s="105"/>
      <c r="NB10" s="105"/>
      <c r="NC10" s="105"/>
      <c r="ND10" s="105"/>
      <c r="NE10" s="105"/>
      <c r="NF10" s="105"/>
      <c r="NG10" s="105"/>
      <c r="NH10" s="105"/>
      <c r="NI10" s="105"/>
      <c r="NJ10" s="105"/>
      <c r="NK10" s="105"/>
      <c r="NL10" s="105"/>
      <c r="NM10" s="105"/>
      <c r="NN10" s="105"/>
      <c r="NO10" s="105"/>
      <c r="NP10" s="105"/>
      <c r="NQ10" s="105"/>
      <c r="NR10" s="105"/>
      <c r="NS10" s="105"/>
      <c r="NT10" s="105"/>
      <c r="NU10" s="105"/>
      <c r="NV10" s="105"/>
      <c r="NW10" s="105"/>
      <c r="NX10" s="105"/>
      <c r="NY10" s="105"/>
      <c r="NZ10" s="105"/>
      <c r="OA10" s="105"/>
      <c r="OB10" s="105"/>
      <c r="OC10" s="105"/>
      <c r="OD10" s="105"/>
      <c r="OE10" s="105"/>
      <c r="OF10" s="105"/>
      <c r="OG10" s="105"/>
      <c r="OH10" s="105"/>
      <c r="OI10" s="105"/>
      <c r="OJ10" s="105"/>
      <c r="OK10" s="105"/>
      <c r="OL10" s="105"/>
      <c r="OM10" s="105"/>
      <c r="ON10" s="105"/>
      <c r="OO10" s="105"/>
      <c r="OP10" s="105"/>
      <c r="OQ10" s="105"/>
      <c r="OR10" s="105"/>
      <c r="OS10" s="105"/>
      <c r="OT10" s="105"/>
      <c r="OU10" s="105"/>
      <c r="OV10" s="105"/>
      <c r="OW10" s="105"/>
      <c r="OX10" s="105"/>
      <c r="OY10" s="105"/>
      <c r="OZ10" s="105"/>
      <c r="PA10" s="105"/>
      <c r="PB10" s="105"/>
      <c r="PC10" s="105"/>
      <c r="PD10" s="105"/>
      <c r="PE10" s="105"/>
      <c r="PF10" s="105"/>
      <c r="PG10" s="105"/>
      <c r="PH10" s="105"/>
      <c r="PI10" s="105"/>
      <c r="PJ10" s="105"/>
      <c r="PK10" s="105"/>
      <c r="PL10" s="105"/>
      <c r="PM10" s="105"/>
      <c r="PN10" s="105"/>
      <c r="PO10" s="105"/>
      <c r="PP10" s="105"/>
      <c r="PQ10" s="105"/>
      <c r="PR10" s="105"/>
      <c r="PS10" s="105"/>
      <c r="PT10" s="105"/>
      <c r="PU10" s="105"/>
      <c r="PV10" s="105"/>
      <c r="PW10" s="105"/>
      <c r="PX10" s="105"/>
      <c r="PY10" s="105"/>
      <c r="PZ10" s="105"/>
      <c r="QA10" s="105"/>
      <c r="QB10" s="105"/>
      <c r="QC10" s="105"/>
      <c r="QD10" s="105"/>
      <c r="QE10" s="105"/>
      <c r="QF10" s="105"/>
      <c r="QG10" s="105"/>
      <c r="QH10" s="105"/>
      <c r="QI10" s="105"/>
      <c r="QJ10" s="105"/>
      <c r="QK10" s="105"/>
      <c r="QL10" s="105"/>
      <c r="QM10" s="105"/>
      <c r="QN10" s="105"/>
      <c r="QO10" s="105"/>
      <c r="QP10" s="105"/>
      <c r="QQ10" s="105"/>
      <c r="QR10" s="105"/>
      <c r="QS10" s="105"/>
      <c r="QT10" s="105"/>
      <c r="QU10" s="105"/>
      <c r="QV10" s="105"/>
      <c r="QW10" s="105"/>
      <c r="QX10" s="105"/>
      <c r="QY10" s="105"/>
      <c r="QZ10" s="105"/>
      <c r="RA10" s="105"/>
      <c r="RB10" s="105"/>
      <c r="RC10" s="105"/>
      <c r="RD10" s="105"/>
      <c r="RE10" s="105"/>
      <c r="RF10" s="105"/>
      <c r="RG10" s="105"/>
      <c r="RH10" s="105"/>
      <c r="RI10" s="105"/>
      <c r="RJ10" s="105"/>
      <c r="RK10" s="105"/>
      <c r="RL10" s="105"/>
      <c r="RM10" s="105"/>
      <c r="RN10" s="105"/>
      <c r="RO10" s="105"/>
      <c r="RP10" s="105"/>
      <c r="RQ10" s="105"/>
      <c r="RR10" s="105"/>
      <c r="RS10" s="105"/>
      <c r="RT10" s="105"/>
      <c r="RU10" s="105"/>
      <c r="RV10" s="105"/>
      <c r="RW10" s="105"/>
      <c r="RX10" s="105"/>
      <c r="RY10" s="105"/>
      <c r="RZ10" s="105"/>
      <c r="SA10" s="105"/>
      <c r="SB10" s="105"/>
      <c r="SC10" s="105"/>
      <c r="SD10" s="105"/>
      <c r="SE10" s="105"/>
      <c r="SF10" s="105"/>
      <c r="SG10" s="105"/>
      <c r="SH10" s="105"/>
      <c r="SI10" s="105"/>
      <c r="SJ10" s="105"/>
      <c r="SK10" s="105"/>
      <c r="SL10" s="105"/>
      <c r="SM10" s="105"/>
      <c r="SN10" s="105"/>
      <c r="SO10" s="105"/>
      <c r="SP10" s="105"/>
      <c r="SQ10" s="105"/>
      <c r="SR10" s="105"/>
      <c r="SS10" s="105"/>
      <c r="ST10" s="105"/>
      <c r="SU10" s="105"/>
      <c r="SV10" s="105"/>
      <c r="SW10" s="105"/>
      <c r="SX10" s="105"/>
      <c r="SY10" s="105"/>
      <c r="SZ10" s="105"/>
      <c r="TA10" s="105"/>
      <c r="TB10" s="105"/>
      <c r="TC10" s="105"/>
      <c r="TD10" s="105"/>
      <c r="TE10" s="105"/>
      <c r="TF10" s="105"/>
      <c r="TG10" s="105"/>
      <c r="TH10" s="105"/>
      <c r="TI10" s="105"/>
      <c r="TJ10" s="105"/>
      <c r="TK10" s="105"/>
      <c r="TL10" s="105"/>
      <c r="TM10" s="105"/>
      <c r="TN10" s="105"/>
      <c r="TO10" s="105"/>
      <c r="TP10" s="105"/>
      <c r="TQ10" s="105"/>
      <c r="TR10" s="105"/>
      <c r="TS10" s="105"/>
      <c r="TT10" s="105"/>
      <c r="TU10" s="105"/>
      <c r="TV10" s="105"/>
      <c r="TW10" s="105"/>
      <c r="TX10" s="105"/>
      <c r="TY10" s="105"/>
      <c r="TZ10" s="105"/>
      <c r="UA10" s="105"/>
      <c r="UB10" s="105"/>
      <c r="UC10" s="105"/>
      <c r="UD10" s="105"/>
      <c r="UE10" s="105"/>
      <c r="UF10" s="105"/>
      <c r="UG10" s="105"/>
      <c r="UH10" s="105"/>
      <c r="UI10" s="105"/>
      <c r="UJ10" s="105"/>
      <c r="UK10" s="105"/>
      <c r="UL10" s="105"/>
      <c r="UM10" s="105"/>
      <c r="UN10" s="105"/>
      <c r="UO10" s="105"/>
      <c r="UP10" s="105"/>
      <c r="UQ10" s="105"/>
      <c r="UR10" s="105"/>
      <c r="US10" s="105"/>
      <c r="UT10" s="105"/>
      <c r="UU10" s="105"/>
      <c r="UV10" s="105"/>
      <c r="UW10" s="105"/>
      <c r="UX10" s="105"/>
      <c r="UY10" s="105"/>
      <c r="UZ10" s="105"/>
      <c r="VA10" s="105"/>
      <c r="VB10" s="105"/>
      <c r="VC10" s="105"/>
      <c r="VD10" s="105"/>
      <c r="VE10" s="105"/>
      <c r="VF10" s="105"/>
      <c r="VG10" s="105"/>
      <c r="VH10" s="105"/>
      <c r="VI10" s="105"/>
      <c r="VJ10" s="105"/>
      <c r="VK10" s="105"/>
      <c r="VL10" s="105"/>
      <c r="VM10" s="105"/>
      <c r="VN10" s="105"/>
      <c r="VO10" s="105"/>
      <c r="VP10" s="105"/>
      <c r="VQ10" s="105"/>
      <c r="VR10" s="105"/>
      <c r="VS10" s="105"/>
      <c r="VT10" s="105"/>
      <c r="VU10" s="105"/>
      <c r="VV10" s="105"/>
      <c r="VW10" s="105"/>
      <c r="VX10" s="105"/>
      <c r="VY10" s="105"/>
      <c r="VZ10" s="105"/>
      <c r="WA10" s="105"/>
      <c r="WB10" s="105"/>
      <c r="WC10" s="105"/>
      <c r="WD10" s="105"/>
      <c r="WE10" s="105"/>
      <c r="WF10" s="105"/>
      <c r="WG10" s="105"/>
      <c r="WH10" s="105"/>
      <c r="WI10" s="105"/>
      <c r="WJ10" s="105"/>
      <c r="WK10" s="105"/>
      <c r="WL10" s="105"/>
      <c r="WM10" s="105"/>
      <c r="WN10" s="105"/>
      <c r="WO10" s="105"/>
      <c r="WP10" s="105"/>
      <c r="WQ10" s="105"/>
      <c r="WR10" s="105"/>
      <c r="WS10" s="105"/>
      <c r="WT10" s="105"/>
      <c r="WU10" s="105"/>
      <c r="WV10" s="105"/>
      <c r="WW10" s="105"/>
      <c r="WX10" s="105"/>
      <c r="WY10" s="105"/>
      <c r="WZ10" s="105"/>
      <c r="XA10" s="105"/>
      <c r="XB10" s="105"/>
      <c r="XC10" s="105"/>
      <c r="XD10" s="105"/>
      <c r="XE10" s="105"/>
      <c r="XF10" s="105"/>
      <c r="XG10" s="105"/>
      <c r="XH10" s="105"/>
      <c r="XI10" s="105"/>
      <c r="XJ10" s="105"/>
      <c r="XK10" s="105"/>
      <c r="XL10" s="105"/>
      <c r="XM10" s="105"/>
      <c r="XN10" s="105"/>
      <c r="XO10" s="105"/>
      <c r="XP10" s="105"/>
      <c r="XQ10" s="105"/>
      <c r="XR10" s="105"/>
      <c r="XS10" s="105"/>
      <c r="XT10" s="105"/>
      <c r="XU10" s="105"/>
      <c r="XV10" s="105"/>
      <c r="XW10" s="105"/>
      <c r="XX10" s="105"/>
      <c r="XY10" s="105"/>
      <c r="XZ10" s="105"/>
      <c r="YA10" s="105"/>
      <c r="YB10" s="105"/>
      <c r="YC10" s="105"/>
      <c r="YD10" s="105"/>
      <c r="YE10" s="105"/>
      <c r="YF10" s="105"/>
      <c r="YG10" s="105"/>
      <c r="YH10" s="105"/>
      <c r="YI10" s="105"/>
      <c r="YJ10" s="105"/>
      <c r="YK10" s="105"/>
      <c r="YL10" s="105"/>
      <c r="YM10" s="105"/>
      <c r="YN10" s="105"/>
      <c r="YO10" s="105"/>
      <c r="YP10" s="105"/>
      <c r="YQ10" s="105"/>
      <c r="YR10" s="105"/>
      <c r="YS10" s="105"/>
      <c r="YT10" s="105"/>
      <c r="YU10" s="105"/>
      <c r="YV10" s="105"/>
      <c r="YW10" s="105"/>
      <c r="YX10" s="105"/>
      <c r="YY10" s="105"/>
      <c r="YZ10" s="105"/>
      <c r="ZA10" s="105"/>
      <c r="ZB10" s="105"/>
      <c r="ZC10" s="105"/>
      <c r="ZD10" s="105"/>
      <c r="ZE10" s="105"/>
      <c r="ZF10" s="105"/>
      <c r="ZG10" s="105"/>
      <c r="ZH10" s="105"/>
      <c r="ZI10" s="105"/>
      <c r="ZJ10" s="105"/>
      <c r="ZK10" s="105"/>
      <c r="ZL10" s="105"/>
      <c r="ZM10" s="105"/>
      <c r="ZN10" s="105"/>
      <c r="ZO10" s="105"/>
      <c r="ZP10" s="105"/>
      <c r="ZQ10" s="105"/>
      <c r="ZR10" s="105"/>
      <c r="ZS10" s="105"/>
      <c r="ZT10" s="105"/>
      <c r="ZU10" s="105"/>
      <c r="ZV10" s="105"/>
      <c r="ZW10" s="105"/>
      <c r="ZX10" s="105"/>
      <c r="ZY10" s="105"/>
      <c r="ZZ10" s="105"/>
      <c r="AAA10" s="105"/>
      <c r="AAB10" s="105"/>
      <c r="AAC10" s="105"/>
      <c r="AAD10" s="105"/>
      <c r="AAE10" s="105"/>
      <c r="AAF10" s="105"/>
      <c r="AAG10" s="105"/>
      <c r="AAH10" s="105"/>
      <c r="AAI10" s="105"/>
      <c r="AAJ10" s="105"/>
      <c r="AAK10" s="105"/>
      <c r="AAL10" s="105"/>
      <c r="AAM10" s="105"/>
      <c r="AAN10" s="105"/>
      <c r="AAO10" s="105"/>
      <c r="AAP10" s="105"/>
      <c r="AAQ10" s="105"/>
      <c r="AAR10" s="105"/>
      <c r="AAS10" s="105"/>
      <c r="AAT10" s="105"/>
      <c r="AAU10" s="105"/>
      <c r="AAV10" s="105"/>
      <c r="AAW10" s="105"/>
      <c r="AAX10" s="105"/>
      <c r="AAY10" s="105"/>
      <c r="AAZ10" s="105"/>
      <c r="ABA10" s="105"/>
      <c r="ABB10" s="105"/>
      <c r="ABC10" s="105"/>
      <c r="ABD10" s="105"/>
      <c r="ABE10" s="105"/>
      <c r="ABF10" s="105"/>
      <c r="ABG10" s="105"/>
      <c r="ABH10" s="105"/>
      <c r="ABI10" s="105"/>
      <c r="ABJ10" s="105"/>
      <c r="ABK10" s="105"/>
      <c r="ABL10" s="105"/>
      <c r="ABM10" s="105"/>
      <c r="ABN10" s="105"/>
      <c r="ABO10" s="105"/>
      <c r="ABP10" s="105"/>
      <c r="ABQ10" s="105"/>
      <c r="ABR10" s="105"/>
      <c r="ABS10" s="105"/>
      <c r="ABT10" s="105"/>
      <c r="ABU10" s="105"/>
      <c r="ABV10" s="105"/>
      <c r="ABW10" s="105"/>
      <c r="ABX10" s="105"/>
      <c r="ABY10" s="105"/>
      <c r="ABZ10" s="105"/>
      <c r="ACA10" s="105"/>
      <c r="ACB10" s="105"/>
      <c r="ACC10" s="105"/>
      <c r="ACD10" s="105"/>
    </row>
    <row r="11" spans="1:758" ht="15" x14ac:dyDescent="0.2">
      <c r="A11" s="206" t="s">
        <v>6</v>
      </c>
      <c r="B11" s="143">
        <v>21</v>
      </c>
      <c r="C11" s="177"/>
      <c r="D11" s="73"/>
      <c r="E11" s="180">
        <v>6</v>
      </c>
      <c r="F11" s="75"/>
      <c r="G11" s="181"/>
      <c r="H11" s="70">
        <v>16</v>
      </c>
      <c r="I11" s="75"/>
      <c r="J11" s="76"/>
      <c r="K11" s="106">
        <v>8</v>
      </c>
      <c r="L11" s="184"/>
      <c r="M11" s="73"/>
      <c r="N11" s="206" t="s">
        <v>197</v>
      </c>
    </row>
    <row r="12" spans="1:758" ht="15" x14ac:dyDescent="0.2">
      <c r="A12" s="176" t="s">
        <v>5</v>
      </c>
      <c r="B12" s="83">
        <v>4</v>
      </c>
      <c r="C12" s="178">
        <v>1.82</v>
      </c>
      <c r="D12" s="179">
        <v>183</v>
      </c>
      <c r="E12" s="67">
        <v>5</v>
      </c>
      <c r="F12" s="178">
        <v>2.65</v>
      </c>
      <c r="G12" s="182">
        <v>230</v>
      </c>
      <c r="H12" s="70">
        <v>3</v>
      </c>
      <c r="I12" s="183">
        <v>1.18</v>
      </c>
      <c r="J12" s="179">
        <v>138</v>
      </c>
      <c r="K12" s="83">
        <v>2</v>
      </c>
      <c r="L12" s="178">
        <v>0.69</v>
      </c>
      <c r="M12" s="185">
        <v>97</v>
      </c>
      <c r="N12" s="186" t="s">
        <v>196</v>
      </c>
    </row>
    <row r="13" spans="1:758" s="104" customFormat="1" ht="15" x14ac:dyDescent="0.2">
      <c r="A13" s="28" t="s">
        <v>12</v>
      </c>
      <c r="B13" s="107">
        <v>0</v>
      </c>
      <c r="C13" s="63"/>
      <c r="D13" s="80"/>
      <c r="E13" s="67">
        <v>5</v>
      </c>
      <c r="F13" s="108">
        <v>0.27</v>
      </c>
      <c r="G13" s="66">
        <v>110</v>
      </c>
      <c r="H13" s="107">
        <v>0</v>
      </c>
      <c r="I13" s="68"/>
      <c r="J13" s="81"/>
      <c r="K13" s="70">
        <v>21</v>
      </c>
      <c r="L13" s="108">
        <v>1.64</v>
      </c>
      <c r="M13" s="80">
        <v>738</v>
      </c>
      <c r="N13" s="124" t="s">
        <v>201</v>
      </c>
      <c r="O13" s="105"/>
      <c r="P13" s="105"/>
      <c r="Q13" s="105"/>
      <c r="R13" s="105"/>
      <c r="S13" s="105"/>
      <c r="T13" s="105"/>
      <c r="U13" s="105"/>
      <c r="V13" s="105"/>
      <c r="W13" s="105"/>
      <c r="X13" s="105"/>
      <c r="Y13" s="105"/>
      <c r="Z13" s="105"/>
      <c r="AA13" s="105"/>
      <c r="AB13" s="105"/>
      <c r="AC13" s="105"/>
      <c r="AD13" s="105"/>
      <c r="AE13" s="105"/>
      <c r="AF13" s="105"/>
      <c r="AG13" s="105"/>
      <c r="AH13" s="105"/>
      <c r="AI13" s="105"/>
      <c r="AJ13" s="105"/>
      <c r="AK13" s="105"/>
      <c r="AL13" s="105"/>
      <c r="AM13" s="105"/>
      <c r="AN13" s="105"/>
      <c r="AO13" s="105"/>
      <c r="AP13" s="105"/>
      <c r="AQ13" s="105"/>
      <c r="AR13" s="105"/>
      <c r="AS13" s="105"/>
      <c r="AT13" s="105"/>
      <c r="AU13" s="105"/>
      <c r="AV13" s="105"/>
      <c r="AW13" s="105"/>
      <c r="AX13" s="105"/>
      <c r="AY13" s="105"/>
      <c r="AZ13" s="105"/>
      <c r="BA13" s="105"/>
      <c r="BB13" s="105"/>
      <c r="BC13" s="105"/>
      <c r="BD13" s="105"/>
      <c r="BE13" s="105"/>
      <c r="BF13" s="105"/>
      <c r="BG13" s="105"/>
      <c r="BH13" s="105"/>
      <c r="BI13" s="105"/>
      <c r="BJ13" s="105"/>
      <c r="BK13" s="105"/>
      <c r="BL13" s="105"/>
      <c r="BM13" s="105"/>
      <c r="BN13" s="105"/>
      <c r="BO13" s="105"/>
      <c r="BP13" s="105"/>
      <c r="BQ13" s="105"/>
      <c r="BR13" s="105"/>
      <c r="BS13" s="105"/>
      <c r="BT13" s="105"/>
      <c r="BU13" s="105"/>
      <c r="BV13" s="105"/>
      <c r="BW13" s="105"/>
      <c r="BX13" s="105"/>
      <c r="BY13" s="105"/>
      <c r="BZ13" s="105"/>
      <c r="CA13" s="105"/>
      <c r="CB13" s="105"/>
      <c r="CC13" s="105"/>
      <c r="CD13" s="105"/>
      <c r="CE13" s="105"/>
      <c r="CF13" s="105"/>
      <c r="CG13" s="105"/>
      <c r="CH13" s="105"/>
      <c r="CI13" s="105"/>
      <c r="CJ13" s="105"/>
      <c r="CK13" s="105"/>
      <c r="CL13" s="105"/>
      <c r="CM13" s="105"/>
      <c r="CN13" s="105"/>
      <c r="CO13" s="105"/>
      <c r="CP13" s="105"/>
      <c r="CQ13" s="105"/>
      <c r="CR13" s="105"/>
      <c r="CS13" s="105"/>
      <c r="CT13" s="105"/>
      <c r="CU13" s="105"/>
      <c r="CV13" s="105"/>
      <c r="CW13" s="105"/>
      <c r="CX13" s="105"/>
      <c r="CY13" s="105"/>
      <c r="CZ13" s="105"/>
      <c r="DA13" s="105"/>
      <c r="DB13" s="105"/>
      <c r="DC13" s="105"/>
      <c r="DD13" s="105"/>
      <c r="DE13" s="105"/>
      <c r="DF13" s="105"/>
      <c r="DG13" s="105"/>
      <c r="DH13" s="105"/>
      <c r="DI13" s="105"/>
      <c r="DJ13" s="105"/>
      <c r="DK13" s="105"/>
      <c r="DL13" s="105"/>
      <c r="DM13" s="105"/>
      <c r="DN13" s="105"/>
      <c r="DO13" s="105"/>
      <c r="DP13" s="105"/>
      <c r="DQ13" s="105"/>
      <c r="DR13" s="105"/>
      <c r="DS13" s="105"/>
      <c r="DT13" s="105"/>
      <c r="DU13" s="105"/>
      <c r="DV13" s="105"/>
      <c r="DW13" s="105"/>
      <c r="DX13" s="105"/>
      <c r="DY13" s="105"/>
      <c r="DZ13" s="105"/>
      <c r="EA13" s="105"/>
      <c r="EB13" s="105"/>
      <c r="EC13" s="105"/>
      <c r="ED13" s="105"/>
      <c r="EE13" s="105"/>
      <c r="EF13" s="105"/>
      <c r="EG13" s="105"/>
      <c r="EH13" s="105"/>
      <c r="EI13" s="105"/>
      <c r="EJ13" s="105"/>
      <c r="EK13" s="105"/>
      <c r="EL13" s="105"/>
      <c r="EM13" s="105"/>
      <c r="EN13" s="105"/>
      <c r="EO13" s="105"/>
      <c r="EP13" s="105"/>
      <c r="EQ13" s="105"/>
      <c r="ER13" s="105"/>
      <c r="ES13" s="105"/>
      <c r="ET13" s="105"/>
      <c r="EU13" s="105"/>
      <c r="EV13" s="105"/>
      <c r="EW13" s="105"/>
      <c r="EX13" s="105"/>
      <c r="EY13" s="105"/>
      <c r="EZ13" s="105"/>
      <c r="FA13" s="105"/>
      <c r="FB13" s="105"/>
      <c r="FC13" s="105"/>
      <c r="FD13" s="105"/>
      <c r="FE13" s="105"/>
      <c r="FF13" s="105"/>
      <c r="FG13" s="105"/>
      <c r="FH13" s="105"/>
      <c r="FI13" s="105"/>
      <c r="FJ13" s="105"/>
      <c r="FK13" s="105"/>
      <c r="FL13" s="105"/>
      <c r="FM13" s="105"/>
      <c r="FN13" s="105"/>
      <c r="FO13" s="105"/>
      <c r="FP13" s="105"/>
      <c r="FQ13" s="105"/>
      <c r="FR13" s="105"/>
      <c r="FS13" s="105"/>
      <c r="FT13" s="105"/>
      <c r="FU13" s="105"/>
      <c r="FV13" s="105"/>
      <c r="FW13" s="105"/>
      <c r="FX13" s="105"/>
      <c r="FY13" s="105"/>
      <c r="FZ13" s="105"/>
      <c r="GA13" s="105"/>
      <c r="GB13" s="105"/>
      <c r="GC13" s="105"/>
      <c r="GD13" s="105"/>
      <c r="GE13" s="105"/>
      <c r="GF13" s="105"/>
      <c r="GG13" s="105"/>
      <c r="GH13" s="105"/>
      <c r="GI13" s="105"/>
      <c r="GJ13" s="105"/>
      <c r="GK13" s="105"/>
      <c r="GL13" s="105"/>
      <c r="GM13" s="105"/>
      <c r="GN13" s="105"/>
      <c r="GO13" s="105"/>
      <c r="GP13" s="105"/>
      <c r="GQ13" s="105"/>
      <c r="GR13" s="105"/>
      <c r="GS13" s="105"/>
      <c r="GT13" s="105"/>
      <c r="GU13" s="105"/>
      <c r="GV13" s="105"/>
      <c r="GW13" s="105"/>
      <c r="GX13" s="105"/>
      <c r="GY13" s="105"/>
      <c r="GZ13" s="105"/>
      <c r="HA13" s="105"/>
      <c r="HB13" s="105"/>
      <c r="HC13" s="105"/>
      <c r="HD13" s="105"/>
      <c r="HE13" s="105"/>
      <c r="HF13" s="105"/>
      <c r="HG13" s="105"/>
      <c r="HH13" s="105"/>
      <c r="HI13" s="105"/>
      <c r="HJ13" s="105"/>
      <c r="HK13" s="105"/>
      <c r="HL13" s="105"/>
      <c r="HM13" s="105"/>
      <c r="HN13" s="105"/>
      <c r="HO13" s="105"/>
      <c r="HP13" s="105"/>
      <c r="HQ13" s="105"/>
      <c r="HR13" s="105"/>
      <c r="HS13" s="105"/>
      <c r="HT13" s="105"/>
      <c r="HU13" s="105"/>
      <c r="HV13" s="105"/>
      <c r="HW13" s="105"/>
      <c r="HX13" s="105"/>
      <c r="HY13" s="105"/>
      <c r="HZ13" s="105"/>
      <c r="IA13" s="105"/>
      <c r="IB13" s="105"/>
      <c r="IC13" s="105"/>
      <c r="ID13" s="105"/>
      <c r="IE13" s="105"/>
      <c r="IF13" s="105"/>
      <c r="IG13" s="105"/>
      <c r="IH13" s="105"/>
      <c r="II13" s="105"/>
      <c r="IJ13" s="105"/>
      <c r="IK13" s="105"/>
      <c r="IL13" s="105"/>
      <c r="IM13" s="105"/>
      <c r="IN13" s="105"/>
      <c r="IO13" s="105"/>
      <c r="IP13" s="105"/>
      <c r="IQ13" s="105"/>
      <c r="IR13" s="105"/>
      <c r="IS13" s="105"/>
      <c r="IT13" s="105"/>
      <c r="IU13" s="105"/>
      <c r="IV13" s="105"/>
      <c r="IW13" s="105"/>
      <c r="IX13" s="105"/>
      <c r="IY13" s="105"/>
      <c r="IZ13" s="105"/>
      <c r="JA13" s="105"/>
      <c r="JB13" s="105"/>
      <c r="JC13" s="105"/>
      <c r="JD13" s="105"/>
      <c r="JE13" s="105"/>
      <c r="JF13" s="105"/>
      <c r="JG13" s="105"/>
      <c r="JH13" s="105"/>
      <c r="JI13" s="105"/>
      <c r="JJ13" s="105"/>
      <c r="JK13" s="105"/>
      <c r="JL13" s="105"/>
      <c r="JM13" s="105"/>
      <c r="JN13" s="105"/>
      <c r="JO13" s="105"/>
      <c r="JP13" s="105"/>
      <c r="JQ13" s="105"/>
      <c r="JR13" s="105"/>
      <c r="JS13" s="105"/>
      <c r="JT13" s="105"/>
      <c r="JU13" s="105"/>
      <c r="JV13" s="105"/>
      <c r="JW13" s="105"/>
      <c r="JX13" s="105"/>
      <c r="JY13" s="105"/>
      <c r="JZ13" s="105"/>
      <c r="KA13" s="105"/>
      <c r="KB13" s="105"/>
      <c r="KC13" s="105"/>
      <c r="KD13" s="105"/>
      <c r="KE13" s="105"/>
      <c r="KF13" s="105"/>
      <c r="KG13" s="105"/>
      <c r="KH13" s="105"/>
      <c r="KI13" s="105"/>
      <c r="KJ13" s="105"/>
      <c r="KK13" s="105"/>
      <c r="KL13" s="105"/>
      <c r="KM13" s="105"/>
      <c r="KN13" s="105"/>
      <c r="KO13" s="105"/>
      <c r="KP13" s="105"/>
      <c r="KQ13" s="105"/>
      <c r="KR13" s="105"/>
      <c r="KS13" s="105"/>
      <c r="KT13" s="105"/>
      <c r="KU13" s="105"/>
      <c r="KV13" s="105"/>
      <c r="KW13" s="105"/>
      <c r="KX13" s="105"/>
      <c r="KY13" s="105"/>
      <c r="KZ13" s="105"/>
      <c r="LA13" s="105"/>
      <c r="LB13" s="105"/>
      <c r="LC13" s="105"/>
      <c r="LD13" s="105"/>
      <c r="LE13" s="105"/>
      <c r="LF13" s="105"/>
      <c r="LG13" s="105"/>
      <c r="LH13" s="105"/>
      <c r="LI13" s="105"/>
      <c r="LJ13" s="105"/>
      <c r="LK13" s="105"/>
      <c r="LL13" s="105"/>
      <c r="LM13" s="105"/>
      <c r="LN13" s="105"/>
      <c r="LO13" s="105"/>
      <c r="LP13" s="105"/>
      <c r="LQ13" s="105"/>
      <c r="LR13" s="105"/>
      <c r="LS13" s="105"/>
      <c r="LT13" s="105"/>
      <c r="LU13" s="105"/>
      <c r="LV13" s="105"/>
      <c r="LW13" s="105"/>
      <c r="LX13" s="105"/>
      <c r="LY13" s="105"/>
      <c r="LZ13" s="105"/>
      <c r="MA13" s="105"/>
      <c r="MB13" s="105"/>
      <c r="MC13" s="105"/>
      <c r="MD13" s="105"/>
      <c r="ME13" s="105"/>
      <c r="MF13" s="105"/>
      <c r="MG13" s="105"/>
      <c r="MH13" s="105"/>
      <c r="MI13" s="105"/>
      <c r="MJ13" s="105"/>
      <c r="MK13" s="105"/>
      <c r="ML13" s="105"/>
      <c r="MM13" s="105"/>
      <c r="MN13" s="105"/>
      <c r="MO13" s="105"/>
      <c r="MP13" s="105"/>
      <c r="MQ13" s="105"/>
      <c r="MR13" s="105"/>
      <c r="MS13" s="105"/>
      <c r="MT13" s="105"/>
      <c r="MU13" s="105"/>
      <c r="MV13" s="105"/>
      <c r="MW13" s="105"/>
      <c r="MX13" s="105"/>
      <c r="MY13" s="105"/>
      <c r="MZ13" s="105"/>
      <c r="NA13" s="105"/>
      <c r="NB13" s="105"/>
      <c r="NC13" s="105"/>
      <c r="ND13" s="105"/>
      <c r="NE13" s="105"/>
      <c r="NF13" s="105"/>
      <c r="NG13" s="105"/>
      <c r="NH13" s="105"/>
      <c r="NI13" s="105"/>
      <c r="NJ13" s="105"/>
      <c r="NK13" s="105"/>
      <c r="NL13" s="105"/>
      <c r="NM13" s="105"/>
      <c r="NN13" s="105"/>
      <c r="NO13" s="105"/>
      <c r="NP13" s="105"/>
      <c r="NQ13" s="105"/>
      <c r="NR13" s="105"/>
      <c r="NS13" s="105"/>
      <c r="NT13" s="105"/>
      <c r="NU13" s="105"/>
      <c r="NV13" s="105"/>
      <c r="NW13" s="105"/>
      <c r="NX13" s="105"/>
      <c r="NY13" s="105"/>
      <c r="NZ13" s="105"/>
      <c r="OA13" s="105"/>
      <c r="OB13" s="105"/>
      <c r="OC13" s="105"/>
      <c r="OD13" s="105"/>
      <c r="OE13" s="105"/>
      <c r="OF13" s="105"/>
      <c r="OG13" s="105"/>
      <c r="OH13" s="105"/>
      <c r="OI13" s="105"/>
      <c r="OJ13" s="105"/>
      <c r="OK13" s="105"/>
      <c r="OL13" s="105"/>
      <c r="OM13" s="105"/>
      <c r="ON13" s="105"/>
      <c r="OO13" s="105"/>
      <c r="OP13" s="105"/>
      <c r="OQ13" s="105"/>
      <c r="OR13" s="105"/>
      <c r="OS13" s="105"/>
      <c r="OT13" s="105"/>
      <c r="OU13" s="105"/>
      <c r="OV13" s="105"/>
      <c r="OW13" s="105"/>
      <c r="OX13" s="105"/>
      <c r="OY13" s="105"/>
      <c r="OZ13" s="105"/>
      <c r="PA13" s="105"/>
      <c r="PB13" s="105"/>
      <c r="PC13" s="105"/>
      <c r="PD13" s="105"/>
      <c r="PE13" s="105"/>
      <c r="PF13" s="105"/>
      <c r="PG13" s="105"/>
      <c r="PH13" s="105"/>
      <c r="PI13" s="105"/>
      <c r="PJ13" s="105"/>
      <c r="PK13" s="105"/>
      <c r="PL13" s="105"/>
      <c r="PM13" s="105"/>
      <c r="PN13" s="105"/>
      <c r="PO13" s="105"/>
      <c r="PP13" s="105"/>
      <c r="PQ13" s="105"/>
      <c r="PR13" s="105"/>
      <c r="PS13" s="105"/>
      <c r="PT13" s="105"/>
      <c r="PU13" s="105"/>
      <c r="PV13" s="105"/>
      <c r="PW13" s="105"/>
      <c r="PX13" s="105"/>
      <c r="PY13" s="105"/>
      <c r="PZ13" s="105"/>
      <c r="QA13" s="105"/>
      <c r="QB13" s="105"/>
      <c r="QC13" s="105"/>
      <c r="QD13" s="105"/>
      <c r="QE13" s="105"/>
      <c r="QF13" s="105"/>
      <c r="QG13" s="105"/>
      <c r="QH13" s="105"/>
      <c r="QI13" s="105"/>
      <c r="QJ13" s="105"/>
      <c r="QK13" s="105"/>
      <c r="QL13" s="105"/>
      <c r="QM13" s="105"/>
      <c r="QN13" s="105"/>
      <c r="QO13" s="105"/>
      <c r="QP13" s="105"/>
      <c r="QQ13" s="105"/>
      <c r="QR13" s="105"/>
      <c r="QS13" s="105"/>
      <c r="QT13" s="105"/>
      <c r="QU13" s="105"/>
      <c r="QV13" s="105"/>
      <c r="QW13" s="105"/>
      <c r="QX13" s="105"/>
      <c r="QY13" s="105"/>
      <c r="QZ13" s="105"/>
      <c r="RA13" s="105"/>
      <c r="RB13" s="105"/>
      <c r="RC13" s="105"/>
      <c r="RD13" s="105"/>
      <c r="RE13" s="105"/>
      <c r="RF13" s="105"/>
      <c r="RG13" s="105"/>
      <c r="RH13" s="105"/>
      <c r="RI13" s="105"/>
      <c r="RJ13" s="105"/>
      <c r="RK13" s="105"/>
      <c r="RL13" s="105"/>
      <c r="RM13" s="105"/>
      <c r="RN13" s="105"/>
      <c r="RO13" s="105"/>
      <c r="RP13" s="105"/>
      <c r="RQ13" s="105"/>
      <c r="RR13" s="105"/>
      <c r="RS13" s="105"/>
      <c r="RT13" s="105"/>
      <c r="RU13" s="105"/>
      <c r="RV13" s="105"/>
      <c r="RW13" s="105"/>
      <c r="RX13" s="105"/>
      <c r="RY13" s="105"/>
      <c r="RZ13" s="105"/>
      <c r="SA13" s="105"/>
      <c r="SB13" s="105"/>
      <c r="SC13" s="105"/>
      <c r="SD13" s="105"/>
      <c r="SE13" s="105"/>
      <c r="SF13" s="105"/>
      <c r="SG13" s="105"/>
      <c r="SH13" s="105"/>
      <c r="SI13" s="105"/>
      <c r="SJ13" s="105"/>
      <c r="SK13" s="105"/>
      <c r="SL13" s="105"/>
      <c r="SM13" s="105"/>
      <c r="SN13" s="105"/>
      <c r="SO13" s="105"/>
      <c r="SP13" s="105"/>
      <c r="SQ13" s="105"/>
      <c r="SR13" s="105"/>
      <c r="SS13" s="105"/>
      <c r="ST13" s="105"/>
      <c r="SU13" s="105"/>
      <c r="SV13" s="105"/>
      <c r="SW13" s="105"/>
      <c r="SX13" s="105"/>
      <c r="SY13" s="105"/>
      <c r="SZ13" s="105"/>
      <c r="TA13" s="105"/>
      <c r="TB13" s="105"/>
      <c r="TC13" s="105"/>
      <c r="TD13" s="105"/>
      <c r="TE13" s="105"/>
      <c r="TF13" s="105"/>
      <c r="TG13" s="105"/>
      <c r="TH13" s="105"/>
      <c r="TI13" s="105"/>
      <c r="TJ13" s="105"/>
      <c r="TK13" s="105"/>
      <c r="TL13" s="105"/>
      <c r="TM13" s="105"/>
      <c r="TN13" s="105"/>
      <c r="TO13" s="105"/>
      <c r="TP13" s="105"/>
      <c r="TQ13" s="105"/>
      <c r="TR13" s="105"/>
      <c r="TS13" s="105"/>
      <c r="TT13" s="105"/>
      <c r="TU13" s="105"/>
      <c r="TV13" s="105"/>
      <c r="TW13" s="105"/>
      <c r="TX13" s="105"/>
      <c r="TY13" s="105"/>
      <c r="TZ13" s="105"/>
      <c r="UA13" s="105"/>
      <c r="UB13" s="105"/>
      <c r="UC13" s="105"/>
      <c r="UD13" s="105"/>
      <c r="UE13" s="105"/>
      <c r="UF13" s="105"/>
      <c r="UG13" s="105"/>
      <c r="UH13" s="105"/>
      <c r="UI13" s="105"/>
      <c r="UJ13" s="105"/>
      <c r="UK13" s="105"/>
      <c r="UL13" s="105"/>
      <c r="UM13" s="105"/>
      <c r="UN13" s="105"/>
      <c r="UO13" s="105"/>
      <c r="UP13" s="105"/>
      <c r="UQ13" s="105"/>
      <c r="UR13" s="105"/>
      <c r="US13" s="105"/>
      <c r="UT13" s="105"/>
      <c r="UU13" s="105"/>
      <c r="UV13" s="105"/>
      <c r="UW13" s="105"/>
      <c r="UX13" s="105"/>
      <c r="UY13" s="105"/>
      <c r="UZ13" s="105"/>
      <c r="VA13" s="105"/>
      <c r="VB13" s="105"/>
      <c r="VC13" s="105"/>
      <c r="VD13" s="105"/>
      <c r="VE13" s="105"/>
      <c r="VF13" s="105"/>
      <c r="VG13" s="105"/>
      <c r="VH13" s="105"/>
      <c r="VI13" s="105"/>
      <c r="VJ13" s="105"/>
      <c r="VK13" s="105"/>
      <c r="VL13" s="105"/>
      <c r="VM13" s="105"/>
      <c r="VN13" s="105"/>
      <c r="VO13" s="105"/>
      <c r="VP13" s="105"/>
      <c r="VQ13" s="105"/>
      <c r="VR13" s="105"/>
      <c r="VS13" s="105"/>
      <c r="VT13" s="105"/>
      <c r="VU13" s="105"/>
      <c r="VV13" s="105"/>
      <c r="VW13" s="105"/>
      <c r="VX13" s="105"/>
      <c r="VY13" s="105"/>
      <c r="VZ13" s="105"/>
      <c r="WA13" s="105"/>
      <c r="WB13" s="105"/>
      <c r="WC13" s="105"/>
      <c r="WD13" s="105"/>
      <c r="WE13" s="105"/>
      <c r="WF13" s="105"/>
      <c r="WG13" s="105"/>
      <c r="WH13" s="105"/>
      <c r="WI13" s="105"/>
      <c r="WJ13" s="105"/>
      <c r="WK13" s="105"/>
      <c r="WL13" s="105"/>
      <c r="WM13" s="105"/>
      <c r="WN13" s="105"/>
      <c r="WO13" s="105"/>
      <c r="WP13" s="105"/>
      <c r="WQ13" s="105"/>
      <c r="WR13" s="105"/>
      <c r="WS13" s="105"/>
      <c r="WT13" s="105"/>
      <c r="WU13" s="105"/>
      <c r="WV13" s="105"/>
      <c r="WW13" s="105"/>
      <c r="WX13" s="105"/>
      <c r="WY13" s="105"/>
      <c r="WZ13" s="105"/>
      <c r="XA13" s="105"/>
      <c r="XB13" s="105"/>
      <c r="XC13" s="105"/>
      <c r="XD13" s="105"/>
      <c r="XE13" s="105"/>
      <c r="XF13" s="105"/>
      <c r="XG13" s="105"/>
      <c r="XH13" s="105"/>
      <c r="XI13" s="105"/>
      <c r="XJ13" s="105"/>
      <c r="XK13" s="105"/>
      <c r="XL13" s="105"/>
      <c r="XM13" s="105"/>
      <c r="XN13" s="105"/>
      <c r="XO13" s="105"/>
      <c r="XP13" s="105"/>
      <c r="XQ13" s="105"/>
      <c r="XR13" s="105"/>
      <c r="XS13" s="105"/>
      <c r="XT13" s="105"/>
      <c r="XU13" s="105"/>
      <c r="XV13" s="105"/>
      <c r="XW13" s="105"/>
      <c r="XX13" s="105"/>
      <c r="XY13" s="105"/>
      <c r="XZ13" s="105"/>
      <c r="YA13" s="105"/>
      <c r="YB13" s="105"/>
      <c r="YC13" s="105"/>
      <c r="YD13" s="105"/>
      <c r="YE13" s="105"/>
      <c r="YF13" s="105"/>
      <c r="YG13" s="105"/>
      <c r="YH13" s="105"/>
      <c r="YI13" s="105"/>
      <c r="YJ13" s="105"/>
      <c r="YK13" s="105"/>
      <c r="YL13" s="105"/>
      <c r="YM13" s="105"/>
      <c r="YN13" s="105"/>
      <c r="YO13" s="105"/>
      <c r="YP13" s="105"/>
      <c r="YQ13" s="105"/>
      <c r="YR13" s="105"/>
      <c r="YS13" s="105"/>
      <c r="YT13" s="105"/>
      <c r="YU13" s="105"/>
      <c r="YV13" s="105"/>
      <c r="YW13" s="105"/>
      <c r="YX13" s="105"/>
      <c r="YY13" s="105"/>
      <c r="YZ13" s="105"/>
      <c r="ZA13" s="105"/>
      <c r="ZB13" s="105"/>
      <c r="ZC13" s="105"/>
      <c r="ZD13" s="105"/>
      <c r="ZE13" s="105"/>
      <c r="ZF13" s="105"/>
      <c r="ZG13" s="105"/>
      <c r="ZH13" s="105"/>
      <c r="ZI13" s="105"/>
      <c r="ZJ13" s="105"/>
      <c r="ZK13" s="105"/>
      <c r="ZL13" s="105"/>
      <c r="ZM13" s="105"/>
      <c r="ZN13" s="105"/>
      <c r="ZO13" s="105"/>
      <c r="ZP13" s="105"/>
      <c r="ZQ13" s="105"/>
      <c r="ZR13" s="105"/>
      <c r="ZS13" s="105"/>
      <c r="ZT13" s="105"/>
      <c r="ZU13" s="105"/>
      <c r="ZV13" s="105"/>
      <c r="ZW13" s="105"/>
      <c r="ZX13" s="105"/>
      <c r="ZY13" s="105"/>
      <c r="ZZ13" s="105"/>
      <c r="AAA13" s="105"/>
      <c r="AAB13" s="105"/>
      <c r="AAC13" s="105"/>
      <c r="AAD13" s="105"/>
      <c r="AAE13" s="105"/>
      <c r="AAF13" s="105"/>
      <c r="AAG13" s="105"/>
      <c r="AAH13" s="105"/>
      <c r="AAI13" s="105"/>
      <c r="AAJ13" s="105"/>
      <c r="AAK13" s="105"/>
      <c r="AAL13" s="105"/>
      <c r="AAM13" s="105"/>
      <c r="AAN13" s="105"/>
      <c r="AAO13" s="105"/>
      <c r="AAP13" s="105"/>
      <c r="AAQ13" s="105"/>
      <c r="AAR13" s="105"/>
      <c r="AAS13" s="105"/>
      <c r="AAT13" s="105"/>
      <c r="AAU13" s="105"/>
      <c r="AAV13" s="105"/>
      <c r="AAW13" s="105"/>
      <c r="AAX13" s="105"/>
      <c r="AAY13" s="105"/>
      <c r="AAZ13" s="105"/>
      <c r="ABA13" s="105"/>
      <c r="ABB13" s="105"/>
      <c r="ABC13" s="105"/>
      <c r="ABD13" s="105"/>
      <c r="ABE13" s="105"/>
      <c r="ABF13" s="105"/>
      <c r="ABG13" s="105"/>
      <c r="ABH13" s="105"/>
      <c r="ABI13" s="105"/>
      <c r="ABJ13" s="105"/>
      <c r="ABK13" s="105"/>
      <c r="ABL13" s="105"/>
      <c r="ABM13" s="105"/>
      <c r="ABN13" s="105"/>
      <c r="ABO13" s="105"/>
      <c r="ABP13" s="105"/>
      <c r="ABQ13" s="105"/>
      <c r="ABR13" s="105"/>
      <c r="ABS13" s="105"/>
      <c r="ABT13" s="105"/>
      <c r="ABU13" s="105"/>
      <c r="ABV13" s="105"/>
      <c r="ABW13" s="105"/>
      <c r="ABX13" s="105"/>
      <c r="ABY13" s="105"/>
      <c r="ABZ13" s="105"/>
      <c r="ACA13" s="105"/>
      <c r="ACB13" s="105"/>
      <c r="ACC13" s="105"/>
      <c r="ACD13" s="105"/>
    </row>
    <row r="14" spans="1:758" ht="15" x14ac:dyDescent="0.2">
      <c r="A14" s="196" t="s">
        <v>13</v>
      </c>
      <c r="B14" s="83">
        <v>3</v>
      </c>
      <c r="C14" s="72"/>
      <c r="D14" s="73"/>
      <c r="E14" s="83">
        <v>5</v>
      </c>
      <c r="F14" s="72"/>
      <c r="G14" s="74"/>
      <c r="H14" s="84">
        <v>1</v>
      </c>
      <c r="I14" s="75"/>
      <c r="J14" s="76"/>
      <c r="K14" s="70">
        <v>5</v>
      </c>
      <c r="L14" s="77"/>
      <c r="M14" s="73"/>
      <c r="N14" s="197" t="s">
        <v>203</v>
      </c>
    </row>
    <row r="15" spans="1:758" ht="15" x14ac:dyDescent="0.2">
      <c r="A15" s="203" t="s">
        <v>14</v>
      </c>
      <c r="B15" s="83">
        <v>22</v>
      </c>
      <c r="C15" s="72"/>
      <c r="D15" s="73"/>
      <c r="E15" s="83">
        <v>5</v>
      </c>
      <c r="F15" s="72"/>
      <c r="G15" s="74"/>
      <c r="H15" s="70">
        <v>23</v>
      </c>
      <c r="I15" s="75"/>
      <c r="J15" s="76"/>
      <c r="K15" s="70">
        <v>5</v>
      </c>
      <c r="L15" s="77"/>
      <c r="M15" s="73"/>
      <c r="N15" s="202" t="s">
        <v>202</v>
      </c>
    </row>
    <row r="16" spans="1:758" s="104" customFormat="1" ht="15" x14ac:dyDescent="0.2">
      <c r="A16" s="203" t="s">
        <v>15</v>
      </c>
      <c r="B16" s="84">
        <v>1</v>
      </c>
      <c r="C16" s="97"/>
      <c r="D16" s="96"/>
      <c r="E16" s="83">
        <v>4</v>
      </c>
      <c r="F16" s="97"/>
      <c r="G16" s="170"/>
      <c r="H16" s="70">
        <v>2</v>
      </c>
      <c r="I16" s="98"/>
      <c r="J16" s="96"/>
      <c r="K16" s="70">
        <v>4</v>
      </c>
      <c r="L16" s="97"/>
      <c r="M16" s="96"/>
      <c r="N16" s="202" t="s">
        <v>204</v>
      </c>
      <c r="O16" s="105"/>
      <c r="P16" s="105"/>
      <c r="Q16" s="105"/>
      <c r="R16" s="105"/>
      <c r="S16" s="105"/>
      <c r="T16" s="105"/>
      <c r="U16" s="105"/>
      <c r="V16" s="105"/>
      <c r="W16" s="105"/>
      <c r="X16" s="105"/>
      <c r="Y16" s="105"/>
      <c r="Z16" s="105"/>
      <c r="AA16" s="105"/>
      <c r="AB16" s="105"/>
      <c r="AC16" s="105"/>
      <c r="AD16" s="105"/>
      <c r="AE16" s="105"/>
      <c r="AF16" s="105"/>
      <c r="AG16" s="105"/>
      <c r="AH16" s="105"/>
      <c r="AI16" s="105"/>
      <c r="AJ16" s="105"/>
      <c r="AK16" s="105"/>
      <c r="AL16" s="105"/>
      <c r="AM16" s="105"/>
      <c r="AN16" s="105"/>
      <c r="AO16" s="105"/>
      <c r="AP16" s="105"/>
      <c r="AQ16" s="105"/>
      <c r="AR16" s="105"/>
      <c r="AS16" s="105"/>
      <c r="AT16" s="105"/>
      <c r="AU16" s="105"/>
      <c r="AV16" s="105"/>
      <c r="AW16" s="105"/>
      <c r="AX16" s="105"/>
      <c r="AY16" s="105"/>
      <c r="AZ16" s="105"/>
      <c r="BA16" s="105"/>
      <c r="BB16" s="105"/>
      <c r="BC16" s="105"/>
      <c r="BD16" s="105"/>
      <c r="BE16" s="105"/>
      <c r="BF16" s="105"/>
      <c r="BG16" s="105"/>
      <c r="BH16" s="105"/>
      <c r="BI16" s="105"/>
      <c r="BJ16" s="105"/>
      <c r="BK16" s="105"/>
      <c r="BL16" s="105"/>
      <c r="BM16" s="105"/>
      <c r="BN16" s="105"/>
      <c r="BO16" s="105"/>
      <c r="BP16" s="105"/>
      <c r="BQ16" s="105"/>
      <c r="BR16" s="105"/>
      <c r="BS16" s="105"/>
      <c r="BT16" s="105"/>
      <c r="BU16" s="105"/>
      <c r="BV16" s="105"/>
      <c r="BW16" s="105"/>
      <c r="BX16" s="105"/>
      <c r="BY16" s="105"/>
      <c r="BZ16" s="105"/>
      <c r="CA16" s="105"/>
      <c r="CB16" s="105"/>
      <c r="CC16" s="105"/>
      <c r="CD16" s="105"/>
      <c r="CE16" s="105"/>
      <c r="CF16" s="105"/>
      <c r="CG16" s="105"/>
      <c r="CH16" s="105"/>
      <c r="CI16" s="105"/>
      <c r="CJ16" s="105"/>
      <c r="CK16" s="105"/>
      <c r="CL16" s="105"/>
      <c r="CM16" s="105"/>
      <c r="CN16" s="105"/>
      <c r="CO16" s="105"/>
      <c r="CP16" s="105"/>
      <c r="CQ16" s="105"/>
      <c r="CR16" s="105"/>
      <c r="CS16" s="105"/>
      <c r="CT16" s="105"/>
      <c r="CU16" s="105"/>
      <c r="CV16" s="105"/>
      <c r="CW16" s="105"/>
      <c r="CX16" s="105"/>
      <c r="CY16" s="105"/>
      <c r="CZ16" s="105"/>
      <c r="DA16" s="105"/>
      <c r="DB16" s="105"/>
      <c r="DC16" s="105"/>
      <c r="DD16" s="105"/>
      <c r="DE16" s="105"/>
      <c r="DF16" s="105"/>
      <c r="DG16" s="105"/>
      <c r="DH16" s="105"/>
      <c r="DI16" s="105"/>
      <c r="DJ16" s="105"/>
      <c r="DK16" s="105"/>
      <c r="DL16" s="105"/>
      <c r="DM16" s="105"/>
      <c r="DN16" s="105"/>
      <c r="DO16" s="105"/>
      <c r="DP16" s="105"/>
      <c r="DQ16" s="105"/>
      <c r="DR16" s="105"/>
      <c r="DS16" s="105"/>
      <c r="DT16" s="105"/>
      <c r="DU16" s="105"/>
      <c r="DV16" s="105"/>
      <c r="DW16" s="105"/>
      <c r="DX16" s="105"/>
      <c r="DY16" s="105"/>
      <c r="DZ16" s="105"/>
      <c r="EA16" s="105"/>
      <c r="EB16" s="105"/>
      <c r="EC16" s="105"/>
      <c r="ED16" s="105"/>
      <c r="EE16" s="105"/>
      <c r="EF16" s="105"/>
      <c r="EG16" s="105"/>
      <c r="EH16" s="105"/>
      <c r="EI16" s="105"/>
      <c r="EJ16" s="105"/>
      <c r="EK16" s="105"/>
      <c r="EL16" s="105"/>
      <c r="EM16" s="105"/>
      <c r="EN16" s="105"/>
      <c r="EO16" s="105"/>
      <c r="EP16" s="105"/>
      <c r="EQ16" s="105"/>
      <c r="ER16" s="105"/>
      <c r="ES16" s="105"/>
      <c r="ET16" s="105"/>
      <c r="EU16" s="105"/>
      <c r="EV16" s="105"/>
      <c r="EW16" s="105"/>
      <c r="EX16" s="105"/>
      <c r="EY16" s="105"/>
      <c r="EZ16" s="105"/>
      <c r="FA16" s="105"/>
      <c r="FB16" s="105"/>
      <c r="FC16" s="105"/>
      <c r="FD16" s="105"/>
      <c r="FE16" s="105"/>
      <c r="FF16" s="105"/>
      <c r="FG16" s="105"/>
      <c r="FH16" s="105"/>
      <c r="FI16" s="105"/>
      <c r="FJ16" s="105"/>
      <c r="FK16" s="105"/>
      <c r="FL16" s="105"/>
      <c r="FM16" s="105"/>
      <c r="FN16" s="105"/>
      <c r="FO16" s="105"/>
      <c r="FP16" s="105"/>
      <c r="FQ16" s="105"/>
      <c r="FR16" s="105"/>
      <c r="FS16" s="105"/>
      <c r="FT16" s="105"/>
      <c r="FU16" s="105"/>
      <c r="FV16" s="105"/>
      <c r="FW16" s="105"/>
      <c r="FX16" s="105"/>
      <c r="FY16" s="105"/>
      <c r="FZ16" s="105"/>
      <c r="GA16" s="105"/>
      <c r="GB16" s="105"/>
      <c r="GC16" s="105"/>
      <c r="GD16" s="105"/>
      <c r="GE16" s="105"/>
      <c r="GF16" s="105"/>
      <c r="GG16" s="105"/>
      <c r="GH16" s="105"/>
      <c r="GI16" s="105"/>
      <c r="GJ16" s="105"/>
      <c r="GK16" s="105"/>
      <c r="GL16" s="105"/>
      <c r="GM16" s="105"/>
      <c r="GN16" s="105"/>
      <c r="GO16" s="105"/>
      <c r="GP16" s="105"/>
      <c r="GQ16" s="105"/>
      <c r="GR16" s="105"/>
      <c r="GS16" s="105"/>
      <c r="GT16" s="105"/>
      <c r="GU16" s="105"/>
      <c r="GV16" s="105"/>
      <c r="GW16" s="105"/>
      <c r="GX16" s="105"/>
      <c r="GY16" s="105"/>
      <c r="GZ16" s="105"/>
      <c r="HA16" s="105"/>
      <c r="HB16" s="105"/>
      <c r="HC16" s="105"/>
      <c r="HD16" s="105"/>
      <c r="HE16" s="105"/>
      <c r="HF16" s="105"/>
      <c r="HG16" s="105"/>
      <c r="HH16" s="105"/>
      <c r="HI16" s="105"/>
      <c r="HJ16" s="105"/>
      <c r="HK16" s="105"/>
      <c r="HL16" s="105"/>
      <c r="HM16" s="105"/>
      <c r="HN16" s="105"/>
      <c r="HO16" s="105"/>
      <c r="HP16" s="105"/>
      <c r="HQ16" s="105"/>
      <c r="HR16" s="105"/>
      <c r="HS16" s="105"/>
      <c r="HT16" s="105"/>
      <c r="HU16" s="105"/>
      <c r="HV16" s="105"/>
      <c r="HW16" s="105"/>
      <c r="HX16" s="105"/>
      <c r="HY16" s="105"/>
      <c r="HZ16" s="105"/>
      <c r="IA16" s="105"/>
      <c r="IB16" s="105"/>
      <c r="IC16" s="105"/>
      <c r="ID16" s="105"/>
      <c r="IE16" s="105"/>
      <c r="IF16" s="105"/>
      <c r="IG16" s="105"/>
      <c r="IH16" s="105"/>
      <c r="II16" s="105"/>
      <c r="IJ16" s="105"/>
      <c r="IK16" s="105"/>
      <c r="IL16" s="105"/>
      <c r="IM16" s="105"/>
      <c r="IN16" s="105"/>
      <c r="IO16" s="105"/>
      <c r="IP16" s="105"/>
      <c r="IQ16" s="105"/>
      <c r="IR16" s="105"/>
      <c r="IS16" s="105"/>
      <c r="IT16" s="105"/>
      <c r="IU16" s="105"/>
      <c r="IV16" s="105"/>
      <c r="IW16" s="105"/>
      <c r="IX16" s="105"/>
      <c r="IY16" s="105"/>
      <c r="IZ16" s="105"/>
      <c r="JA16" s="105"/>
      <c r="JB16" s="105"/>
      <c r="JC16" s="105"/>
      <c r="JD16" s="105"/>
      <c r="JE16" s="105"/>
      <c r="JF16" s="105"/>
      <c r="JG16" s="105"/>
      <c r="JH16" s="105"/>
      <c r="JI16" s="105"/>
      <c r="JJ16" s="105"/>
      <c r="JK16" s="105"/>
      <c r="JL16" s="105"/>
      <c r="JM16" s="105"/>
      <c r="JN16" s="105"/>
      <c r="JO16" s="105"/>
      <c r="JP16" s="105"/>
      <c r="JQ16" s="105"/>
      <c r="JR16" s="105"/>
      <c r="JS16" s="105"/>
      <c r="JT16" s="105"/>
      <c r="JU16" s="105"/>
      <c r="JV16" s="105"/>
      <c r="JW16" s="105"/>
      <c r="JX16" s="105"/>
      <c r="JY16" s="105"/>
      <c r="JZ16" s="105"/>
      <c r="KA16" s="105"/>
      <c r="KB16" s="105"/>
      <c r="KC16" s="105"/>
      <c r="KD16" s="105"/>
      <c r="KE16" s="105"/>
      <c r="KF16" s="105"/>
      <c r="KG16" s="105"/>
      <c r="KH16" s="105"/>
      <c r="KI16" s="105"/>
      <c r="KJ16" s="105"/>
      <c r="KK16" s="105"/>
      <c r="KL16" s="105"/>
      <c r="KM16" s="105"/>
      <c r="KN16" s="105"/>
      <c r="KO16" s="105"/>
      <c r="KP16" s="105"/>
      <c r="KQ16" s="105"/>
      <c r="KR16" s="105"/>
      <c r="KS16" s="105"/>
      <c r="KT16" s="105"/>
      <c r="KU16" s="105"/>
      <c r="KV16" s="105"/>
      <c r="KW16" s="105"/>
      <c r="KX16" s="105"/>
      <c r="KY16" s="105"/>
      <c r="KZ16" s="105"/>
      <c r="LA16" s="105"/>
      <c r="LB16" s="105"/>
      <c r="LC16" s="105"/>
      <c r="LD16" s="105"/>
      <c r="LE16" s="105"/>
      <c r="LF16" s="105"/>
      <c r="LG16" s="105"/>
      <c r="LH16" s="105"/>
      <c r="LI16" s="105"/>
      <c r="LJ16" s="105"/>
      <c r="LK16" s="105"/>
      <c r="LL16" s="105"/>
      <c r="LM16" s="105"/>
      <c r="LN16" s="105"/>
      <c r="LO16" s="105"/>
      <c r="LP16" s="105"/>
      <c r="LQ16" s="105"/>
      <c r="LR16" s="105"/>
      <c r="LS16" s="105"/>
      <c r="LT16" s="105"/>
      <c r="LU16" s="105"/>
      <c r="LV16" s="105"/>
      <c r="LW16" s="105"/>
      <c r="LX16" s="105"/>
      <c r="LY16" s="105"/>
      <c r="LZ16" s="105"/>
      <c r="MA16" s="105"/>
      <c r="MB16" s="105"/>
      <c r="MC16" s="105"/>
      <c r="MD16" s="105"/>
      <c r="ME16" s="105"/>
      <c r="MF16" s="105"/>
      <c r="MG16" s="105"/>
      <c r="MH16" s="105"/>
      <c r="MI16" s="105"/>
      <c r="MJ16" s="105"/>
      <c r="MK16" s="105"/>
      <c r="ML16" s="105"/>
      <c r="MM16" s="105"/>
      <c r="MN16" s="105"/>
      <c r="MO16" s="105"/>
      <c r="MP16" s="105"/>
      <c r="MQ16" s="105"/>
      <c r="MR16" s="105"/>
      <c r="MS16" s="105"/>
      <c r="MT16" s="105"/>
      <c r="MU16" s="105"/>
      <c r="MV16" s="105"/>
      <c r="MW16" s="105"/>
      <c r="MX16" s="105"/>
      <c r="MY16" s="105"/>
      <c r="MZ16" s="105"/>
      <c r="NA16" s="105"/>
      <c r="NB16" s="105"/>
      <c r="NC16" s="105"/>
      <c r="ND16" s="105"/>
      <c r="NE16" s="105"/>
      <c r="NF16" s="105"/>
      <c r="NG16" s="105"/>
      <c r="NH16" s="105"/>
      <c r="NI16" s="105"/>
      <c r="NJ16" s="105"/>
      <c r="NK16" s="105"/>
      <c r="NL16" s="105"/>
      <c r="NM16" s="105"/>
      <c r="NN16" s="105"/>
      <c r="NO16" s="105"/>
      <c r="NP16" s="105"/>
      <c r="NQ16" s="105"/>
      <c r="NR16" s="105"/>
      <c r="NS16" s="105"/>
      <c r="NT16" s="105"/>
      <c r="NU16" s="105"/>
      <c r="NV16" s="105"/>
      <c r="NW16" s="105"/>
      <c r="NX16" s="105"/>
      <c r="NY16" s="105"/>
      <c r="NZ16" s="105"/>
      <c r="OA16" s="105"/>
      <c r="OB16" s="105"/>
      <c r="OC16" s="105"/>
      <c r="OD16" s="105"/>
      <c r="OE16" s="105"/>
      <c r="OF16" s="105"/>
      <c r="OG16" s="105"/>
      <c r="OH16" s="105"/>
      <c r="OI16" s="105"/>
      <c r="OJ16" s="105"/>
      <c r="OK16" s="105"/>
      <c r="OL16" s="105"/>
      <c r="OM16" s="105"/>
      <c r="ON16" s="105"/>
      <c r="OO16" s="105"/>
      <c r="OP16" s="105"/>
      <c r="OQ16" s="105"/>
      <c r="OR16" s="105"/>
      <c r="OS16" s="105"/>
      <c r="OT16" s="105"/>
      <c r="OU16" s="105"/>
      <c r="OV16" s="105"/>
      <c r="OW16" s="105"/>
      <c r="OX16" s="105"/>
      <c r="OY16" s="105"/>
      <c r="OZ16" s="105"/>
      <c r="PA16" s="105"/>
      <c r="PB16" s="105"/>
      <c r="PC16" s="105"/>
      <c r="PD16" s="105"/>
      <c r="PE16" s="105"/>
      <c r="PF16" s="105"/>
      <c r="PG16" s="105"/>
      <c r="PH16" s="105"/>
      <c r="PI16" s="105"/>
      <c r="PJ16" s="105"/>
      <c r="PK16" s="105"/>
      <c r="PL16" s="105"/>
      <c r="PM16" s="105"/>
      <c r="PN16" s="105"/>
      <c r="PO16" s="105"/>
      <c r="PP16" s="105"/>
      <c r="PQ16" s="105"/>
      <c r="PR16" s="105"/>
      <c r="PS16" s="105"/>
      <c r="PT16" s="105"/>
      <c r="PU16" s="105"/>
      <c r="PV16" s="105"/>
      <c r="PW16" s="105"/>
      <c r="PX16" s="105"/>
      <c r="PY16" s="105"/>
      <c r="PZ16" s="105"/>
      <c r="QA16" s="105"/>
      <c r="QB16" s="105"/>
      <c r="QC16" s="105"/>
      <c r="QD16" s="105"/>
      <c r="QE16" s="105"/>
      <c r="QF16" s="105"/>
      <c r="QG16" s="105"/>
      <c r="QH16" s="105"/>
      <c r="QI16" s="105"/>
      <c r="QJ16" s="105"/>
      <c r="QK16" s="105"/>
      <c r="QL16" s="105"/>
      <c r="QM16" s="105"/>
      <c r="QN16" s="105"/>
      <c r="QO16" s="105"/>
      <c r="QP16" s="105"/>
      <c r="QQ16" s="105"/>
      <c r="QR16" s="105"/>
      <c r="QS16" s="105"/>
      <c r="QT16" s="105"/>
      <c r="QU16" s="105"/>
      <c r="QV16" s="105"/>
      <c r="QW16" s="105"/>
      <c r="QX16" s="105"/>
      <c r="QY16" s="105"/>
      <c r="QZ16" s="105"/>
      <c r="RA16" s="105"/>
      <c r="RB16" s="105"/>
      <c r="RC16" s="105"/>
      <c r="RD16" s="105"/>
      <c r="RE16" s="105"/>
      <c r="RF16" s="105"/>
      <c r="RG16" s="105"/>
      <c r="RH16" s="105"/>
      <c r="RI16" s="105"/>
      <c r="RJ16" s="105"/>
      <c r="RK16" s="105"/>
      <c r="RL16" s="105"/>
      <c r="RM16" s="105"/>
      <c r="RN16" s="105"/>
      <c r="RO16" s="105"/>
      <c r="RP16" s="105"/>
      <c r="RQ16" s="105"/>
      <c r="RR16" s="105"/>
      <c r="RS16" s="105"/>
      <c r="RT16" s="105"/>
      <c r="RU16" s="105"/>
      <c r="RV16" s="105"/>
      <c r="RW16" s="105"/>
      <c r="RX16" s="105"/>
      <c r="RY16" s="105"/>
      <c r="RZ16" s="105"/>
      <c r="SA16" s="105"/>
      <c r="SB16" s="105"/>
      <c r="SC16" s="105"/>
      <c r="SD16" s="105"/>
      <c r="SE16" s="105"/>
      <c r="SF16" s="105"/>
      <c r="SG16" s="105"/>
      <c r="SH16" s="105"/>
      <c r="SI16" s="105"/>
      <c r="SJ16" s="105"/>
      <c r="SK16" s="105"/>
      <c r="SL16" s="105"/>
      <c r="SM16" s="105"/>
      <c r="SN16" s="105"/>
      <c r="SO16" s="105"/>
      <c r="SP16" s="105"/>
      <c r="SQ16" s="105"/>
      <c r="SR16" s="105"/>
      <c r="SS16" s="105"/>
      <c r="ST16" s="105"/>
      <c r="SU16" s="105"/>
      <c r="SV16" s="105"/>
      <c r="SW16" s="105"/>
      <c r="SX16" s="105"/>
      <c r="SY16" s="105"/>
      <c r="SZ16" s="105"/>
      <c r="TA16" s="105"/>
      <c r="TB16" s="105"/>
      <c r="TC16" s="105"/>
      <c r="TD16" s="105"/>
      <c r="TE16" s="105"/>
      <c r="TF16" s="105"/>
      <c r="TG16" s="105"/>
      <c r="TH16" s="105"/>
      <c r="TI16" s="105"/>
      <c r="TJ16" s="105"/>
      <c r="TK16" s="105"/>
      <c r="TL16" s="105"/>
      <c r="TM16" s="105"/>
      <c r="TN16" s="105"/>
      <c r="TO16" s="105"/>
      <c r="TP16" s="105"/>
      <c r="TQ16" s="105"/>
      <c r="TR16" s="105"/>
      <c r="TS16" s="105"/>
      <c r="TT16" s="105"/>
      <c r="TU16" s="105"/>
      <c r="TV16" s="105"/>
      <c r="TW16" s="105"/>
      <c r="TX16" s="105"/>
      <c r="TY16" s="105"/>
      <c r="TZ16" s="105"/>
      <c r="UA16" s="105"/>
      <c r="UB16" s="105"/>
      <c r="UC16" s="105"/>
      <c r="UD16" s="105"/>
      <c r="UE16" s="105"/>
      <c r="UF16" s="105"/>
      <c r="UG16" s="105"/>
      <c r="UH16" s="105"/>
      <c r="UI16" s="105"/>
      <c r="UJ16" s="105"/>
      <c r="UK16" s="105"/>
      <c r="UL16" s="105"/>
      <c r="UM16" s="105"/>
      <c r="UN16" s="105"/>
      <c r="UO16" s="105"/>
      <c r="UP16" s="105"/>
      <c r="UQ16" s="105"/>
      <c r="UR16" s="105"/>
      <c r="US16" s="105"/>
      <c r="UT16" s="105"/>
      <c r="UU16" s="105"/>
      <c r="UV16" s="105"/>
      <c r="UW16" s="105"/>
      <c r="UX16" s="105"/>
      <c r="UY16" s="105"/>
      <c r="UZ16" s="105"/>
      <c r="VA16" s="105"/>
      <c r="VB16" s="105"/>
      <c r="VC16" s="105"/>
      <c r="VD16" s="105"/>
      <c r="VE16" s="105"/>
      <c r="VF16" s="105"/>
      <c r="VG16" s="105"/>
      <c r="VH16" s="105"/>
      <c r="VI16" s="105"/>
      <c r="VJ16" s="105"/>
      <c r="VK16" s="105"/>
      <c r="VL16" s="105"/>
      <c r="VM16" s="105"/>
      <c r="VN16" s="105"/>
      <c r="VO16" s="105"/>
      <c r="VP16" s="105"/>
      <c r="VQ16" s="105"/>
      <c r="VR16" s="105"/>
      <c r="VS16" s="105"/>
      <c r="VT16" s="105"/>
      <c r="VU16" s="105"/>
      <c r="VV16" s="105"/>
      <c r="VW16" s="105"/>
      <c r="VX16" s="105"/>
      <c r="VY16" s="105"/>
      <c r="VZ16" s="105"/>
      <c r="WA16" s="105"/>
      <c r="WB16" s="105"/>
      <c r="WC16" s="105"/>
      <c r="WD16" s="105"/>
      <c r="WE16" s="105"/>
      <c r="WF16" s="105"/>
      <c r="WG16" s="105"/>
      <c r="WH16" s="105"/>
      <c r="WI16" s="105"/>
      <c r="WJ16" s="105"/>
      <c r="WK16" s="105"/>
      <c r="WL16" s="105"/>
      <c r="WM16" s="105"/>
      <c r="WN16" s="105"/>
      <c r="WO16" s="105"/>
      <c r="WP16" s="105"/>
      <c r="WQ16" s="105"/>
      <c r="WR16" s="105"/>
      <c r="WS16" s="105"/>
      <c r="WT16" s="105"/>
      <c r="WU16" s="105"/>
      <c r="WV16" s="105"/>
      <c r="WW16" s="105"/>
      <c r="WX16" s="105"/>
      <c r="WY16" s="105"/>
      <c r="WZ16" s="105"/>
      <c r="XA16" s="105"/>
      <c r="XB16" s="105"/>
      <c r="XC16" s="105"/>
      <c r="XD16" s="105"/>
      <c r="XE16" s="105"/>
      <c r="XF16" s="105"/>
      <c r="XG16" s="105"/>
      <c r="XH16" s="105"/>
      <c r="XI16" s="105"/>
      <c r="XJ16" s="105"/>
      <c r="XK16" s="105"/>
      <c r="XL16" s="105"/>
      <c r="XM16" s="105"/>
      <c r="XN16" s="105"/>
      <c r="XO16" s="105"/>
      <c r="XP16" s="105"/>
      <c r="XQ16" s="105"/>
      <c r="XR16" s="105"/>
      <c r="XS16" s="105"/>
      <c r="XT16" s="105"/>
      <c r="XU16" s="105"/>
      <c r="XV16" s="105"/>
      <c r="XW16" s="105"/>
      <c r="XX16" s="105"/>
      <c r="XY16" s="105"/>
      <c r="XZ16" s="105"/>
      <c r="YA16" s="105"/>
      <c r="YB16" s="105"/>
      <c r="YC16" s="105"/>
      <c r="YD16" s="105"/>
      <c r="YE16" s="105"/>
      <c r="YF16" s="105"/>
      <c r="YG16" s="105"/>
      <c r="YH16" s="105"/>
      <c r="YI16" s="105"/>
      <c r="YJ16" s="105"/>
      <c r="YK16" s="105"/>
      <c r="YL16" s="105"/>
      <c r="YM16" s="105"/>
      <c r="YN16" s="105"/>
      <c r="YO16" s="105"/>
      <c r="YP16" s="105"/>
      <c r="YQ16" s="105"/>
      <c r="YR16" s="105"/>
      <c r="YS16" s="105"/>
      <c r="YT16" s="105"/>
      <c r="YU16" s="105"/>
      <c r="YV16" s="105"/>
      <c r="YW16" s="105"/>
      <c r="YX16" s="105"/>
      <c r="YY16" s="105"/>
      <c r="YZ16" s="105"/>
      <c r="ZA16" s="105"/>
      <c r="ZB16" s="105"/>
      <c r="ZC16" s="105"/>
      <c r="ZD16" s="105"/>
      <c r="ZE16" s="105"/>
      <c r="ZF16" s="105"/>
      <c r="ZG16" s="105"/>
      <c r="ZH16" s="105"/>
      <c r="ZI16" s="105"/>
      <c r="ZJ16" s="105"/>
      <c r="ZK16" s="105"/>
      <c r="ZL16" s="105"/>
      <c r="ZM16" s="105"/>
      <c r="ZN16" s="105"/>
      <c r="ZO16" s="105"/>
      <c r="ZP16" s="105"/>
      <c r="ZQ16" s="105"/>
      <c r="ZR16" s="105"/>
      <c r="ZS16" s="105"/>
      <c r="ZT16" s="105"/>
      <c r="ZU16" s="105"/>
      <c r="ZV16" s="105"/>
      <c r="ZW16" s="105"/>
      <c r="ZX16" s="105"/>
      <c r="ZY16" s="105"/>
      <c r="ZZ16" s="105"/>
      <c r="AAA16" s="105"/>
      <c r="AAB16" s="105"/>
      <c r="AAC16" s="105"/>
      <c r="AAD16" s="105"/>
      <c r="AAE16" s="105"/>
      <c r="AAF16" s="105"/>
      <c r="AAG16" s="105"/>
      <c r="AAH16" s="105"/>
      <c r="AAI16" s="105"/>
      <c r="AAJ16" s="105"/>
      <c r="AAK16" s="105"/>
      <c r="AAL16" s="105"/>
      <c r="AAM16" s="105"/>
      <c r="AAN16" s="105"/>
      <c r="AAO16" s="105"/>
      <c r="AAP16" s="105"/>
      <c r="AAQ16" s="105"/>
      <c r="AAR16" s="105"/>
      <c r="AAS16" s="105"/>
      <c r="AAT16" s="105"/>
      <c r="AAU16" s="105"/>
      <c r="AAV16" s="105"/>
      <c r="AAW16" s="105"/>
      <c r="AAX16" s="105"/>
      <c r="AAY16" s="105"/>
      <c r="AAZ16" s="105"/>
      <c r="ABA16" s="105"/>
      <c r="ABB16" s="105"/>
      <c r="ABC16" s="105"/>
      <c r="ABD16" s="105"/>
      <c r="ABE16" s="105"/>
      <c r="ABF16" s="105"/>
      <c r="ABG16" s="105"/>
      <c r="ABH16" s="105"/>
      <c r="ABI16" s="105"/>
      <c r="ABJ16" s="105"/>
      <c r="ABK16" s="105"/>
      <c r="ABL16" s="105"/>
      <c r="ABM16" s="105"/>
      <c r="ABN16" s="105"/>
      <c r="ABO16" s="105"/>
      <c r="ABP16" s="105"/>
      <c r="ABQ16" s="105"/>
      <c r="ABR16" s="105"/>
      <c r="ABS16" s="105"/>
      <c r="ABT16" s="105"/>
      <c r="ABU16" s="105"/>
      <c r="ABV16" s="105"/>
      <c r="ABW16" s="105"/>
      <c r="ABX16" s="105"/>
      <c r="ABY16" s="105"/>
      <c r="ABZ16" s="105"/>
      <c r="ACA16" s="105"/>
      <c r="ACB16" s="105"/>
      <c r="ACC16" s="105"/>
      <c r="ACD16" s="105"/>
    </row>
    <row r="17" spans="1:758" ht="15" x14ac:dyDescent="0.2">
      <c r="A17" s="196" t="s">
        <v>16</v>
      </c>
      <c r="B17" s="83">
        <v>4</v>
      </c>
      <c r="C17" s="72"/>
      <c r="D17" s="73"/>
      <c r="E17" s="83">
        <v>4</v>
      </c>
      <c r="F17" s="72"/>
      <c r="G17" s="74"/>
      <c r="H17" s="70">
        <v>4</v>
      </c>
      <c r="I17" s="75"/>
      <c r="J17" s="76"/>
      <c r="K17" s="70">
        <v>6</v>
      </c>
      <c r="L17" s="77"/>
      <c r="M17" s="73"/>
      <c r="N17" s="197" t="s">
        <v>205</v>
      </c>
    </row>
    <row r="18" spans="1:758" s="109" customFormat="1" ht="15" x14ac:dyDescent="0.2">
      <c r="A18" s="30" t="s">
        <v>17</v>
      </c>
      <c r="B18" s="71">
        <v>9</v>
      </c>
      <c r="C18" s="85">
        <v>2.57</v>
      </c>
      <c r="D18" s="86">
        <v>213</v>
      </c>
      <c r="E18" s="71">
        <v>4</v>
      </c>
      <c r="F18" s="85">
        <v>0.66</v>
      </c>
      <c r="G18" s="87">
        <v>62</v>
      </c>
      <c r="H18" s="82">
        <v>8</v>
      </c>
      <c r="I18" s="88">
        <v>1.77</v>
      </c>
      <c r="J18" s="89">
        <v>204</v>
      </c>
      <c r="K18" s="67">
        <v>7</v>
      </c>
      <c r="L18" s="85">
        <v>2.62</v>
      </c>
      <c r="M18" s="86">
        <v>196</v>
      </c>
      <c r="N18" s="125" t="s">
        <v>206</v>
      </c>
      <c r="O18" s="105"/>
      <c r="P18" s="105"/>
      <c r="Q18" s="105"/>
      <c r="R18" s="105"/>
      <c r="S18" s="105"/>
      <c r="T18" s="105"/>
      <c r="U18" s="105"/>
      <c r="V18" s="105"/>
      <c r="W18" s="105"/>
      <c r="X18" s="105"/>
      <c r="Y18" s="105"/>
      <c r="Z18" s="105"/>
      <c r="AA18" s="105"/>
      <c r="AB18" s="105"/>
      <c r="AC18" s="105"/>
      <c r="AD18" s="105"/>
      <c r="AE18" s="105"/>
      <c r="AF18" s="105"/>
      <c r="AG18" s="105"/>
      <c r="AH18" s="105"/>
      <c r="AI18" s="105"/>
      <c r="AJ18" s="105"/>
      <c r="AK18" s="105"/>
      <c r="AL18" s="105"/>
      <c r="AM18" s="105"/>
      <c r="AN18" s="105"/>
      <c r="AO18" s="105"/>
      <c r="AP18" s="105"/>
      <c r="AQ18" s="105"/>
      <c r="AR18" s="105"/>
      <c r="AS18" s="105"/>
      <c r="AT18" s="105"/>
      <c r="AU18" s="105"/>
      <c r="AV18" s="105"/>
      <c r="AW18" s="105"/>
      <c r="AX18" s="105"/>
      <c r="AY18" s="105"/>
      <c r="AZ18" s="105"/>
      <c r="BA18" s="105"/>
      <c r="BB18" s="105"/>
      <c r="BC18" s="105"/>
      <c r="BD18" s="105"/>
      <c r="BE18" s="105"/>
      <c r="BF18" s="105"/>
      <c r="BG18" s="105"/>
      <c r="BH18" s="105"/>
      <c r="BI18" s="105"/>
      <c r="BJ18" s="105"/>
      <c r="BK18" s="105"/>
      <c r="BL18" s="105"/>
      <c r="BM18" s="105"/>
      <c r="BN18" s="105"/>
      <c r="BO18" s="105"/>
      <c r="BP18" s="105"/>
      <c r="BQ18" s="105"/>
      <c r="BR18" s="105"/>
      <c r="BS18" s="105"/>
      <c r="BT18" s="105"/>
      <c r="BU18" s="105"/>
      <c r="BV18" s="105"/>
      <c r="BW18" s="105"/>
      <c r="BX18" s="105"/>
      <c r="BY18" s="105"/>
      <c r="BZ18" s="105"/>
      <c r="CA18" s="105"/>
      <c r="CB18" s="105"/>
      <c r="CC18" s="105"/>
      <c r="CD18" s="105"/>
      <c r="CE18" s="105"/>
      <c r="CF18" s="105"/>
      <c r="CG18" s="105"/>
      <c r="CH18" s="105"/>
      <c r="CI18" s="105"/>
      <c r="CJ18" s="105"/>
      <c r="CK18" s="105"/>
      <c r="CL18" s="105"/>
      <c r="CM18" s="105"/>
      <c r="CN18" s="105"/>
      <c r="CO18" s="105"/>
      <c r="CP18" s="105"/>
      <c r="CQ18" s="105"/>
      <c r="CR18" s="105"/>
      <c r="CS18" s="105"/>
      <c r="CT18" s="105"/>
      <c r="CU18" s="105"/>
      <c r="CV18" s="105"/>
      <c r="CW18" s="105"/>
      <c r="CX18" s="105"/>
      <c r="CY18" s="105"/>
      <c r="CZ18" s="105"/>
      <c r="DA18" s="105"/>
      <c r="DB18" s="105"/>
      <c r="DC18" s="105"/>
      <c r="DD18" s="105"/>
      <c r="DE18" s="105"/>
      <c r="DF18" s="105"/>
      <c r="DG18" s="105"/>
      <c r="DH18" s="105"/>
      <c r="DI18" s="105"/>
      <c r="DJ18" s="105"/>
      <c r="DK18" s="105"/>
      <c r="DL18" s="105"/>
      <c r="DM18" s="105"/>
      <c r="DN18" s="105"/>
      <c r="DO18" s="105"/>
      <c r="DP18" s="105"/>
      <c r="DQ18" s="105"/>
      <c r="DR18" s="105"/>
      <c r="DS18" s="105"/>
      <c r="DT18" s="105"/>
      <c r="DU18" s="105"/>
      <c r="DV18" s="105"/>
      <c r="DW18" s="105"/>
      <c r="DX18" s="105"/>
      <c r="DY18" s="105"/>
      <c r="DZ18" s="105"/>
      <c r="EA18" s="105"/>
      <c r="EB18" s="105"/>
      <c r="EC18" s="105"/>
      <c r="ED18" s="105"/>
      <c r="EE18" s="105"/>
      <c r="EF18" s="105"/>
      <c r="EG18" s="105"/>
      <c r="EH18" s="105"/>
      <c r="EI18" s="105"/>
      <c r="EJ18" s="105"/>
      <c r="EK18" s="105"/>
      <c r="EL18" s="105"/>
      <c r="EM18" s="105"/>
      <c r="EN18" s="105"/>
      <c r="EO18" s="105"/>
      <c r="EP18" s="105"/>
      <c r="EQ18" s="105"/>
      <c r="ER18" s="105"/>
      <c r="ES18" s="105"/>
      <c r="ET18" s="105"/>
      <c r="EU18" s="105"/>
      <c r="EV18" s="105"/>
      <c r="EW18" s="105"/>
      <c r="EX18" s="105"/>
      <c r="EY18" s="105"/>
      <c r="EZ18" s="105"/>
      <c r="FA18" s="105"/>
      <c r="FB18" s="105"/>
      <c r="FC18" s="105"/>
      <c r="FD18" s="105"/>
      <c r="FE18" s="105"/>
      <c r="FF18" s="105"/>
      <c r="FG18" s="105"/>
      <c r="FH18" s="105"/>
      <c r="FI18" s="105"/>
      <c r="FJ18" s="105"/>
      <c r="FK18" s="105"/>
      <c r="FL18" s="105"/>
      <c r="FM18" s="105"/>
      <c r="FN18" s="105"/>
      <c r="FO18" s="105"/>
      <c r="FP18" s="105"/>
      <c r="FQ18" s="105"/>
      <c r="FR18" s="105"/>
      <c r="FS18" s="105"/>
      <c r="FT18" s="105"/>
      <c r="FU18" s="105"/>
      <c r="FV18" s="105"/>
      <c r="FW18" s="105"/>
      <c r="FX18" s="105"/>
      <c r="FY18" s="105"/>
      <c r="FZ18" s="105"/>
      <c r="GA18" s="105"/>
      <c r="GB18" s="105"/>
      <c r="GC18" s="105"/>
      <c r="GD18" s="105"/>
      <c r="GE18" s="105"/>
      <c r="GF18" s="105"/>
      <c r="GG18" s="105"/>
      <c r="GH18" s="105"/>
      <c r="GI18" s="105"/>
      <c r="GJ18" s="105"/>
      <c r="GK18" s="105"/>
      <c r="GL18" s="105"/>
      <c r="GM18" s="105"/>
      <c r="GN18" s="105"/>
      <c r="GO18" s="105"/>
      <c r="GP18" s="105"/>
      <c r="GQ18" s="105"/>
      <c r="GR18" s="105"/>
      <c r="GS18" s="105"/>
      <c r="GT18" s="105"/>
      <c r="GU18" s="105"/>
      <c r="GV18" s="105"/>
      <c r="GW18" s="105"/>
      <c r="GX18" s="105"/>
      <c r="GY18" s="105"/>
      <c r="GZ18" s="105"/>
      <c r="HA18" s="105"/>
      <c r="HB18" s="105"/>
      <c r="HC18" s="105"/>
      <c r="HD18" s="105"/>
      <c r="HE18" s="105"/>
      <c r="HF18" s="105"/>
      <c r="HG18" s="105"/>
      <c r="HH18" s="105"/>
      <c r="HI18" s="105"/>
      <c r="HJ18" s="105"/>
      <c r="HK18" s="105"/>
      <c r="HL18" s="105"/>
      <c r="HM18" s="105"/>
      <c r="HN18" s="105"/>
      <c r="HO18" s="105"/>
      <c r="HP18" s="105"/>
      <c r="HQ18" s="105"/>
      <c r="HR18" s="105"/>
      <c r="HS18" s="105"/>
      <c r="HT18" s="105"/>
      <c r="HU18" s="105"/>
      <c r="HV18" s="105"/>
      <c r="HW18" s="105"/>
      <c r="HX18" s="105"/>
      <c r="HY18" s="105"/>
      <c r="HZ18" s="105"/>
      <c r="IA18" s="105"/>
      <c r="IB18" s="105"/>
      <c r="IC18" s="105"/>
      <c r="ID18" s="105"/>
      <c r="IE18" s="105"/>
      <c r="IF18" s="105"/>
      <c r="IG18" s="105"/>
      <c r="IH18" s="105"/>
      <c r="II18" s="105"/>
      <c r="IJ18" s="105"/>
      <c r="IK18" s="105"/>
      <c r="IL18" s="105"/>
      <c r="IM18" s="105"/>
      <c r="IN18" s="105"/>
      <c r="IO18" s="105"/>
      <c r="IP18" s="105"/>
      <c r="IQ18" s="105"/>
      <c r="IR18" s="105"/>
      <c r="IS18" s="105"/>
      <c r="IT18" s="105"/>
      <c r="IU18" s="105"/>
      <c r="IV18" s="105"/>
      <c r="IW18" s="105"/>
      <c r="IX18" s="105"/>
      <c r="IY18" s="105"/>
      <c r="IZ18" s="105"/>
      <c r="JA18" s="105"/>
      <c r="JB18" s="105"/>
      <c r="JC18" s="105"/>
      <c r="JD18" s="105"/>
      <c r="JE18" s="105"/>
      <c r="JF18" s="105"/>
      <c r="JG18" s="105"/>
      <c r="JH18" s="105"/>
      <c r="JI18" s="105"/>
      <c r="JJ18" s="105"/>
      <c r="JK18" s="105"/>
      <c r="JL18" s="105"/>
      <c r="JM18" s="105"/>
      <c r="JN18" s="105"/>
      <c r="JO18" s="105"/>
      <c r="JP18" s="105"/>
      <c r="JQ18" s="105"/>
      <c r="JR18" s="105"/>
      <c r="JS18" s="105"/>
      <c r="JT18" s="105"/>
      <c r="JU18" s="105"/>
      <c r="JV18" s="105"/>
      <c r="JW18" s="105"/>
      <c r="JX18" s="105"/>
      <c r="JY18" s="105"/>
      <c r="JZ18" s="105"/>
      <c r="KA18" s="105"/>
      <c r="KB18" s="105"/>
      <c r="KC18" s="105"/>
      <c r="KD18" s="105"/>
      <c r="KE18" s="105"/>
      <c r="KF18" s="105"/>
      <c r="KG18" s="105"/>
      <c r="KH18" s="105"/>
      <c r="KI18" s="105"/>
      <c r="KJ18" s="105"/>
      <c r="KK18" s="105"/>
      <c r="KL18" s="105"/>
      <c r="KM18" s="105"/>
      <c r="KN18" s="105"/>
      <c r="KO18" s="105"/>
      <c r="KP18" s="105"/>
      <c r="KQ18" s="105"/>
      <c r="KR18" s="105"/>
      <c r="KS18" s="105"/>
      <c r="KT18" s="105"/>
      <c r="KU18" s="105"/>
      <c r="KV18" s="105"/>
      <c r="KW18" s="105"/>
      <c r="KX18" s="105"/>
      <c r="KY18" s="105"/>
      <c r="KZ18" s="105"/>
      <c r="LA18" s="105"/>
      <c r="LB18" s="105"/>
      <c r="LC18" s="105"/>
      <c r="LD18" s="105"/>
      <c r="LE18" s="105"/>
      <c r="LF18" s="105"/>
      <c r="LG18" s="105"/>
      <c r="LH18" s="105"/>
      <c r="LI18" s="105"/>
      <c r="LJ18" s="105"/>
      <c r="LK18" s="105"/>
      <c r="LL18" s="105"/>
      <c r="LM18" s="105"/>
      <c r="LN18" s="105"/>
      <c r="LO18" s="105"/>
      <c r="LP18" s="105"/>
      <c r="LQ18" s="105"/>
      <c r="LR18" s="105"/>
      <c r="LS18" s="105"/>
      <c r="LT18" s="105"/>
      <c r="LU18" s="105"/>
      <c r="LV18" s="105"/>
      <c r="LW18" s="105"/>
      <c r="LX18" s="105"/>
      <c r="LY18" s="105"/>
      <c r="LZ18" s="105"/>
      <c r="MA18" s="105"/>
      <c r="MB18" s="105"/>
      <c r="MC18" s="105"/>
      <c r="MD18" s="105"/>
      <c r="ME18" s="105"/>
      <c r="MF18" s="105"/>
      <c r="MG18" s="105"/>
      <c r="MH18" s="105"/>
      <c r="MI18" s="105"/>
      <c r="MJ18" s="105"/>
      <c r="MK18" s="105"/>
      <c r="ML18" s="105"/>
      <c r="MM18" s="105"/>
      <c r="MN18" s="105"/>
      <c r="MO18" s="105"/>
      <c r="MP18" s="105"/>
      <c r="MQ18" s="105"/>
      <c r="MR18" s="105"/>
      <c r="MS18" s="105"/>
      <c r="MT18" s="105"/>
      <c r="MU18" s="105"/>
      <c r="MV18" s="105"/>
      <c r="MW18" s="105"/>
      <c r="MX18" s="105"/>
      <c r="MY18" s="105"/>
      <c r="MZ18" s="105"/>
      <c r="NA18" s="105"/>
      <c r="NB18" s="105"/>
      <c r="NC18" s="105"/>
      <c r="ND18" s="105"/>
      <c r="NE18" s="105"/>
      <c r="NF18" s="105"/>
      <c r="NG18" s="105"/>
      <c r="NH18" s="105"/>
      <c r="NI18" s="105"/>
      <c r="NJ18" s="105"/>
      <c r="NK18" s="105"/>
      <c r="NL18" s="105"/>
      <c r="NM18" s="105"/>
      <c r="NN18" s="105"/>
      <c r="NO18" s="105"/>
      <c r="NP18" s="105"/>
      <c r="NQ18" s="105"/>
      <c r="NR18" s="105"/>
      <c r="NS18" s="105"/>
      <c r="NT18" s="105"/>
      <c r="NU18" s="105"/>
      <c r="NV18" s="105"/>
      <c r="NW18" s="105"/>
      <c r="NX18" s="105"/>
      <c r="NY18" s="105"/>
      <c r="NZ18" s="105"/>
      <c r="OA18" s="105"/>
      <c r="OB18" s="105"/>
      <c r="OC18" s="105"/>
      <c r="OD18" s="105"/>
      <c r="OE18" s="105"/>
      <c r="OF18" s="105"/>
      <c r="OG18" s="105"/>
      <c r="OH18" s="105"/>
      <c r="OI18" s="105"/>
      <c r="OJ18" s="105"/>
      <c r="OK18" s="105"/>
      <c r="OL18" s="105"/>
      <c r="OM18" s="105"/>
      <c r="ON18" s="105"/>
      <c r="OO18" s="105"/>
      <c r="OP18" s="105"/>
      <c r="OQ18" s="105"/>
      <c r="OR18" s="105"/>
      <c r="OS18" s="105"/>
      <c r="OT18" s="105"/>
      <c r="OU18" s="105"/>
      <c r="OV18" s="105"/>
      <c r="OW18" s="105"/>
      <c r="OX18" s="105"/>
      <c r="OY18" s="105"/>
      <c r="OZ18" s="105"/>
      <c r="PA18" s="105"/>
      <c r="PB18" s="105"/>
      <c r="PC18" s="105"/>
      <c r="PD18" s="105"/>
      <c r="PE18" s="105"/>
      <c r="PF18" s="105"/>
      <c r="PG18" s="105"/>
      <c r="PH18" s="105"/>
      <c r="PI18" s="105"/>
      <c r="PJ18" s="105"/>
      <c r="PK18" s="105"/>
      <c r="PL18" s="105"/>
      <c r="PM18" s="105"/>
      <c r="PN18" s="105"/>
      <c r="PO18" s="105"/>
      <c r="PP18" s="105"/>
      <c r="PQ18" s="105"/>
      <c r="PR18" s="105"/>
      <c r="PS18" s="105"/>
      <c r="PT18" s="105"/>
      <c r="PU18" s="105"/>
      <c r="PV18" s="105"/>
      <c r="PW18" s="105"/>
      <c r="PX18" s="105"/>
      <c r="PY18" s="105"/>
      <c r="PZ18" s="105"/>
      <c r="QA18" s="105"/>
      <c r="QB18" s="105"/>
      <c r="QC18" s="105"/>
      <c r="QD18" s="105"/>
      <c r="QE18" s="105"/>
      <c r="QF18" s="105"/>
      <c r="QG18" s="105"/>
      <c r="QH18" s="105"/>
      <c r="QI18" s="105"/>
      <c r="QJ18" s="105"/>
      <c r="QK18" s="105"/>
      <c r="QL18" s="105"/>
      <c r="QM18" s="105"/>
      <c r="QN18" s="105"/>
      <c r="QO18" s="105"/>
      <c r="QP18" s="105"/>
      <c r="QQ18" s="105"/>
      <c r="QR18" s="105"/>
      <c r="QS18" s="105"/>
      <c r="QT18" s="105"/>
      <c r="QU18" s="105"/>
      <c r="QV18" s="105"/>
      <c r="QW18" s="105"/>
      <c r="QX18" s="105"/>
      <c r="QY18" s="105"/>
      <c r="QZ18" s="105"/>
      <c r="RA18" s="105"/>
      <c r="RB18" s="105"/>
      <c r="RC18" s="105"/>
      <c r="RD18" s="105"/>
      <c r="RE18" s="105"/>
      <c r="RF18" s="105"/>
      <c r="RG18" s="105"/>
      <c r="RH18" s="105"/>
      <c r="RI18" s="105"/>
      <c r="RJ18" s="105"/>
      <c r="RK18" s="105"/>
      <c r="RL18" s="105"/>
      <c r="RM18" s="105"/>
      <c r="RN18" s="105"/>
      <c r="RO18" s="105"/>
      <c r="RP18" s="105"/>
      <c r="RQ18" s="105"/>
      <c r="RR18" s="105"/>
      <c r="RS18" s="105"/>
      <c r="RT18" s="105"/>
      <c r="RU18" s="105"/>
      <c r="RV18" s="105"/>
      <c r="RW18" s="105"/>
      <c r="RX18" s="105"/>
      <c r="RY18" s="105"/>
      <c r="RZ18" s="105"/>
      <c r="SA18" s="105"/>
      <c r="SB18" s="105"/>
      <c r="SC18" s="105"/>
      <c r="SD18" s="105"/>
      <c r="SE18" s="105"/>
      <c r="SF18" s="105"/>
      <c r="SG18" s="105"/>
      <c r="SH18" s="105"/>
      <c r="SI18" s="105"/>
      <c r="SJ18" s="105"/>
      <c r="SK18" s="105"/>
      <c r="SL18" s="105"/>
      <c r="SM18" s="105"/>
      <c r="SN18" s="105"/>
      <c r="SO18" s="105"/>
      <c r="SP18" s="105"/>
      <c r="SQ18" s="105"/>
      <c r="SR18" s="105"/>
      <c r="SS18" s="105"/>
      <c r="ST18" s="105"/>
      <c r="SU18" s="105"/>
      <c r="SV18" s="105"/>
      <c r="SW18" s="105"/>
      <c r="SX18" s="105"/>
      <c r="SY18" s="105"/>
      <c r="SZ18" s="105"/>
      <c r="TA18" s="105"/>
      <c r="TB18" s="105"/>
      <c r="TC18" s="105"/>
      <c r="TD18" s="105"/>
      <c r="TE18" s="105"/>
      <c r="TF18" s="105"/>
      <c r="TG18" s="105"/>
      <c r="TH18" s="105"/>
      <c r="TI18" s="105"/>
      <c r="TJ18" s="105"/>
      <c r="TK18" s="105"/>
      <c r="TL18" s="105"/>
      <c r="TM18" s="105"/>
      <c r="TN18" s="105"/>
      <c r="TO18" s="105"/>
      <c r="TP18" s="105"/>
      <c r="TQ18" s="105"/>
      <c r="TR18" s="105"/>
      <c r="TS18" s="105"/>
      <c r="TT18" s="105"/>
      <c r="TU18" s="105"/>
      <c r="TV18" s="105"/>
      <c r="TW18" s="105"/>
      <c r="TX18" s="105"/>
      <c r="TY18" s="105"/>
      <c r="TZ18" s="105"/>
      <c r="UA18" s="105"/>
      <c r="UB18" s="105"/>
      <c r="UC18" s="105"/>
      <c r="UD18" s="105"/>
      <c r="UE18" s="105"/>
      <c r="UF18" s="105"/>
      <c r="UG18" s="105"/>
      <c r="UH18" s="105"/>
      <c r="UI18" s="105"/>
      <c r="UJ18" s="105"/>
      <c r="UK18" s="105"/>
      <c r="UL18" s="105"/>
      <c r="UM18" s="105"/>
      <c r="UN18" s="105"/>
      <c r="UO18" s="105"/>
      <c r="UP18" s="105"/>
      <c r="UQ18" s="105"/>
      <c r="UR18" s="105"/>
      <c r="US18" s="105"/>
      <c r="UT18" s="105"/>
      <c r="UU18" s="105"/>
      <c r="UV18" s="105"/>
      <c r="UW18" s="105"/>
      <c r="UX18" s="105"/>
      <c r="UY18" s="105"/>
      <c r="UZ18" s="105"/>
      <c r="VA18" s="105"/>
      <c r="VB18" s="105"/>
      <c r="VC18" s="105"/>
      <c r="VD18" s="105"/>
      <c r="VE18" s="105"/>
      <c r="VF18" s="105"/>
      <c r="VG18" s="105"/>
      <c r="VH18" s="105"/>
      <c r="VI18" s="105"/>
      <c r="VJ18" s="105"/>
      <c r="VK18" s="105"/>
      <c r="VL18" s="105"/>
      <c r="VM18" s="105"/>
      <c r="VN18" s="105"/>
      <c r="VO18" s="105"/>
      <c r="VP18" s="105"/>
      <c r="VQ18" s="105"/>
      <c r="VR18" s="105"/>
      <c r="VS18" s="105"/>
      <c r="VT18" s="105"/>
      <c r="VU18" s="105"/>
      <c r="VV18" s="105"/>
      <c r="VW18" s="105"/>
      <c r="VX18" s="105"/>
      <c r="VY18" s="105"/>
      <c r="VZ18" s="105"/>
      <c r="WA18" s="105"/>
      <c r="WB18" s="105"/>
      <c r="WC18" s="105"/>
      <c r="WD18" s="105"/>
      <c r="WE18" s="105"/>
      <c r="WF18" s="105"/>
      <c r="WG18" s="105"/>
      <c r="WH18" s="105"/>
      <c r="WI18" s="105"/>
      <c r="WJ18" s="105"/>
      <c r="WK18" s="105"/>
      <c r="WL18" s="105"/>
      <c r="WM18" s="105"/>
      <c r="WN18" s="105"/>
      <c r="WO18" s="105"/>
      <c r="WP18" s="105"/>
      <c r="WQ18" s="105"/>
      <c r="WR18" s="105"/>
      <c r="WS18" s="105"/>
      <c r="WT18" s="105"/>
      <c r="WU18" s="105"/>
      <c r="WV18" s="105"/>
      <c r="WW18" s="105"/>
      <c r="WX18" s="105"/>
      <c r="WY18" s="105"/>
      <c r="WZ18" s="105"/>
      <c r="XA18" s="105"/>
      <c r="XB18" s="105"/>
      <c r="XC18" s="105"/>
      <c r="XD18" s="105"/>
      <c r="XE18" s="105"/>
      <c r="XF18" s="105"/>
      <c r="XG18" s="105"/>
      <c r="XH18" s="105"/>
      <c r="XI18" s="105"/>
      <c r="XJ18" s="105"/>
      <c r="XK18" s="105"/>
      <c r="XL18" s="105"/>
      <c r="XM18" s="105"/>
      <c r="XN18" s="105"/>
      <c r="XO18" s="105"/>
      <c r="XP18" s="105"/>
      <c r="XQ18" s="105"/>
      <c r="XR18" s="105"/>
      <c r="XS18" s="105"/>
      <c r="XT18" s="105"/>
      <c r="XU18" s="105"/>
      <c r="XV18" s="105"/>
      <c r="XW18" s="105"/>
      <c r="XX18" s="105"/>
      <c r="XY18" s="105"/>
      <c r="XZ18" s="105"/>
      <c r="YA18" s="105"/>
      <c r="YB18" s="105"/>
      <c r="YC18" s="105"/>
      <c r="YD18" s="105"/>
      <c r="YE18" s="105"/>
      <c r="YF18" s="105"/>
      <c r="YG18" s="105"/>
      <c r="YH18" s="105"/>
      <c r="YI18" s="105"/>
      <c r="YJ18" s="105"/>
      <c r="YK18" s="105"/>
      <c r="YL18" s="105"/>
      <c r="YM18" s="105"/>
      <c r="YN18" s="105"/>
      <c r="YO18" s="105"/>
      <c r="YP18" s="105"/>
      <c r="YQ18" s="105"/>
      <c r="YR18" s="105"/>
      <c r="YS18" s="105"/>
      <c r="YT18" s="105"/>
      <c r="YU18" s="105"/>
      <c r="YV18" s="105"/>
      <c r="YW18" s="105"/>
      <c r="YX18" s="105"/>
      <c r="YY18" s="105"/>
      <c r="YZ18" s="105"/>
      <c r="ZA18" s="105"/>
      <c r="ZB18" s="105"/>
      <c r="ZC18" s="105"/>
      <c r="ZD18" s="105"/>
      <c r="ZE18" s="105"/>
      <c r="ZF18" s="105"/>
      <c r="ZG18" s="105"/>
      <c r="ZH18" s="105"/>
      <c r="ZI18" s="105"/>
      <c r="ZJ18" s="105"/>
      <c r="ZK18" s="105"/>
      <c r="ZL18" s="105"/>
      <c r="ZM18" s="105"/>
      <c r="ZN18" s="105"/>
      <c r="ZO18" s="105"/>
      <c r="ZP18" s="105"/>
      <c r="ZQ18" s="105"/>
      <c r="ZR18" s="105"/>
      <c r="ZS18" s="105"/>
      <c r="ZT18" s="105"/>
      <c r="ZU18" s="105"/>
      <c r="ZV18" s="105"/>
      <c r="ZW18" s="105"/>
      <c r="ZX18" s="105"/>
      <c r="ZY18" s="105"/>
      <c r="ZZ18" s="105"/>
      <c r="AAA18" s="105"/>
      <c r="AAB18" s="105"/>
      <c r="AAC18" s="105"/>
      <c r="AAD18" s="105"/>
      <c r="AAE18" s="105"/>
      <c r="AAF18" s="105"/>
      <c r="AAG18" s="105"/>
      <c r="AAH18" s="105"/>
      <c r="AAI18" s="105"/>
      <c r="AAJ18" s="105"/>
      <c r="AAK18" s="105"/>
      <c r="AAL18" s="105"/>
      <c r="AAM18" s="105"/>
      <c r="AAN18" s="105"/>
      <c r="AAO18" s="105"/>
      <c r="AAP18" s="105"/>
      <c r="AAQ18" s="105"/>
      <c r="AAR18" s="105"/>
      <c r="AAS18" s="105"/>
      <c r="AAT18" s="105"/>
      <c r="AAU18" s="105"/>
      <c r="AAV18" s="105"/>
      <c r="AAW18" s="105"/>
      <c r="AAX18" s="105"/>
      <c r="AAY18" s="105"/>
      <c r="AAZ18" s="105"/>
      <c r="ABA18" s="105"/>
      <c r="ABB18" s="105"/>
      <c r="ABC18" s="105"/>
      <c r="ABD18" s="105"/>
      <c r="ABE18" s="105"/>
      <c r="ABF18" s="105"/>
      <c r="ABG18" s="105"/>
      <c r="ABH18" s="105"/>
      <c r="ABI18" s="105"/>
      <c r="ABJ18" s="105"/>
      <c r="ABK18" s="105"/>
      <c r="ABL18" s="105"/>
      <c r="ABM18" s="105"/>
      <c r="ABN18" s="105"/>
      <c r="ABO18" s="105"/>
      <c r="ABP18" s="105"/>
      <c r="ABQ18" s="105"/>
      <c r="ABR18" s="105"/>
      <c r="ABS18" s="105"/>
      <c r="ABT18" s="105"/>
      <c r="ABU18" s="105"/>
      <c r="ABV18" s="105"/>
      <c r="ABW18" s="105"/>
      <c r="ABX18" s="105"/>
      <c r="ABY18" s="105"/>
      <c r="ABZ18" s="105"/>
      <c r="ACA18" s="105"/>
      <c r="ACB18" s="105"/>
      <c r="ACC18" s="105"/>
      <c r="ACD18" s="105"/>
    </row>
    <row r="19" spans="1:758" s="104" customFormat="1" ht="15" x14ac:dyDescent="0.2">
      <c r="A19" s="28" t="s">
        <v>18</v>
      </c>
      <c r="B19" s="67">
        <v>4</v>
      </c>
      <c r="C19" s="63">
        <v>0.48</v>
      </c>
      <c r="D19" s="80">
        <v>85</v>
      </c>
      <c r="E19" s="67">
        <v>3</v>
      </c>
      <c r="F19" s="63">
        <v>0.3</v>
      </c>
      <c r="G19" s="66">
        <v>71</v>
      </c>
      <c r="H19" s="71">
        <v>9</v>
      </c>
      <c r="I19" s="68">
        <v>1.19</v>
      </c>
      <c r="J19" s="81">
        <v>287</v>
      </c>
      <c r="K19" s="71">
        <v>12</v>
      </c>
      <c r="L19" s="63">
        <v>2.29</v>
      </c>
      <c r="M19" s="80">
        <v>336</v>
      </c>
      <c r="N19" s="124" t="s">
        <v>207</v>
      </c>
      <c r="O19" s="105"/>
      <c r="P19" s="105"/>
      <c r="Q19" s="105"/>
      <c r="R19" s="105"/>
      <c r="S19" s="105"/>
      <c r="T19" s="105"/>
      <c r="U19" s="105"/>
      <c r="V19" s="105"/>
      <c r="W19" s="105"/>
      <c r="X19" s="105"/>
      <c r="Y19" s="105"/>
      <c r="Z19" s="105"/>
      <c r="AA19" s="105"/>
      <c r="AB19" s="105"/>
      <c r="AC19" s="105"/>
      <c r="AD19" s="105"/>
      <c r="AE19" s="105"/>
      <c r="AF19" s="105"/>
      <c r="AG19" s="105"/>
      <c r="AH19" s="105"/>
      <c r="AI19" s="105"/>
      <c r="AJ19" s="105"/>
      <c r="AK19" s="105"/>
      <c r="AL19" s="105"/>
      <c r="AM19" s="105"/>
      <c r="AN19" s="105"/>
      <c r="AO19" s="105"/>
      <c r="AP19" s="105"/>
      <c r="AQ19" s="105"/>
      <c r="AR19" s="105"/>
      <c r="AS19" s="105"/>
      <c r="AT19" s="105"/>
      <c r="AU19" s="105"/>
      <c r="AV19" s="105"/>
      <c r="AW19" s="105"/>
      <c r="AX19" s="105"/>
      <c r="AY19" s="105"/>
      <c r="AZ19" s="105"/>
      <c r="BA19" s="105"/>
      <c r="BB19" s="105"/>
      <c r="BC19" s="105"/>
      <c r="BD19" s="105"/>
      <c r="BE19" s="105"/>
      <c r="BF19" s="105"/>
      <c r="BG19" s="105"/>
      <c r="BH19" s="105"/>
      <c r="BI19" s="105"/>
      <c r="BJ19" s="105"/>
      <c r="BK19" s="105"/>
      <c r="BL19" s="105"/>
      <c r="BM19" s="105"/>
      <c r="BN19" s="105"/>
      <c r="BO19" s="105"/>
      <c r="BP19" s="105"/>
      <c r="BQ19" s="105"/>
      <c r="BR19" s="105"/>
      <c r="BS19" s="105"/>
      <c r="BT19" s="105"/>
      <c r="BU19" s="105"/>
      <c r="BV19" s="105"/>
      <c r="BW19" s="105"/>
      <c r="BX19" s="105"/>
      <c r="BY19" s="105"/>
      <c r="BZ19" s="105"/>
      <c r="CA19" s="105"/>
      <c r="CB19" s="105"/>
      <c r="CC19" s="105"/>
      <c r="CD19" s="105"/>
      <c r="CE19" s="105"/>
      <c r="CF19" s="105"/>
      <c r="CG19" s="105"/>
      <c r="CH19" s="105"/>
      <c r="CI19" s="105"/>
      <c r="CJ19" s="105"/>
      <c r="CK19" s="105"/>
      <c r="CL19" s="105"/>
      <c r="CM19" s="105"/>
      <c r="CN19" s="105"/>
      <c r="CO19" s="105"/>
      <c r="CP19" s="105"/>
      <c r="CQ19" s="105"/>
      <c r="CR19" s="105"/>
      <c r="CS19" s="105"/>
      <c r="CT19" s="105"/>
      <c r="CU19" s="105"/>
      <c r="CV19" s="105"/>
      <c r="CW19" s="105"/>
      <c r="CX19" s="105"/>
      <c r="CY19" s="105"/>
      <c r="CZ19" s="105"/>
      <c r="DA19" s="105"/>
      <c r="DB19" s="105"/>
      <c r="DC19" s="105"/>
      <c r="DD19" s="105"/>
      <c r="DE19" s="105"/>
      <c r="DF19" s="105"/>
      <c r="DG19" s="105"/>
      <c r="DH19" s="105"/>
      <c r="DI19" s="105"/>
      <c r="DJ19" s="105"/>
      <c r="DK19" s="105"/>
      <c r="DL19" s="105"/>
      <c r="DM19" s="105"/>
      <c r="DN19" s="105"/>
      <c r="DO19" s="105"/>
      <c r="DP19" s="105"/>
      <c r="DQ19" s="105"/>
      <c r="DR19" s="105"/>
      <c r="DS19" s="105"/>
      <c r="DT19" s="105"/>
      <c r="DU19" s="105"/>
      <c r="DV19" s="105"/>
      <c r="DW19" s="105"/>
      <c r="DX19" s="105"/>
      <c r="DY19" s="105"/>
      <c r="DZ19" s="105"/>
      <c r="EA19" s="105"/>
      <c r="EB19" s="105"/>
      <c r="EC19" s="105"/>
      <c r="ED19" s="105"/>
      <c r="EE19" s="105"/>
      <c r="EF19" s="105"/>
      <c r="EG19" s="105"/>
      <c r="EH19" s="105"/>
      <c r="EI19" s="105"/>
      <c r="EJ19" s="105"/>
      <c r="EK19" s="105"/>
      <c r="EL19" s="105"/>
      <c r="EM19" s="105"/>
      <c r="EN19" s="105"/>
      <c r="EO19" s="105"/>
      <c r="EP19" s="105"/>
      <c r="EQ19" s="105"/>
      <c r="ER19" s="105"/>
      <c r="ES19" s="105"/>
      <c r="ET19" s="105"/>
      <c r="EU19" s="105"/>
      <c r="EV19" s="105"/>
      <c r="EW19" s="105"/>
      <c r="EX19" s="105"/>
      <c r="EY19" s="105"/>
      <c r="EZ19" s="105"/>
      <c r="FA19" s="105"/>
      <c r="FB19" s="105"/>
      <c r="FC19" s="105"/>
      <c r="FD19" s="105"/>
      <c r="FE19" s="105"/>
      <c r="FF19" s="105"/>
      <c r="FG19" s="105"/>
      <c r="FH19" s="105"/>
      <c r="FI19" s="105"/>
      <c r="FJ19" s="105"/>
      <c r="FK19" s="105"/>
      <c r="FL19" s="105"/>
      <c r="FM19" s="105"/>
      <c r="FN19" s="105"/>
      <c r="FO19" s="105"/>
      <c r="FP19" s="105"/>
      <c r="FQ19" s="105"/>
      <c r="FR19" s="105"/>
      <c r="FS19" s="105"/>
      <c r="FT19" s="105"/>
      <c r="FU19" s="105"/>
      <c r="FV19" s="105"/>
      <c r="FW19" s="105"/>
      <c r="FX19" s="105"/>
      <c r="FY19" s="105"/>
      <c r="FZ19" s="105"/>
      <c r="GA19" s="105"/>
      <c r="GB19" s="105"/>
      <c r="GC19" s="105"/>
      <c r="GD19" s="105"/>
      <c r="GE19" s="105"/>
      <c r="GF19" s="105"/>
      <c r="GG19" s="105"/>
      <c r="GH19" s="105"/>
      <c r="GI19" s="105"/>
      <c r="GJ19" s="105"/>
      <c r="GK19" s="105"/>
      <c r="GL19" s="105"/>
      <c r="GM19" s="105"/>
      <c r="GN19" s="105"/>
      <c r="GO19" s="105"/>
      <c r="GP19" s="105"/>
      <c r="GQ19" s="105"/>
      <c r="GR19" s="105"/>
      <c r="GS19" s="105"/>
      <c r="GT19" s="105"/>
      <c r="GU19" s="105"/>
      <c r="GV19" s="105"/>
      <c r="GW19" s="105"/>
      <c r="GX19" s="105"/>
      <c r="GY19" s="105"/>
      <c r="GZ19" s="105"/>
      <c r="HA19" s="105"/>
      <c r="HB19" s="105"/>
      <c r="HC19" s="105"/>
      <c r="HD19" s="105"/>
      <c r="HE19" s="105"/>
      <c r="HF19" s="105"/>
      <c r="HG19" s="105"/>
      <c r="HH19" s="105"/>
      <c r="HI19" s="105"/>
      <c r="HJ19" s="105"/>
      <c r="HK19" s="105"/>
      <c r="HL19" s="105"/>
      <c r="HM19" s="105"/>
      <c r="HN19" s="105"/>
      <c r="HO19" s="105"/>
      <c r="HP19" s="105"/>
      <c r="HQ19" s="105"/>
      <c r="HR19" s="105"/>
      <c r="HS19" s="105"/>
      <c r="HT19" s="105"/>
      <c r="HU19" s="105"/>
      <c r="HV19" s="105"/>
      <c r="HW19" s="105"/>
      <c r="HX19" s="105"/>
      <c r="HY19" s="105"/>
      <c r="HZ19" s="105"/>
      <c r="IA19" s="105"/>
      <c r="IB19" s="105"/>
      <c r="IC19" s="105"/>
      <c r="ID19" s="105"/>
      <c r="IE19" s="105"/>
      <c r="IF19" s="105"/>
      <c r="IG19" s="105"/>
      <c r="IH19" s="105"/>
      <c r="II19" s="105"/>
      <c r="IJ19" s="105"/>
      <c r="IK19" s="105"/>
      <c r="IL19" s="105"/>
      <c r="IM19" s="105"/>
      <c r="IN19" s="105"/>
      <c r="IO19" s="105"/>
      <c r="IP19" s="105"/>
      <c r="IQ19" s="105"/>
      <c r="IR19" s="105"/>
      <c r="IS19" s="105"/>
      <c r="IT19" s="105"/>
      <c r="IU19" s="105"/>
      <c r="IV19" s="105"/>
      <c r="IW19" s="105"/>
      <c r="IX19" s="105"/>
      <c r="IY19" s="105"/>
      <c r="IZ19" s="105"/>
      <c r="JA19" s="105"/>
      <c r="JB19" s="105"/>
      <c r="JC19" s="105"/>
      <c r="JD19" s="105"/>
      <c r="JE19" s="105"/>
      <c r="JF19" s="105"/>
      <c r="JG19" s="105"/>
      <c r="JH19" s="105"/>
      <c r="JI19" s="105"/>
      <c r="JJ19" s="105"/>
      <c r="JK19" s="105"/>
      <c r="JL19" s="105"/>
      <c r="JM19" s="105"/>
      <c r="JN19" s="105"/>
      <c r="JO19" s="105"/>
      <c r="JP19" s="105"/>
      <c r="JQ19" s="105"/>
      <c r="JR19" s="105"/>
      <c r="JS19" s="105"/>
      <c r="JT19" s="105"/>
      <c r="JU19" s="105"/>
      <c r="JV19" s="105"/>
      <c r="JW19" s="105"/>
      <c r="JX19" s="105"/>
      <c r="JY19" s="105"/>
      <c r="JZ19" s="105"/>
      <c r="KA19" s="105"/>
      <c r="KB19" s="105"/>
      <c r="KC19" s="105"/>
      <c r="KD19" s="105"/>
      <c r="KE19" s="105"/>
      <c r="KF19" s="105"/>
      <c r="KG19" s="105"/>
      <c r="KH19" s="105"/>
      <c r="KI19" s="105"/>
      <c r="KJ19" s="105"/>
      <c r="KK19" s="105"/>
      <c r="KL19" s="105"/>
      <c r="KM19" s="105"/>
      <c r="KN19" s="105"/>
      <c r="KO19" s="105"/>
      <c r="KP19" s="105"/>
      <c r="KQ19" s="105"/>
      <c r="KR19" s="105"/>
      <c r="KS19" s="105"/>
      <c r="KT19" s="105"/>
      <c r="KU19" s="105"/>
      <c r="KV19" s="105"/>
      <c r="KW19" s="105"/>
      <c r="KX19" s="105"/>
      <c r="KY19" s="105"/>
      <c r="KZ19" s="105"/>
      <c r="LA19" s="105"/>
      <c r="LB19" s="105"/>
      <c r="LC19" s="105"/>
      <c r="LD19" s="105"/>
      <c r="LE19" s="105"/>
      <c r="LF19" s="105"/>
      <c r="LG19" s="105"/>
      <c r="LH19" s="105"/>
      <c r="LI19" s="105"/>
      <c r="LJ19" s="105"/>
      <c r="LK19" s="105"/>
      <c r="LL19" s="105"/>
      <c r="LM19" s="105"/>
      <c r="LN19" s="105"/>
      <c r="LO19" s="105"/>
      <c r="LP19" s="105"/>
      <c r="LQ19" s="105"/>
      <c r="LR19" s="105"/>
      <c r="LS19" s="105"/>
      <c r="LT19" s="105"/>
      <c r="LU19" s="105"/>
      <c r="LV19" s="105"/>
      <c r="LW19" s="105"/>
      <c r="LX19" s="105"/>
      <c r="LY19" s="105"/>
      <c r="LZ19" s="105"/>
      <c r="MA19" s="105"/>
      <c r="MB19" s="105"/>
      <c r="MC19" s="105"/>
      <c r="MD19" s="105"/>
      <c r="ME19" s="105"/>
      <c r="MF19" s="105"/>
      <c r="MG19" s="105"/>
      <c r="MH19" s="105"/>
      <c r="MI19" s="105"/>
      <c r="MJ19" s="105"/>
      <c r="MK19" s="105"/>
      <c r="ML19" s="105"/>
      <c r="MM19" s="105"/>
      <c r="MN19" s="105"/>
      <c r="MO19" s="105"/>
      <c r="MP19" s="105"/>
      <c r="MQ19" s="105"/>
      <c r="MR19" s="105"/>
      <c r="MS19" s="105"/>
      <c r="MT19" s="105"/>
      <c r="MU19" s="105"/>
      <c r="MV19" s="105"/>
      <c r="MW19" s="105"/>
      <c r="MX19" s="105"/>
      <c r="MY19" s="105"/>
      <c r="MZ19" s="105"/>
      <c r="NA19" s="105"/>
      <c r="NB19" s="105"/>
      <c r="NC19" s="105"/>
      <c r="ND19" s="105"/>
      <c r="NE19" s="105"/>
      <c r="NF19" s="105"/>
      <c r="NG19" s="105"/>
      <c r="NH19" s="105"/>
      <c r="NI19" s="105"/>
      <c r="NJ19" s="105"/>
      <c r="NK19" s="105"/>
      <c r="NL19" s="105"/>
      <c r="NM19" s="105"/>
      <c r="NN19" s="105"/>
      <c r="NO19" s="105"/>
      <c r="NP19" s="105"/>
      <c r="NQ19" s="105"/>
      <c r="NR19" s="105"/>
      <c r="NS19" s="105"/>
      <c r="NT19" s="105"/>
      <c r="NU19" s="105"/>
      <c r="NV19" s="105"/>
      <c r="NW19" s="105"/>
      <c r="NX19" s="105"/>
      <c r="NY19" s="105"/>
      <c r="NZ19" s="105"/>
      <c r="OA19" s="105"/>
      <c r="OB19" s="105"/>
      <c r="OC19" s="105"/>
      <c r="OD19" s="105"/>
      <c r="OE19" s="105"/>
      <c r="OF19" s="105"/>
      <c r="OG19" s="105"/>
      <c r="OH19" s="105"/>
      <c r="OI19" s="105"/>
      <c r="OJ19" s="105"/>
      <c r="OK19" s="105"/>
      <c r="OL19" s="105"/>
      <c r="OM19" s="105"/>
      <c r="ON19" s="105"/>
      <c r="OO19" s="105"/>
      <c r="OP19" s="105"/>
      <c r="OQ19" s="105"/>
      <c r="OR19" s="105"/>
      <c r="OS19" s="105"/>
      <c r="OT19" s="105"/>
      <c r="OU19" s="105"/>
      <c r="OV19" s="105"/>
      <c r="OW19" s="105"/>
      <c r="OX19" s="105"/>
      <c r="OY19" s="105"/>
      <c r="OZ19" s="105"/>
      <c r="PA19" s="105"/>
      <c r="PB19" s="105"/>
      <c r="PC19" s="105"/>
      <c r="PD19" s="105"/>
      <c r="PE19" s="105"/>
      <c r="PF19" s="105"/>
      <c r="PG19" s="105"/>
      <c r="PH19" s="105"/>
      <c r="PI19" s="105"/>
      <c r="PJ19" s="105"/>
      <c r="PK19" s="105"/>
      <c r="PL19" s="105"/>
      <c r="PM19" s="105"/>
      <c r="PN19" s="105"/>
      <c r="PO19" s="105"/>
      <c r="PP19" s="105"/>
      <c r="PQ19" s="105"/>
      <c r="PR19" s="105"/>
      <c r="PS19" s="105"/>
      <c r="PT19" s="105"/>
      <c r="PU19" s="105"/>
      <c r="PV19" s="105"/>
      <c r="PW19" s="105"/>
      <c r="PX19" s="105"/>
      <c r="PY19" s="105"/>
      <c r="PZ19" s="105"/>
      <c r="QA19" s="105"/>
      <c r="QB19" s="105"/>
      <c r="QC19" s="105"/>
      <c r="QD19" s="105"/>
      <c r="QE19" s="105"/>
      <c r="QF19" s="105"/>
      <c r="QG19" s="105"/>
      <c r="QH19" s="105"/>
      <c r="QI19" s="105"/>
      <c r="QJ19" s="105"/>
      <c r="QK19" s="105"/>
      <c r="QL19" s="105"/>
      <c r="QM19" s="105"/>
      <c r="QN19" s="105"/>
      <c r="QO19" s="105"/>
      <c r="QP19" s="105"/>
      <c r="QQ19" s="105"/>
      <c r="QR19" s="105"/>
      <c r="QS19" s="105"/>
      <c r="QT19" s="105"/>
      <c r="QU19" s="105"/>
      <c r="QV19" s="105"/>
      <c r="QW19" s="105"/>
      <c r="QX19" s="105"/>
      <c r="QY19" s="105"/>
      <c r="QZ19" s="105"/>
      <c r="RA19" s="105"/>
      <c r="RB19" s="105"/>
      <c r="RC19" s="105"/>
      <c r="RD19" s="105"/>
      <c r="RE19" s="105"/>
      <c r="RF19" s="105"/>
      <c r="RG19" s="105"/>
      <c r="RH19" s="105"/>
      <c r="RI19" s="105"/>
      <c r="RJ19" s="105"/>
      <c r="RK19" s="105"/>
      <c r="RL19" s="105"/>
      <c r="RM19" s="105"/>
      <c r="RN19" s="105"/>
      <c r="RO19" s="105"/>
      <c r="RP19" s="105"/>
      <c r="RQ19" s="105"/>
      <c r="RR19" s="105"/>
      <c r="RS19" s="105"/>
      <c r="RT19" s="105"/>
      <c r="RU19" s="105"/>
      <c r="RV19" s="105"/>
      <c r="RW19" s="105"/>
      <c r="RX19" s="105"/>
      <c r="RY19" s="105"/>
      <c r="RZ19" s="105"/>
      <c r="SA19" s="105"/>
      <c r="SB19" s="105"/>
      <c r="SC19" s="105"/>
      <c r="SD19" s="105"/>
      <c r="SE19" s="105"/>
      <c r="SF19" s="105"/>
      <c r="SG19" s="105"/>
      <c r="SH19" s="105"/>
      <c r="SI19" s="105"/>
      <c r="SJ19" s="105"/>
      <c r="SK19" s="105"/>
      <c r="SL19" s="105"/>
      <c r="SM19" s="105"/>
      <c r="SN19" s="105"/>
      <c r="SO19" s="105"/>
      <c r="SP19" s="105"/>
      <c r="SQ19" s="105"/>
      <c r="SR19" s="105"/>
      <c r="SS19" s="105"/>
      <c r="ST19" s="105"/>
      <c r="SU19" s="105"/>
      <c r="SV19" s="105"/>
      <c r="SW19" s="105"/>
      <c r="SX19" s="105"/>
      <c r="SY19" s="105"/>
      <c r="SZ19" s="105"/>
      <c r="TA19" s="105"/>
      <c r="TB19" s="105"/>
      <c r="TC19" s="105"/>
      <c r="TD19" s="105"/>
      <c r="TE19" s="105"/>
      <c r="TF19" s="105"/>
      <c r="TG19" s="105"/>
      <c r="TH19" s="105"/>
      <c r="TI19" s="105"/>
      <c r="TJ19" s="105"/>
      <c r="TK19" s="105"/>
      <c r="TL19" s="105"/>
      <c r="TM19" s="105"/>
      <c r="TN19" s="105"/>
      <c r="TO19" s="105"/>
      <c r="TP19" s="105"/>
      <c r="TQ19" s="105"/>
      <c r="TR19" s="105"/>
      <c r="TS19" s="105"/>
      <c r="TT19" s="105"/>
      <c r="TU19" s="105"/>
      <c r="TV19" s="105"/>
      <c r="TW19" s="105"/>
      <c r="TX19" s="105"/>
      <c r="TY19" s="105"/>
      <c r="TZ19" s="105"/>
      <c r="UA19" s="105"/>
      <c r="UB19" s="105"/>
      <c r="UC19" s="105"/>
      <c r="UD19" s="105"/>
      <c r="UE19" s="105"/>
      <c r="UF19" s="105"/>
      <c r="UG19" s="105"/>
      <c r="UH19" s="105"/>
      <c r="UI19" s="105"/>
      <c r="UJ19" s="105"/>
      <c r="UK19" s="105"/>
      <c r="UL19" s="105"/>
      <c r="UM19" s="105"/>
      <c r="UN19" s="105"/>
      <c r="UO19" s="105"/>
      <c r="UP19" s="105"/>
      <c r="UQ19" s="105"/>
      <c r="UR19" s="105"/>
      <c r="US19" s="105"/>
      <c r="UT19" s="105"/>
      <c r="UU19" s="105"/>
      <c r="UV19" s="105"/>
      <c r="UW19" s="105"/>
      <c r="UX19" s="105"/>
      <c r="UY19" s="105"/>
      <c r="UZ19" s="105"/>
      <c r="VA19" s="105"/>
      <c r="VB19" s="105"/>
      <c r="VC19" s="105"/>
      <c r="VD19" s="105"/>
      <c r="VE19" s="105"/>
      <c r="VF19" s="105"/>
      <c r="VG19" s="105"/>
      <c r="VH19" s="105"/>
      <c r="VI19" s="105"/>
      <c r="VJ19" s="105"/>
      <c r="VK19" s="105"/>
      <c r="VL19" s="105"/>
      <c r="VM19" s="105"/>
      <c r="VN19" s="105"/>
      <c r="VO19" s="105"/>
      <c r="VP19" s="105"/>
      <c r="VQ19" s="105"/>
      <c r="VR19" s="105"/>
      <c r="VS19" s="105"/>
      <c r="VT19" s="105"/>
      <c r="VU19" s="105"/>
      <c r="VV19" s="105"/>
      <c r="VW19" s="105"/>
      <c r="VX19" s="105"/>
      <c r="VY19" s="105"/>
      <c r="VZ19" s="105"/>
      <c r="WA19" s="105"/>
      <c r="WB19" s="105"/>
      <c r="WC19" s="105"/>
      <c r="WD19" s="105"/>
      <c r="WE19" s="105"/>
      <c r="WF19" s="105"/>
      <c r="WG19" s="105"/>
      <c r="WH19" s="105"/>
      <c r="WI19" s="105"/>
      <c r="WJ19" s="105"/>
      <c r="WK19" s="105"/>
      <c r="WL19" s="105"/>
      <c r="WM19" s="105"/>
      <c r="WN19" s="105"/>
      <c r="WO19" s="105"/>
      <c r="WP19" s="105"/>
      <c r="WQ19" s="105"/>
      <c r="WR19" s="105"/>
      <c r="WS19" s="105"/>
      <c r="WT19" s="105"/>
      <c r="WU19" s="105"/>
      <c r="WV19" s="105"/>
      <c r="WW19" s="105"/>
      <c r="WX19" s="105"/>
      <c r="WY19" s="105"/>
      <c r="WZ19" s="105"/>
      <c r="XA19" s="105"/>
      <c r="XB19" s="105"/>
      <c r="XC19" s="105"/>
      <c r="XD19" s="105"/>
      <c r="XE19" s="105"/>
      <c r="XF19" s="105"/>
      <c r="XG19" s="105"/>
      <c r="XH19" s="105"/>
      <c r="XI19" s="105"/>
      <c r="XJ19" s="105"/>
      <c r="XK19" s="105"/>
      <c r="XL19" s="105"/>
      <c r="XM19" s="105"/>
      <c r="XN19" s="105"/>
      <c r="XO19" s="105"/>
      <c r="XP19" s="105"/>
      <c r="XQ19" s="105"/>
      <c r="XR19" s="105"/>
      <c r="XS19" s="105"/>
      <c r="XT19" s="105"/>
      <c r="XU19" s="105"/>
      <c r="XV19" s="105"/>
      <c r="XW19" s="105"/>
      <c r="XX19" s="105"/>
      <c r="XY19" s="105"/>
      <c r="XZ19" s="105"/>
      <c r="YA19" s="105"/>
      <c r="YB19" s="105"/>
      <c r="YC19" s="105"/>
      <c r="YD19" s="105"/>
      <c r="YE19" s="105"/>
      <c r="YF19" s="105"/>
      <c r="YG19" s="105"/>
      <c r="YH19" s="105"/>
      <c r="YI19" s="105"/>
      <c r="YJ19" s="105"/>
      <c r="YK19" s="105"/>
      <c r="YL19" s="105"/>
      <c r="YM19" s="105"/>
      <c r="YN19" s="105"/>
      <c r="YO19" s="105"/>
      <c r="YP19" s="105"/>
      <c r="YQ19" s="105"/>
      <c r="YR19" s="105"/>
      <c r="YS19" s="105"/>
      <c r="YT19" s="105"/>
      <c r="YU19" s="105"/>
      <c r="YV19" s="105"/>
      <c r="YW19" s="105"/>
      <c r="YX19" s="105"/>
      <c r="YY19" s="105"/>
      <c r="YZ19" s="105"/>
      <c r="ZA19" s="105"/>
      <c r="ZB19" s="105"/>
      <c r="ZC19" s="105"/>
      <c r="ZD19" s="105"/>
      <c r="ZE19" s="105"/>
      <c r="ZF19" s="105"/>
      <c r="ZG19" s="105"/>
      <c r="ZH19" s="105"/>
      <c r="ZI19" s="105"/>
      <c r="ZJ19" s="105"/>
      <c r="ZK19" s="105"/>
      <c r="ZL19" s="105"/>
      <c r="ZM19" s="105"/>
      <c r="ZN19" s="105"/>
      <c r="ZO19" s="105"/>
      <c r="ZP19" s="105"/>
      <c r="ZQ19" s="105"/>
      <c r="ZR19" s="105"/>
      <c r="ZS19" s="105"/>
      <c r="ZT19" s="105"/>
      <c r="ZU19" s="105"/>
      <c r="ZV19" s="105"/>
      <c r="ZW19" s="105"/>
      <c r="ZX19" s="105"/>
      <c r="ZY19" s="105"/>
      <c r="ZZ19" s="105"/>
      <c r="AAA19" s="105"/>
      <c r="AAB19" s="105"/>
      <c r="AAC19" s="105"/>
      <c r="AAD19" s="105"/>
      <c r="AAE19" s="105"/>
      <c r="AAF19" s="105"/>
      <c r="AAG19" s="105"/>
      <c r="AAH19" s="105"/>
      <c r="AAI19" s="105"/>
      <c r="AAJ19" s="105"/>
      <c r="AAK19" s="105"/>
      <c r="AAL19" s="105"/>
      <c r="AAM19" s="105"/>
      <c r="AAN19" s="105"/>
      <c r="AAO19" s="105"/>
      <c r="AAP19" s="105"/>
      <c r="AAQ19" s="105"/>
      <c r="AAR19" s="105"/>
      <c r="AAS19" s="105"/>
      <c r="AAT19" s="105"/>
      <c r="AAU19" s="105"/>
      <c r="AAV19" s="105"/>
      <c r="AAW19" s="105"/>
      <c r="AAX19" s="105"/>
      <c r="AAY19" s="105"/>
      <c r="AAZ19" s="105"/>
      <c r="ABA19" s="105"/>
      <c r="ABB19" s="105"/>
      <c r="ABC19" s="105"/>
      <c r="ABD19" s="105"/>
      <c r="ABE19" s="105"/>
      <c r="ABF19" s="105"/>
      <c r="ABG19" s="105"/>
      <c r="ABH19" s="105"/>
      <c r="ABI19" s="105"/>
      <c r="ABJ19" s="105"/>
      <c r="ABK19" s="105"/>
      <c r="ABL19" s="105"/>
      <c r="ABM19" s="105"/>
      <c r="ABN19" s="105"/>
      <c r="ABO19" s="105"/>
      <c r="ABP19" s="105"/>
      <c r="ABQ19" s="105"/>
      <c r="ABR19" s="105"/>
      <c r="ABS19" s="105"/>
      <c r="ABT19" s="105"/>
      <c r="ABU19" s="105"/>
      <c r="ABV19" s="105"/>
      <c r="ABW19" s="105"/>
      <c r="ABX19" s="105"/>
      <c r="ABY19" s="105"/>
      <c r="ABZ19" s="105"/>
      <c r="ACA19" s="105"/>
      <c r="ACB19" s="105"/>
      <c r="ACC19" s="105"/>
      <c r="ACD19" s="105"/>
    </row>
    <row r="20" spans="1:758" ht="15" x14ac:dyDescent="0.2">
      <c r="A20" s="203" t="s">
        <v>10</v>
      </c>
      <c r="B20" s="71">
        <v>11</v>
      </c>
      <c r="C20" s="72"/>
      <c r="D20" s="73"/>
      <c r="E20" s="71">
        <v>3</v>
      </c>
      <c r="F20" s="72"/>
      <c r="G20" s="74"/>
      <c r="H20" s="70">
        <v>10</v>
      </c>
      <c r="I20" s="75"/>
      <c r="J20" s="76"/>
      <c r="K20" s="70">
        <v>11</v>
      </c>
      <c r="L20" s="77"/>
      <c r="M20" s="73"/>
      <c r="N20" s="202" t="s">
        <v>200</v>
      </c>
    </row>
    <row r="21" spans="1:758" ht="15" x14ac:dyDescent="0.2">
      <c r="A21" s="203" t="s">
        <v>19</v>
      </c>
      <c r="B21" s="83">
        <v>12</v>
      </c>
      <c r="C21" s="72"/>
      <c r="D21" s="73"/>
      <c r="E21" s="83">
        <v>3</v>
      </c>
      <c r="F21" s="72"/>
      <c r="G21" s="74"/>
      <c r="H21" s="70">
        <v>11</v>
      </c>
      <c r="I21" s="75"/>
      <c r="J21" s="76"/>
      <c r="K21" s="70">
        <v>2</v>
      </c>
      <c r="L21" s="77"/>
      <c r="M21" s="73"/>
      <c r="N21" s="202" t="s">
        <v>208</v>
      </c>
    </row>
    <row r="22" spans="1:758" ht="15" x14ac:dyDescent="0.2">
      <c r="A22" s="203" t="s">
        <v>20</v>
      </c>
      <c r="B22" s="83">
        <v>14</v>
      </c>
      <c r="C22" s="72"/>
      <c r="D22" s="73"/>
      <c r="E22" s="83">
        <v>3</v>
      </c>
      <c r="F22" s="72"/>
      <c r="G22" s="74"/>
      <c r="H22" s="70">
        <v>12</v>
      </c>
      <c r="I22" s="75"/>
      <c r="J22" s="76"/>
      <c r="K22" s="70">
        <v>7</v>
      </c>
      <c r="L22" s="77"/>
      <c r="M22" s="73"/>
      <c r="N22" s="202" t="s">
        <v>209</v>
      </c>
    </row>
    <row r="23" spans="1:758" ht="15" x14ac:dyDescent="0.2">
      <c r="A23" s="203" t="s">
        <v>21</v>
      </c>
      <c r="B23" s="83">
        <v>4</v>
      </c>
      <c r="C23" s="72"/>
      <c r="D23" s="73"/>
      <c r="E23" s="83">
        <v>3</v>
      </c>
      <c r="F23" s="72"/>
      <c r="G23" s="74"/>
      <c r="H23" s="70">
        <v>2</v>
      </c>
      <c r="I23" s="75"/>
      <c r="J23" s="76"/>
      <c r="K23" s="70">
        <v>4</v>
      </c>
      <c r="L23" s="77"/>
      <c r="M23" s="73"/>
      <c r="N23" s="202" t="s">
        <v>210</v>
      </c>
    </row>
    <row r="24" spans="1:758" ht="15" x14ac:dyDescent="0.2">
      <c r="A24" s="203" t="s">
        <v>22</v>
      </c>
      <c r="B24" s="84">
        <v>1</v>
      </c>
      <c r="C24" s="72"/>
      <c r="D24" s="73"/>
      <c r="E24" s="83">
        <v>3</v>
      </c>
      <c r="F24" s="72"/>
      <c r="G24" s="74"/>
      <c r="H24" s="70">
        <v>3</v>
      </c>
      <c r="I24" s="75"/>
      <c r="J24" s="76"/>
      <c r="K24" s="70">
        <v>2</v>
      </c>
      <c r="L24" s="77"/>
      <c r="M24" s="73"/>
      <c r="N24" s="202" t="s">
        <v>211</v>
      </c>
    </row>
    <row r="25" spans="1:758" ht="15" x14ac:dyDescent="0.2">
      <c r="A25" s="203" t="s">
        <v>23</v>
      </c>
      <c r="B25" s="83">
        <v>4</v>
      </c>
      <c r="C25" s="72"/>
      <c r="D25" s="73"/>
      <c r="E25" s="83">
        <v>3</v>
      </c>
      <c r="F25" s="72"/>
      <c r="G25" s="74"/>
      <c r="H25" s="70">
        <v>3</v>
      </c>
      <c r="I25" s="75"/>
      <c r="J25" s="76"/>
      <c r="K25" s="70">
        <v>4</v>
      </c>
      <c r="L25" s="77"/>
      <c r="M25" s="73"/>
      <c r="N25" s="202" t="s">
        <v>212</v>
      </c>
    </row>
    <row r="26" spans="1:758" ht="15" x14ac:dyDescent="0.2">
      <c r="A26" s="203" t="s">
        <v>24</v>
      </c>
      <c r="B26" s="83">
        <v>17</v>
      </c>
      <c r="C26" s="72"/>
      <c r="D26" s="73"/>
      <c r="E26" s="83">
        <v>3</v>
      </c>
      <c r="F26" s="72"/>
      <c r="G26" s="74"/>
      <c r="H26" s="70">
        <v>11</v>
      </c>
      <c r="I26" s="75"/>
      <c r="J26" s="76"/>
      <c r="K26" s="70">
        <v>14</v>
      </c>
      <c r="L26" s="77"/>
      <c r="M26" s="73"/>
      <c r="N26" s="202" t="s">
        <v>213</v>
      </c>
    </row>
    <row r="27" spans="1:758" ht="15" x14ac:dyDescent="0.2">
      <c r="A27" s="203" t="s">
        <v>25</v>
      </c>
      <c r="B27" s="83">
        <v>21</v>
      </c>
      <c r="C27" s="72"/>
      <c r="D27" s="73"/>
      <c r="E27" s="83">
        <v>3</v>
      </c>
      <c r="F27" s="72"/>
      <c r="G27" s="74"/>
      <c r="H27" s="70">
        <v>24</v>
      </c>
      <c r="I27" s="75"/>
      <c r="J27" s="76"/>
      <c r="K27" s="70">
        <v>10</v>
      </c>
      <c r="L27" s="77"/>
      <c r="M27" s="73"/>
      <c r="N27" s="202" t="s">
        <v>214</v>
      </c>
    </row>
    <row r="28" spans="1:758" s="104" customFormat="1" ht="15" x14ac:dyDescent="0.2">
      <c r="A28" s="28" t="s">
        <v>26</v>
      </c>
      <c r="B28" s="90">
        <v>0</v>
      </c>
      <c r="C28" s="63"/>
      <c r="D28" s="80"/>
      <c r="E28" s="67">
        <v>3</v>
      </c>
      <c r="F28" s="108">
        <v>0.85</v>
      </c>
      <c r="G28" s="66">
        <v>57</v>
      </c>
      <c r="H28" s="90">
        <v>0</v>
      </c>
      <c r="I28" s="68"/>
      <c r="J28" s="81"/>
      <c r="K28" s="70">
        <v>7</v>
      </c>
      <c r="L28" s="108">
        <v>7.76</v>
      </c>
      <c r="M28" s="80">
        <v>256</v>
      </c>
      <c r="N28" s="124" t="s">
        <v>215</v>
      </c>
      <c r="O28" s="105"/>
      <c r="P28" s="105"/>
      <c r="Q28" s="105"/>
      <c r="R28" s="105"/>
      <c r="S28" s="105"/>
      <c r="T28" s="105"/>
      <c r="U28" s="105"/>
      <c r="V28" s="105"/>
      <c r="W28" s="105"/>
      <c r="X28" s="105"/>
      <c r="Y28" s="105"/>
      <c r="Z28" s="105"/>
      <c r="AA28" s="105"/>
      <c r="AB28" s="105"/>
      <c r="AC28" s="105"/>
      <c r="AD28" s="105"/>
      <c r="AE28" s="105"/>
      <c r="AF28" s="105"/>
      <c r="AG28" s="105"/>
      <c r="AH28" s="105"/>
      <c r="AI28" s="105"/>
      <c r="AJ28" s="105"/>
      <c r="AK28" s="105"/>
      <c r="AL28" s="105"/>
      <c r="AM28" s="105"/>
      <c r="AN28" s="105"/>
      <c r="AO28" s="105"/>
      <c r="AP28" s="105"/>
      <c r="AQ28" s="105"/>
      <c r="AR28" s="105"/>
      <c r="AS28" s="105"/>
      <c r="AT28" s="105"/>
      <c r="AU28" s="105"/>
      <c r="AV28" s="105"/>
      <c r="AW28" s="105"/>
      <c r="AX28" s="105"/>
      <c r="AY28" s="105"/>
      <c r="AZ28" s="105"/>
      <c r="BA28" s="105"/>
      <c r="BB28" s="105"/>
      <c r="BC28" s="105"/>
      <c r="BD28" s="105"/>
      <c r="BE28" s="105"/>
      <c r="BF28" s="105"/>
      <c r="BG28" s="105"/>
      <c r="BH28" s="105"/>
      <c r="BI28" s="105"/>
      <c r="BJ28" s="105"/>
      <c r="BK28" s="105"/>
      <c r="BL28" s="105"/>
      <c r="BM28" s="105"/>
      <c r="BN28" s="105"/>
      <c r="BO28" s="105"/>
      <c r="BP28" s="105"/>
      <c r="BQ28" s="105"/>
      <c r="BR28" s="105"/>
      <c r="BS28" s="105"/>
      <c r="BT28" s="105"/>
      <c r="BU28" s="105"/>
      <c r="BV28" s="105"/>
      <c r="BW28" s="105"/>
      <c r="BX28" s="105"/>
      <c r="BY28" s="105"/>
      <c r="BZ28" s="105"/>
      <c r="CA28" s="105"/>
      <c r="CB28" s="105"/>
      <c r="CC28" s="105"/>
      <c r="CD28" s="105"/>
      <c r="CE28" s="105"/>
      <c r="CF28" s="105"/>
      <c r="CG28" s="105"/>
      <c r="CH28" s="105"/>
      <c r="CI28" s="105"/>
      <c r="CJ28" s="105"/>
      <c r="CK28" s="105"/>
      <c r="CL28" s="105"/>
      <c r="CM28" s="105"/>
      <c r="CN28" s="105"/>
      <c r="CO28" s="105"/>
      <c r="CP28" s="105"/>
      <c r="CQ28" s="105"/>
      <c r="CR28" s="105"/>
      <c r="CS28" s="105"/>
      <c r="CT28" s="105"/>
      <c r="CU28" s="105"/>
      <c r="CV28" s="105"/>
      <c r="CW28" s="105"/>
      <c r="CX28" s="105"/>
      <c r="CY28" s="105"/>
      <c r="CZ28" s="105"/>
      <c r="DA28" s="105"/>
      <c r="DB28" s="105"/>
      <c r="DC28" s="105"/>
      <c r="DD28" s="105"/>
      <c r="DE28" s="105"/>
      <c r="DF28" s="105"/>
      <c r="DG28" s="105"/>
      <c r="DH28" s="105"/>
      <c r="DI28" s="105"/>
      <c r="DJ28" s="105"/>
      <c r="DK28" s="105"/>
      <c r="DL28" s="105"/>
      <c r="DM28" s="105"/>
      <c r="DN28" s="105"/>
      <c r="DO28" s="105"/>
      <c r="DP28" s="105"/>
      <c r="DQ28" s="105"/>
      <c r="DR28" s="105"/>
      <c r="DS28" s="105"/>
      <c r="DT28" s="105"/>
      <c r="DU28" s="105"/>
      <c r="DV28" s="105"/>
      <c r="DW28" s="105"/>
      <c r="DX28" s="105"/>
      <c r="DY28" s="105"/>
      <c r="DZ28" s="105"/>
      <c r="EA28" s="105"/>
      <c r="EB28" s="105"/>
      <c r="EC28" s="105"/>
      <c r="ED28" s="105"/>
      <c r="EE28" s="105"/>
      <c r="EF28" s="105"/>
      <c r="EG28" s="105"/>
      <c r="EH28" s="105"/>
      <c r="EI28" s="105"/>
      <c r="EJ28" s="105"/>
      <c r="EK28" s="105"/>
      <c r="EL28" s="105"/>
      <c r="EM28" s="105"/>
      <c r="EN28" s="105"/>
      <c r="EO28" s="105"/>
      <c r="EP28" s="105"/>
      <c r="EQ28" s="105"/>
      <c r="ER28" s="105"/>
      <c r="ES28" s="105"/>
      <c r="ET28" s="105"/>
      <c r="EU28" s="105"/>
      <c r="EV28" s="105"/>
      <c r="EW28" s="105"/>
      <c r="EX28" s="105"/>
      <c r="EY28" s="105"/>
      <c r="EZ28" s="105"/>
      <c r="FA28" s="105"/>
      <c r="FB28" s="105"/>
      <c r="FC28" s="105"/>
      <c r="FD28" s="105"/>
      <c r="FE28" s="105"/>
      <c r="FF28" s="105"/>
      <c r="FG28" s="105"/>
      <c r="FH28" s="105"/>
      <c r="FI28" s="105"/>
      <c r="FJ28" s="105"/>
      <c r="FK28" s="105"/>
      <c r="FL28" s="105"/>
      <c r="FM28" s="105"/>
      <c r="FN28" s="105"/>
      <c r="FO28" s="105"/>
      <c r="FP28" s="105"/>
      <c r="FQ28" s="105"/>
      <c r="FR28" s="105"/>
      <c r="FS28" s="105"/>
      <c r="FT28" s="105"/>
      <c r="FU28" s="105"/>
      <c r="FV28" s="105"/>
      <c r="FW28" s="105"/>
      <c r="FX28" s="105"/>
      <c r="FY28" s="105"/>
      <c r="FZ28" s="105"/>
      <c r="GA28" s="105"/>
      <c r="GB28" s="105"/>
      <c r="GC28" s="105"/>
      <c r="GD28" s="105"/>
      <c r="GE28" s="105"/>
      <c r="GF28" s="105"/>
      <c r="GG28" s="105"/>
      <c r="GH28" s="105"/>
      <c r="GI28" s="105"/>
      <c r="GJ28" s="105"/>
      <c r="GK28" s="105"/>
      <c r="GL28" s="105"/>
      <c r="GM28" s="105"/>
      <c r="GN28" s="105"/>
      <c r="GO28" s="105"/>
      <c r="GP28" s="105"/>
      <c r="GQ28" s="105"/>
      <c r="GR28" s="105"/>
      <c r="GS28" s="105"/>
      <c r="GT28" s="105"/>
      <c r="GU28" s="105"/>
      <c r="GV28" s="105"/>
      <c r="GW28" s="105"/>
      <c r="GX28" s="105"/>
      <c r="GY28" s="105"/>
      <c r="GZ28" s="105"/>
      <c r="HA28" s="105"/>
      <c r="HB28" s="105"/>
      <c r="HC28" s="105"/>
      <c r="HD28" s="105"/>
      <c r="HE28" s="105"/>
      <c r="HF28" s="105"/>
      <c r="HG28" s="105"/>
      <c r="HH28" s="105"/>
      <c r="HI28" s="105"/>
      <c r="HJ28" s="105"/>
      <c r="HK28" s="105"/>
      <c r="HL28" s="105"/>
      <c r="HM28" s="105"/>
      <c r="HN28" s="105"/>
      <c r="HO28" s="105"/>
      <c r="HP28" s="105"/>
      <c r="HQ28" s="105"/>
      <c r="HR28" s="105"/>
      <c r="HS28" s="105"/>
      <c r="HT28" s="105"/>
      <c r="HU28" s="105"/>
      <c r="HV28" s="105"/>
      <c r="HW28" s="105"/>
      <c r="HX28" s="105"/>
      <c r="HY28" s="105"/>
      <c r="HZ28" s="105"/>
      <c r="IA28" s="105"/>
      <c r="IB28" s="105"/>
      <c r="IC28" s="105"/>
      <c r="ID28" s="105"/>
      <c r="IE28" s="105"/>
      <c r="IF28" s="105"/>
      <c r="IG28" s="105"/>
      <c r="IH28" s="105"/>
      <c r="II28" s="105"/>
      <c r="IJ28" s="105"/>
      <c r="IK28" s="105"/>
      <c r="IL28" s="105"/>
      <c r="IM28" s="105"/>
      <c r="IN28" s="105"/>
      <c r="IO28" s="105"/>
      <c r="IP28" s="105"/>
      <c r="IQ28" s="105"/>
      <c r="IR28" s="105"/>
      <c r="IS28" s="105"/>
      <c r="IT28" s="105"/>
      <c r="IU28" s="105"/>
      <c r="IV28" s="105"/>
      <c r="IW28" s="105"/>
      <c r="IX28" s="105"/>
      <c r="IY28" s="105"/>
      <c r="IZ28" s="105"/>
      <c r="JA28" s="105"/>
      <c r="JB28" s="105"/>
      <c r="JC28" s="105"/>
      <c r="JD28" s="105"/>
      <c r="JE28" s="105"/>
      <c r="JF28" s="105"/>
      <c r="JG28" s="105"/>
      <c r="JH28" s="105"/>
      <c r="JI28" s="105"/>
      <c r="JJ28" s="105"/>
      <c r="JK28" s="105"/>
      <c r="JL28" s="105"/>
      <c r="JM28" s="105"/>
      <c r="JN28" s="105"/>
      <c r="JO28" s="105"/>
      <c r="JP28" s="105"/>
      <c r="JQ28" s="105"/>
      <c r="JR28" s="105"/>
      <c r="JS28" s="105"/>
      <c r="JT28" s="105"/>
      <c r="JU28" s="105"/>
      <c r="JV28" s="105"/>
      <c r="JW28" s="105"/>
      <c r="JX28" s="105"/>
      <c r="JY28" s="105"/>
      <c r="JZ28" s="105"/>
      <c r="KA28" s="105"/>
      <c r="KB28" s="105"/>
      <c r="KC28" s="105"/>
      <c r="KD28" s="105"/>
      <c r="KE28" s="105"/>
      <c r="KF28" s="105"/>
      <c r="KG28" s="105"/>
      <c r="KH28" s="105"/>
      <c r="KI28" s="105"/>
      <c r="KJ28" s="105"/>
      <c r="KK28" s="105"/>
      <c r="KL28" s="105"/>
      <c r="KM28" s="105"/>
      <c r="KN28" s="105"/>
      <c r="KO28" s="105"/>
      <c r="KP28" s="105"/>
      <c r="KQ28" s="105"/>
      <c r="KR28" s="105"/>
      <c r="KS28" s="105"/>
      <c r="KT28" s="105"/>
      <c r="KU28" s="105"/>
      <c r="KV28" s="105"/>
      <c r="KW28" s="105"/>
      <c r="KX28" s="105"/>
      <c r="KY28" s="105"/>
      <c r="KZ28" s="105"/>
      <c r="LA28" s="105"/>
      <c r="LB28" s="105"/>
      <c r="LC28" s="105"/>
      <c r="LD28" s="105"/>
      <c r="LE28" s="105"/>
      <c r="LF28" s="105"/>
      <c r="LG28" s="105"/>
      <c r="LH28" s="105"/>
      <c r="LI28" s="105"/>
      <c r="LJ28" s="105"/>
      <c r="LK28" s="105"/>
      <c r="LL28" s="105"/>
      <c r="LM28" s="105"/>
      <c r="LN28" s="105"/>
      <c r="LO28" s="105"/>
      <c r="LP28" s="105"/>
      <c r="LQ28" s="105"/>
      <c r="LR28" s="105"/>
      <c r="LS28" s="105"/>
      <c r="LT28" s="105"/>
      <c r="LU28" s="105"/>
      <c r="LV28" s="105"/>
      <c r="LW28" s="105"/>
      <c r="LX28" s="105"/>
      <c r="LY28" s="105"/>
      <c r="LZ28" s="105"/>
      <c r="MA28" s="105"/>
      <c r="MB28" s="105"/>
      <c r="MC28" s="105"/>
      <c r="MD28" s="105"/>
      <c r="ME28" s="105"/>
      <c r="MF28" s="105"/>
      <c r="MG28" s="105"/>
      <c r="MH28" s="105"/>
      <c r="MI28" s="105"/>
      <c r="MJ28" s="105"/>
      <c r="MK28" s="105"/>
      <c r="ML28" s="105"/>
      <c r="MM28" s="105"/>
      <c r="MN28" s="105"/>
      <c r="MO28" s="105"/>
      <c r="MP28" s="105"/>
      <c r="MQ28" s="105"/>
      <c r="MR28" s="105"/>
      <c r="MS28" s="105"/>
      <c r="MT28" s="105"/>
      <c r="MU28" s="105"/>
      <c r="MV28" s="105"/>
      <c r="MW28" s="105"/>
      <c r="MX28" s="105"/>
      <c r="MY28" s="105"/>
      <c r="MZ28" s="105"/>
      <c r="NA28" s="105"/>
      <c r="NB28" s="105"/>
      <c r="NC28" s="105"/>
      <c r="ND28" s="105"/>
      <c r="NE28" s="105"/>
      <c r="NF28" s="105"/>
      <c r="NG28" s="105"/>
      <c r="NH28" s="105"/>
      <c r="NI28" s="105"/>
      <c r="NJ28" s="105"/>
      <c r="NK28" s="105"/>
      <c r="NL28" s="105"/>
      <c r="NM28" s="105"/>
      <c r="NN28" s="105"/>
      <c r="NO28" s="105"/>
      <c r="NP28" s="105"/>
      <c r="NQ28" s="105"/>
      <c r="NR28" s="105"/>
      <c r="NS28" s="105"/>
      <c r="NT28" s="105"/>
      <c r="NU28" s="105"/>
      <c r="NV28" s="105"/>
      <c r="NW28" s="105"/>
      <c r="NX28" s="105"/>
      <c r="NY28" s="105"/>
      <c r="NZ28" s="105"/>
      <c r="OA28" s="105"/>
      <c r="OB28" s="105"/>
      <c r="OC28" s="105"/>
      <c r="OD28" s="105"/>
      <c r="OE28" s="105"/>
      <c r="OF28" s="105"/>
      <c r="OG28" s="105"/>
      <c r="OH28" s="105"/>
      <c r="OI28" s="105"/>
      <c r="OJ28" s="105"/>
      <c r="OK28" s="105"/>
      <c r="OL28" s="105"/>
      <c r="OM28" s="105"/>
      <c r="ON28" s="105"/>
      <c r="OO28" s="105"/>
      <c r="OP28" s="105"/>
      <c r="OQ28" s="105"/>
      <c r="OR28" s="105"/>
      <c r="OS28" s="105"/>
      <c r="OT28" s="105"/>
      <c r="OU28" s="105"/>
      <c r="OV28" s="105"/>
      <c r="OW28" s="105"/>
      <c r="OX28" s="105"/>
      <c r="OY28" s="105"/>
      <c r="OZ28" s="105"/>
      <c r="PA28" s="105"/>
      <c r="PB28" s="105"/>
      <c r="PC28" s="105"/>
      <c r="PD28" s="105"/>
      <c r="PE28" s="105"/>
      <c r="PF28" s="105"/>
      <c r="PG28" s="105"/>
      <c r="PH28" s="105"/>
      <c r="PI28" s="105"/>
      <c r="PJ28" s="105"/>
      <c r="PK28" s="105"/>
      <c r="PL28" s="105"/>
      <c r="PM28" s="105"/>
      <c r="PN28" s="105"/>
      <c r="PO28" s="105"/>
      <c r="PP28" s="105"/>
      <c r="PQ28" s="105"/>
      <c r="PR28" s="105"/>
      <c r="PS28" s="105"/>
      <c r="PT28" s="105"/>
      <c r="PU28" s="105"/>
      <c r="PV28" s="105"/>
      <c r="PW28" s="105"/>
      <c r="PX28" s="105"/>
      <c r="PY28" s="105"/>
      <c r="PZ28" s="105"/>
      <c r="QA28" s="105"/>
      <c r="QB28" s="105"/>
      <c r="QC28" s="105"/>
      <c r="QD28" s="105"/>
      <c r="QE28" s="105"/>
      <c r="QF28" s="105"/>
      <c r="QG28" s="105"/>
      <c r="QH28" s="105"/>
      <c r="QI28" s="105"/>
      <c r="QJ28" s="105"/>
      <c r="QK28" s="105"/>
      <c r="QL28" s="105"/>
      <c r="QM28" s="105"/>
      <c r="QN28" s="105"/>
      <c r="QO28" s="105"/>
      <c r="QP28" s="105"/>
      <c r="QQ28" s="105"/>
      <c r="QR28" s="105"/>
      <c r="QS28" s="105"/>
      <c r="QT28" s="105"/>
      <c r="QU28" s="105"/>
      <c r="QV28" s="105"/>
      <c r="QW28" s="105"/>
      <c r="QX28" s="105"/>
      <c r="QY28" s="105"/>
      <c r="QZ28" s="105"/>
      <c r="RA28" s="105"/>
      <c r="RB28" s="105"/>
      <c r="RC28" s="105"/>
      <c r="RD28" s="105"/>
      <c r="RE28" s="105"/>
      <c r="RF28" s="105"/>
      <c r="RG28" s="105"/>
      <c r="RH28" s="105"/>
      <c r="RI28" s="105"/>
      <c r="RJ28" s="105"/>
      <c r="RK28" s="105"/>
      <c r="RL28" s="105"/>
      <c r="RM28" s="105"/>
      <c r="RN28" s="105"/>
      <c r="RO28" s="105"/>
      <c r="RP28" s="105"/>
      <c r="RQ28" s="105"/>
      <c r="RR28" s="105"/>
      <c r="RS28" s="105"/>
      <c r="RT28" s="105"/>
      <c r="RU28" s="105"/>
      <c r="RV28" s="105"/>
      <c r="RW28" s="105"/>
      <c r="RX28" s="105"/>
      <c r="RY28" s="105"/>
      <c r="RZ28" s="105"/>
      <c r="SA28" s="105"/>
      <c r="SB28" s="105"/>
      <c r="SC28" s="105"/>
      <c r="SD28" s="105"/>
      <c r="SE28" s="105"/>
      <c r="SF28" s="105"/>
      <c r="SG28" s="105"/>
      <c r="SH28" s="105"/>
      <c r="SI28" s="105"/>
      <c r="SJ28" s="105"/>
      <c r="SK28" s="105"/>
      <c r="SL28" s="105"/>
      <c r="SM28" s="105"/>
      <c r="SN28" s="105"/>
      <c r="SO28" s="105"/>
      <c r="SP28" s="105"/>
      <c r="SQ28" s="105"/>
      <c r="SR28" s="105"/>
      <c r="SS28" s="105"/>
      <c r="ST28" s="105"/>
      <c r="SU28" s="105"/>
      <c r="SV28" s="105"/>
      <c r="SW28" s="105"/>
      <c r="SX28" s="105"/>
      <c r="SY28" s="105"/>
      <c r="SZ28" s="105"/>
      <c r="TA28" s="105"/>
      <c r="TB28" s="105"/>
      <c r="TC28" s="105"/>
      <c r="TD28" s="105"/>
      <c r="TE28" s="105"/>
      <c r="TF28" s="105"/>
      <c r="TG28" s="105"/>
      <c r="TH28" s="105"/>
      <c r="TI28" s="105"/>
      <c r="TJ28" s="105"/>
      <c r="TK28" s="105"/>
      <c r="TL28" s="105"/>
      <c r="TM28" s="105"/>
      <c r="TN28" s="105"/>
      <c r="TO28" s="105"/>
      <c r="TP28" s="105"/>
      <c r="TQ28" s="105"/>
      <c r="TR28" s="105"/>
      <c r="TS28" s="105"/>
      <c r="TT28" s="105"/>
      <c r="TU28" s="105"/>
      <c r="TV28" s="105"/>
      <c r="TW28" s="105"/>
      <c r="TX28" s="105"/>
      <c r="TY28" s="105"/>
      <c r="TZ28" s="105"/>
      <c r="UA28" s="105"/>
      <c r="UB28" s="105"/>
      <c r="UC28" s="105"/>
      <c r="UD28" s="105"/>
      <c r="UE28" s="105"/>
      <c r="UF28" s="105"/>
      <c r="UG28" s="105"/>
      <c r="UH28" s="105"/>
      <c r="UI28" s="105"/>
      <c r="UJ28" s="105"/>
      <c r="UK28" s="105"/>
      <c r="UL28" s="105"/>
      <c r="UM28" s="105"/>
      <c r="UN28" s="105"/>
      <c r="UO28" s="105"/>
      <c r="UP28" s="105"/>
      <c r="UQ28" s="105"/>
      <c r="UR28" s="105"/>
      <c r="US28" s="105"/>
      <c r="UT28" s="105"/>
      <c r="UU28" s="105"/>
      <c r="UV28" s="105"/>
      <c r="UW28" s="105"/>
      <c r="UX28" s="105"/>
      <c r="UY28" s="105"/>
      <c r="UZ28" s="105"/>
      <c r="VA28" s="105"/>
      <c r="VB28" s="105"/>
      <c r="VC28" s="105"/>
      <c r="VD28" s="105"/>
      <c r="VE28" s="105"/>
      <c r="VF28" s="105"/>
      <c r="VG28" s="105"/>
      <c r="VH28" s="105"/>
      <c r="VI28" s="105"/>
      <c r="VJ28" s="105"/>
      <c r="VK28" s="105"/>
      <c r="VL28" s="105"/>
      <c r="VM28" s="105"/>
      <c r="VN28" s="105"/>
      <c r="VO28" s="105"/>
      <c r="VP28" s="105"/>
      <c r="VQ28" s="105"/>
      <c r="VR28" s="105"/>
      <c r="VS28" s="105"/>
      <c r="VT28" s="105"/>
      <c r="VU28" s="105"/>
      <c r="VV28" s="105"/>
      <c r="VW28" s="105"/>
      <c r="VX28" s="105"/>
      <c r="VY28" s="105"/>
      <c r="VZ28" s="105"/>
      <c r="WA28" s="105"/>
      <c r="WB28" s="105"/>
      <c r="WC28" s="105"/>
      <c r="WD28" s="105"/>
      <c r="WE28" s="105"/>
      <c r="WF28" s="105"/>
      <c r="WG28" s="105"/>
      <c r="WH28" s="105"/>
      <c r="WI28" s="105"/>
      <c r="WJ28" s="105"/>
      <c r="WK28" s="105"/>
      <c r="WL28" s="105"/>
      <c r="WM28" s="105"/>
      <c r="WN28" s="105"/>
      <c r="WO28" s="105"/>
      <c r="WP28" s="105"/>
      <c r="WQ28" s="105"/>
      <c r="WR28" s="105"/>
      <c r="WS28" s="105"/>
      <c r="WT28" s="105"/>
      <c r="WU28" s="105"/>
      <c r="WV28" s="105"/>
      <c r="WW28" s="105"/>
      <c r="WX28" s="105"/>
      <c r="WY28" s="105"/>
      <c r="WZ28" s="105"/>
      <c r="XA28" s="105"/>
      <c r="XB28" s="105"/>
      <c r="XC28" s="105"/>
      <c r="XD28" s="105"/>
      <c r="XE28" s="105"/>
      <c r="XF28" s="105"/>
      <c r="XG28" s="105"/>
      <c r="XH28" s="105"/>
      <c r="XI28" s="105"/>
      <c r="XJ28" s="105"/>
      <c r="XK28" s="105"/>
      <c r="XL28" s="105"/>
      <c r="XM28" s="105"/>
      <c r="XN28" s="105"/>
      <c r="XO28" s="105"/>
      <c r="XP28" s="105"/>
      <c r="XQ28" s="105"/>
      <c r="XR28" s="105"/>
      <c r="XS28" s="105"/>
      <c r="XT28" s="105"/>
      <c r="XU28" s="105"/>
      <c r="XV28" s="105"/>
      <c r="XW28" s="105"/>
      <c r="XX28" s="105"/>
      <c r="XY28" s="105"/>
      <c r="XZ28" s="105"/>
      <c r="YA28" s="105"/>
      <c r="YB28" s="105"/>
      <c r="YC28" s="105"/>
      <c r="YD28" s="105"/>
      <c r="YE28" s="105"/>
      <c r="YF28" s="105"/>
      <c r="YG28" s="105"/>
      <c r="YH28" s="105"/>
      <c r="YI28" s="105"/>
      <c r="YJ28" s="105"/>
      <c r="YK28" s="105"/>
      <c r="YL28" s="105"/>
      <c r="YM28" s="105"/>
      <c r="YN28" s="105"/>
      <c r="YO28" s="105"/>
      <c r="YP28" s="105"/>
      <c r="YQ28" s="105"/>
      <c r="YR28" s="105"/>
      <c r="YS28" s="105"/>
      <c r="YT28" s="105"/>
      <c r="YU28" s="105"/>
      <c r="YV28" s="105"/>
      <c r="YW28" s="105"/>
      <c r="YX28" s="105"/>
      <c r="YY28" s="105"/>
      <c r="YZ28" s="105"/>
      <c r="ZA28" s="105"/>
      <c r="ZB28" s="105"/>
      <c r="ZC28" s="105"/>
      <c r="ZD28" s="105"/>
      <c r="ZE28" s="105"/>
      <c r="ZF28" s="105"/>
      <c r="ZG28" s="105"/>
      <c r="ZH28" s="105"/>
      <c r="ZI28" s="105"/>
      <c r="ZJ28" s="105"/>
      <c r="ZK28" s="105"/>
      <c r="ZL28" s="105"/>
      <c r="ZM28" s="105"/>
      <c r="ZN28" s="105"/>
      <c r="ZO28" s="105"/>
      <c r="ZP28" s="105"/>
      <c r="ZQ28" s="105"/>
      <c r="ZR28" s="105"/>
      <c r="ZS28" s="105"/>
      <c r="ZT28" s="105"/>
      <c r="ZU28" s="105"/>
      <c r="ZV28" s="105"/>
      <c r="ZW28" s="105"/>
      <c r="ZX28" s="105"/>
      <c r="ZY28" s="105"/>
      <c r="ZZ28" s="105"/>
      <c r="AAA28" s="105"/>
      <c r="AAB28" s="105"/>
      <c r="AAC28" s="105"/>
      <c r="AAD28" s="105"/>
      <c r="AAE28" s="105"/>
      <c r="AAF28" s="105"/>
      <c r="AAG28" s="105"/>
      <c r="AAH28" s="105"/>
      <c r="AAI28" s="105"/>
      <c r="AAJ28" s="105"/>
      <c r="AAK28" s="105"/>
      <c r="AAL28" s="105"/>
      <c r="AAM28" s="105"/>
      <c r="AAN28" s="105"/>
      <c r="AAO28" s="105"/>
      <c r="AAP28" s="105"/>
      <c r="AAQ28" s="105"/>
      <c r="AAR28" s="105"/>
      <c r="AAS28" s="105"/>
      <c r="AAT28" s="105"/>
      <c r="AAU28" s="105"/>
      <c r="AAV28" s="105"/>
      <c r="AAW28" s="105"/>
      <c r="AAX28" s="105"/>
      <c r="AAY28" s="105"/>
      <c r="AAZ28" s="105"/>
      <c r="ABA28" s="105"/>
      <c r="ABB28" s="105"/>
      <c r="ABC28" s="105"/>
      <c r="ABD28" s="105"/>
      <c r="ABE28" s="105"/>
      <c r="ABF28" s="105"/>
      <c r="ABG28" s="105"/>
      <c r="ABH28" s="105"/>
      <c r="ABI28" s="105"/>
      <c r="ABJ28" s="105"/>
      <c r="ABK28" s="105"/>
      <c r="ABL28" s="105"/>
      <c r="ABM28" s="105"/>
      <c r="ABN28" s="105"/>
      <c r="ABO28" s="105"/>
      <c r="ABP28" s="105"/>
      <c r="ABQ28" s="105"/>
      <c r="ABR28" s="105"/>
      <c r="ABS28" s="105"/>
      <c r="ABT28" s="105"/>
      <c r="ABU28" s="105"/>
      <c r="ABV28" s="105"/>
      <c r="ABW28" s="105"/>
      <c r="ABX28" s="105"/>
      <c r="ABY28" s="105"/>
      <c r="ABZ28" s="105"/>
      <c r="ACA28" s="105"/>
      <c r="ACB28" s="105"/>
      <c r="ACC28" s="105"/>
      <c r="ACD28" s="105"/>
    </row>
    <row r="29" spans="1:758" s="104" customFormat="1" ht="15" x14ac:dyDescent="0.2">
      <c r="A29" s="28" t="s">
        <v>27</v>
      </c>
      <c r="B29" s="90">
        <v>0</v>
      </c>
      <c r="C29" s="63"/>
      <c r="D29" s="80"/>
      <c r="E29" s="67">
        <v>2</v>
      </c>
      <c r="F29" s="108">
        <v>0.25</v>
      </c>
      <c r="G29" s="66">
        <v>75</v>
      </c>
      <c r="H29" s="90">
        <v>0</v>
      </c>
      <c r="I29" s="68"/>
      <c r="J29" s="81"/>
      <c r="K29" s="70">
        <v>12</v>
      </c>
      <c r="L29" s="108">
        <v>1.75</v>
      </c>
      <c r="M29" s="80">
        <v>444</v>
      </c>
      <c r="N29" s="124" t="s">
        <v>216</v>
      </c>
      <c r="O29" s="105"/>
      <c r="P29" s="105"/>
      <c r="Q29" s="105"/>
      <c r="R29" s="105"/>
      <c r="S29" s="105"/>
      <c r="T29" s="105"/>
      <c r="U29" s="105"/>
      <c r="V29" s="105"/>
      <c r="W29" s="105"/>
      <c r="X29" s="105"/>
      <c r="Y29" s="105"/>
      <c r="Z29" s="105"/>
      <c r="AA29" s="105"/>
      <c r="AB29" s="105"/>
      <c r="AC29" s="105"/>
      <c r="AD29" s="105"/>
      <c r="AE29" s="105"/>
      <c r="AF29" s="105"/>
      <c r="AG29" s="105"/>
      <c r="AH29" s="105"/>
      <c r="AI29" s="105"/>
      <c r="AJ29" s="105"/>
      <c r="AK29" s="105"/>
      <c r="AL29" s="105"/>
      <c r="AM29" s="105"/>
      <c r="AN29" s="105"/>
      <c r="AO29" s="105"/>
      <c r="AP29" s="105"/>
      <c r="AQ29" s="105"/>
      <c r="AR29" s="105"/>
      <c r="AS29" s="105"/>
      <c r="AT29" s="105"/>
      <c r="AU29" s="105"/>
      <c r="AV29" s="105"/>
      <c r="AW29" s="105"/>
      <c r="AX29" s="105"/>
      <c r="AY29" s="105"/>
      <c r="AZ29" s="105"/>
      <c r="BA29" s="105"/>
      <c r="BB29" s="105"/>
      <c r="BC29" s="105"/>
      <c r="BD29" s="105"/>
      <c r="BE29" s="105"/>
      <c r="BF29" s="105"/>
      <c r="BG29" s="105"/>
      <c r="BH29" s="105"/>
      <c r="BI29" s="105"/>
      <c r="BJ29" s="105"/>
      <c r="BK29" s="105"/>
      <c r="BL29" s="105"/>
      <c r="BM29" s="105"/>
      <c r="BN29" s="105"/>
      <c r="BO29" s="105"/>
      <c r="BP29" s="105"/>
      <c r="BQ29" s="105"/>
      <c r="BR29" s="105"/>
      <c r="BS29" s="105"/>
      <c r="BT29" s="105"/>
      <c r="BU29" s="105"/>
      <c r="BV29" s="105"/>
      <c r="BW29" s="105"/>
      <c r="BX29" s="105"/>
      <c r="BY29" s="105"/>
      <c r="BZ29" s="105"/>
      <c r="CA29" s="105"/>
      <c r="CB29" s="105"/>
      <c r="CC29" s="105"/>
      <c r="CD29" s="105"/>
      <c r="CE29" s="105"/>
      <c r="CF29" s="105"/>
      <c r="CG29" s="105"/>
      <c r="CH29" s="105"/>
      <c r="CI29" s="105"/>
      <c r="CJ29" s="105"/>
      <c r="CK29" s="105"/>
      <c r="CL29" s="105"/>
      <c r="CM29" s="105"/>
      <c r="CN29" s="105"/>
      <c r="CO29" s="105"/>
      <c r="CP29" s="105"/>
      <c r="CQ29" s="105"/>
      <c r="CR29" s="105"/>
      <c r="CS29" s="105"/>
      <c r="CT29" s="105"/>
      <c r="CU29" s="105"/>
      <c r="CV29" s="105"/>
      <c r="CW29" s="105"/>
      <c r="CX29" s="105"/>
      <c r="CY29" s="105"/>
      <c r="CZ29" s="105"/>
      <c r="DA29" s="105"/>
      <c r="DB29" s="105"/>
      <c r="DC29" s="105"/>
      <c r="DD29" s="105"/>
      <c r="DE29" s="105"/>
      <c r="DF29" s="105"/>
      <c r="DG29" s="105"/>
      <c r="DH29" s="105"/>
      <c r="DI29" s="105"/>
      <c r="DJ29" s="105"/>
      <c r="DK29" s="105"/>
      <c r="DL29" s="105"/>
      <c r="DM29" s="105"/>
      <c r="DN29" s="105"/>
      <c r="DO29" s="105"/>
      <c r="DP29" s="105"/>
      <c r="DQ29" s="105"/>
      <c r="DR29" s="105"/>
      <c r="DS29" s="105"/>
      <c r="DT29" s="105"/>
      <c r="DU29" s="105"/>
      <c r="DV29" s="105"/>
      <c r="DW29" s="105"/>
      <c r="DX29" s="105"/>
      <c r="DY29" s="105"/>
      <c r="DZ29" s="105"/>
      <c r="EA29" s="105"/>
      <c r="EB29" s="105"/>
      <c r="EC29" s="105"/>
      <c r="ED29" s="105"/>
      <c r="EE29" s="105"/>
      <c r="EF29" s="105"/>
      <c r="EG29" s="105"/>
      <c r="EH29" s="105"/>
      <c r="EI29" s="105"/>
      <c r="EJ29" s="105"/>
      <c r="EK29" s="105"/>
      <c r="EL29" s="105"/>
      <c r="EM29" s="105"/>
      <c r="EN29" s="105"/>
      <c r="EO29" s="105"/>
      <c r="EP29" s="105"/>
      <c r="EQ29" s="105"/>
      <c r="ER29" s="105"/>
      <c r="ES29" s="105"/>
      <c r="ET29" s="105"/>
      <c r="EU29" s="105"/>
      <c r="EV29" s="105"/>
      <c r="EW29" s="105"/>
      <c r="EX29" s="105"/>
      <c r="EY29" s="105"/>
      <c r="EZ29" s="105"/>
      <c r="FA29" s="105"/>
      <c r="FB29" s="105"/>
      <c r="FC29" s="105"/>
      <c r="FD29" s="105"/>
      <c r="FE29" s="105"/>
      <c r="FF29" s="105"/>
      <c r="FG29" s="105"/>
      <c r="FH29" s="105"/>
      <c r="FI29" s="105"/>
      <c r="FJ29" s="105"/>
      <c r="FK29" s="105"/>
      <c r="FL29" s="105"/>
      <c r="FM29" s="105"/>
      <c r="FN29" s="105"/>
      <c r="FO29" s="105"/>
      <c r="FP29" s="105"/>
      <c r="FQ29" s="105"/>
      <c r="FR29" s="105"/>
      <c r="FS29" s="105"/>
      <c r="FT29" s="105"/>
      <c r="FU29" s="105"/>
      <c r="FV29" s="105"/>
      <c r="FW29" s="105"/>
      <c r="FX29" s="105"/>
      <c r="FY29" s="105"/>
      <c r="FZ29" s="105"/>
      <c r="GA29" s="105"/>
      <c r="GB29" s="105"/>
      <c r="GC29" s="105"/>
      <c r="GD29" s="105"/>
      <c r="GE29" s="105"/>
      <c r="GF29" s="105"/>
      <c r="GG29" s="105"/>
      <c r="GH29" s="105"/>
      <c r="GI29" s="105"/>
      <c r="GJ29" s="105"/>
      <c r="GK29" s="105"/>
      <c r="GL29" s="105"/>
      <c r="GM29" s="105"/>
      <c r="GN29" s="105"/>
      <c r="GO29" s="105"/>
      <c r="GP29" s="105"/>
      <c r="GQ29" s="105"/>
      <c r="GR29" s="105"/>
      <c r="GS29" s="105"/>
      <c r="GT29" s="105"/>
      <c r="GU29" s="105"/>
      <c r="GV29" s="105"/>
      <c r="GW29" s="105"/>
      <c r="GX29" s="105"/>
      <c r="GY29" s="105"/>
      <c r="GZ29" s="105"/>
      <c r="HA29" s="105"/>
      <c r="HB29" s="105"/>
      <c r="HC29" s="105"/>
      <c r="HD29" s="105"/>
      <c r="HE29" s="105"/>
      <c r="HF29" s="105"/>
      <c r="HG29" s="105"/>
      <c r="HH29" s="105"/>
      <c r="HI29" s="105"/>
      <c r="HJ29" s="105"/>
      <c r="HK29" s="105"/>
      <c r="HL29" s="105"/>
      <c r="HM29" s="105"/>
      <c r="HN29" s="105"/>
      <c r="HO29" s="105"/>
      <c r="HP29" s="105"/>
      <c r="HQ29" s="105"/>
      <c r="HR29" s="105"/>
      <c r="HS29" s="105"/>
      <c r="HT29" s="105"/>
      <c r="HU29" s="105"/>
      <c r="HV29" s="105"/>
      <c r="HW29" s="105"/>
      <c r="HX29" s="105"/>
      <c r="HY29" s="105"/>
      <c r="HZ29" s="105"/>
      <c r="IA29" s="105"/>
      <c r="IB29" s="105"/>
      <c r="IC29" s="105"/>
      <c r="ID29" s="105"/>
      <c r="IE29" s="105"/>
      <c r="IF29" s="105"/>
      <c r="IG29" s="105"/>
      <c r="IH29" s="105"/>
      <c r="II29" s="105"/>
      <c r="IJ29" s="105"/>
      <c r="IK29" s="105"/>
      <c r="IL29" s="105"/>
      <c r="IM29" s="105"/>
      <c r="IN29" s="105"/>
      <c r="IO29" s="105"/>
      <c r="IP29" s="105"/>
      <c r="IQ29" s="105"/>
      <c r="IR29" s="105"/>
      <c r="IS29" s="105"/>
      <c r="IT29" s="105"/>
      <c r="IU29" s="105"/>
      <c r="IV29" s="105"/>
      <c r="IW29" s="105"/>
      <c r="IX29" s="105"/>
      <c r="IY29" s="105"/>
      <c r="IZ29" s="105"/>
      <c r="JA29" s="105"/>
      <c r="JB29" s="105"/>
      <c r="JC29" s="105"/>
      <c r="JD29" s="105"/>
      <c r="JE29" s="105"/>
      <c r="JF29" s="105"/>
      <c r="JG29" s="105"/>
      <c r="JH29" s="105"/>
      <c r="JI29" s="105"/>
      <c r="JJ29" s="105"/>
      <c r="JK29" s="105"/>
      <c r="JL29" s="105"/>
      <c r="JM29" s="105"/>
      <c r="JN29" s="105"/>
      <c r="JO29" s="105"/>
      <c r="JP29" s="105"/>
      <c r="JQ29" s="105"/>
      <c r="JR29" s="105"/>
      <c r="JS29" s="105"/>
      <c r="JT29" s="105"/>
      <c r="JU29" s="105"/>
      <c r="JV29" s="105"/>
      <c r="JW29" s="105"/>
      <c r="JX29" s="105"/>
      <c r="JY29" s="105"/>
      <c r="JZ29" s="105"/>
      <c r="KA29" s="105"/>
      <c r="KB29" s="105"/>
      <c r="KC29" s="105"/>
      <c r="KD29" s="105"/>
      <c r="KE29" s="105"/>
      <c r="KF29" s="105"/>
      <c r="KG29" s="105"/>
      <c r="KH29" s="105"/>
      <c r="KI29" s="105"/>
      <c r="KJ29" s="105"/>
      <c r="KK29" s="105"/>
      <c r="KL29" s="105"/>
      <c r="KM29" s="105"/>
      <c r="KN29" s="105"/>
      <c r="KO29" s="105"/>
      <c r="KP29" s="105"/>
      <c r="KQ29" s="105"/>
      <c r="KR29" s="105"/>
      <c r="KS29" s="105"/>
      <c r="KT29" s="105"/>
      <c r="KU29" s="105"/>
      <c r="KV29" s="105"/>
      <c r="KW29" s="105"/>
      <c r="KX29" s="105"/>
      <c r="KY29" s="105"/>
      <c r="KZ29" s="105"/>
      <c r="LA29" s="105"/>
      <c r="LB29" s="105"/>
      <c r="LC29" s="105"/>
      <c r="LD29" s="105"/>
      <c r="LE29" s="105"/>
      <c r="LF29" s="105"/>
      <c r="LG29" s="105"/>
      <c r="LH29" s="105"/>
      <c r="LI29" s="105"/>
      <c r="LJ29" s="105"/>
      <c r="LK29" s="105"/>
      <c r="LL29" s="105"/>
      <c r="LM29" s="105"/>
      <c r="LN29" s="105"/>
      <c r="LO29" s="105"/>
      <c r="LP29" s="105"/>
      <c r="LQ29" s="105"/>
      <c r="LR29" s="105"/>
      <c r="LS29" s="105"/>
      <c r="LT29" s="105"/>
      <c r="LU29" s="105"/>
      <c r="LV29" s="105"/>
      <c r="LW29" s="105"/>
      <c r="LX29" s="105"/>
      <c r="LY29" s="105"/>
      <c r="LZ29" s="105"/>
      <c r="MA29" s="105"/>
      <c r="MB29" s="105"/>
      <c r="MC29" s="105"/>
      <c r="MD29" s="105"/>
      <c r="ME29" s="105"/>
      <c r="MF29" s="105"/>
      <c r="MG29" s="105"/>
      <c r="MH29" s="105"/>
      <c r="MI29" s="105"/>
      <c r="MJ29" s="105"/>
      <c r="MK29" s="105"/>
      <c r="ML29" s="105"/>
      <c r="MM29" s="105"/>
      <c r="MN29" s="105"/>
      <c r="MO29" s="105"/>
      <c r="MP29" s="105"/>
      <c r="MQ29" s="105"/>
      <c r="MR29" s="105"/>
      <c r="MS29" s="105"/>
      <c r="MT29" s="105"/>
      <c r="MU29" s="105"/>
      <c r="MV29" s="105"/>
      <c r="MW29" s="105"/>
      <c r="MX29" s="105"/>
      <c r="MY29" s="105"/>
      <c r="MZ29" s="105"/>
      <c r="NA29" s="105"/>
      <c r="NB29" s="105"/>
      <c r="NC29" s="105"/>
      <c r="ND29" s="105"/>
      <c r="NE29" s="105"/>
      <c r="NF29" s="105"/>
      <c r="NG29" s="105"/>
      <c r="NH29" s="105"/>
      <c r="NI29" s="105"/>
      <c r="NJ29" s="105"/>
      <c r="NK29" s="105"/>
      <c r="NL29" s="105"/>
      <c r="NM29" s="105"/>
      <c r="NN29" s="105"/>
      <c r="NO29" s="105"/>
      <c r="NP29" s="105"/>
      <c r="NQ29" s="105"/>
      <c r="NR29" s="105"/>
      <c r="NS29" s="105"/>
      <c r="NT29" s="105"/>
      <c r="NU29" s="105"/>
      <c r="NV29" s="105"/>
      <c r="NW29" s="105"/>
      <c r="NX29" s="105"/>
      <c r="NY29" s="105"/>
      <c r="NZ29" s="105"/>
      <c r="OA29" s="105"/>
      <c r="OB29" s="105"/>
      <c r="OC29" s="105"/>
      <c r="OD29" s="105"/>
      <c r="OE29" s="105"/>
      <c r="OF29" s="105"/>
      <c r="OG29" s="105"/>
      <c r="OH29" s="105"/>
      <c r="OI29" s="105"/>
      <c r="OJ29" s="105"/>
      <c r="OK29" s="105"/>
      <c r="OL29" s="105"/>
      <c r="OM29" s="105"/>
      <c r="ON29" s="105"/>
      <c r="OO29" s="105"/>
      <c r="OP29" s="105"/>
      <c r="OQ29" s="105"/>
      <c r="OR29" s="105"/>
      <c r="OS29" s="105"/>
      <c r="OT29" s="105"/>
      <c r="OU29" s="105"/>
      <c r="OV29" s="105"/>
      <c r="OW29" s="105"/>
      <c r="OX29" s="105"/>
      <c r="OY29" s="105"/>
      <c r="OZ29" s="105"/>
      <c r="PA29" s="105"/>
      <c r="PB29" s="105"/>
      <c r="PC29" s="105"/>
      <c r="PD29" s="105"/>
      <c r="PE29" s="105"/>
      <c r="PF29" s="105"/>
      <c r="PG29" s="105"/>
      <c r="PH29" s="105"/>
      <c r="PI29" s="105"/>
      <c r="PJ29" s="105"/>
      <c r="PK29" s="105"/>
      <c r="PL29" s="105"/>
      <c r="PM29" s="105"/>
      <c r="PN29" s="105"/>
      <c r="PO29" s="105"/>
      <c r="PP29" s="105"/>
      <c r="PQ29" s="105"/>
      <c r="PR29" s="105"/>
      <c r="PS29" s="105"/>
      <c r="PT29" s="105"/>
      <c r="PU29" s="105"/>
      <c r="PV29" s="105"/>
      <c r="PW29" s="105"/>
      <c r="PX29" s="105"/>
      <c r="PY29" s="105"/>
      <c r="PZ29" s="105"/>
      <c r="QA29" s="105"/>
      <c r="QB29" s="105"/>
      <c r="QC29" s="105"/>
      <c r="QD29" s="105"/>
      <c r="QE29" s="105"/>
      <c r="QF29" s="105"/>
      <c r="QG29" s="105"/>
      <c r="QH29" s="105"/>
      <c r="QI29" s="105"/>
      <c r="QJ29" s="105"/>
      <c r="QK29" s="105"/>
      <c r="QL29" s="105"/>
      <c r="QM29" s="105"/>
      <c r="QN29" s="105"/>
      <c r="QO29" s="105"/>
      <c r="QP29" s="105"/>
      <c r="QQ29" s="105"/>
      <c r="QR29" s="105"/>
      <c r="QS29" s="105"/>
      <c r="QT29" s="105"/>
      <c r="QU29" s="105"/>
      <c r="QV29" s="105"/>
      <c r="QW29" s="105"/>
      <c r="QX29" s="105"/>
      <c r="QY29" s="105"/>
      <c r="QZ29" s="105"/>
      <c r="RA29" s="105"/>
      <c r="RB29" s="105"/>
      <c r="RC29" s="105"/>
      <c r="RD29" s="105"/>
      <c r="RE29" s="105"/>
      <c r="RF29" s="105"/>
      <c r="RG29" s="105"/>
      <c r="RH29" s="105"/>
      <c r="RI29" s="105"/>
      <c r="RJ29" s="105"/>
      <c r="RK29" s="105"/>
      <c r="RL29" s="105"/>
      <c r="RM29" s="105"/>
      <c r="RN29" s="105"/>
      <c r="RO29" s="105"/>
      <c r="RP29" s="105"/>
      <c r="RQ29" s="105"/>
      <c r="RR29" s="105"/>
      <c r="RS29" s="105"/>
      <c r="RT29" s="105"/>
      <c r="RU29" s="105"/>
      <c r="RV29" s="105"/>
      <c r="RW29" s="105"/>
      <c r="RX29" s="105"/>
      <c r="RY29" s="105"/>
      <c r="RZ29" s="105"/>
      <c r="SA29" s="105"/>
      <c r="SB29" s="105"/>
      <c r="SC29" s="105"/>
      <c r="SD29" s="105"/>
      <c r="SE29" s="105"/>
      <c r="SF29" s="105"/>
      <c r="SG29" s="105"/>
      <c r="SH29" s="105"/>
      <c r="SI29" s="105"/>
      <c r="SJ29" s="105"/>
      <c r="SK29" s="105"/>
      <c r="SL29" s="105"/>
      <c r="SM29" s="105"/>
      <c r="SN29" s="105"/>
      <c r="SO29" s="105"/>
      <c r="SP29" s="105"/>
      <c r="SQ29" s="105"/>
      <c r="SR29" s="105"/>
      <c r="SS29" s="105"/>
      <c r="ST29" s="105"/>
      <c r="SU29" s="105"/>
      <c r="SV29" s="105"/>
      <c r="SW29" s="105"/>
      <c r="SX29" s="105"/>
      <c r="SY29" s="105"/>
      <c r="SZ29" s="105"/>
      <c r="TA29" s="105"/>
      <c r="TB29" s="105"/>
      <c r="TC29" s="105"/>
      <c r="TD29" s="105"/>
      <c r="TE29" s="105"/>
      <c r="TF29" s="105"/>
      <c r="TG29" s="105"/>
      <c r="TH29" s="105"/>
      <c r="TI29" s="105"/>
      <c r="TJ29" s="105"/>
      <c r="TK29" s="105"/>
      <c r="TL29" s="105"/>
      <c r="TM29" s="105"/>
      <c r="TN29" s="105"/>
      <c r="TO29" s="105"/>
      <c r="TP29" s="105"/>
      <c r="TQ29" s="105"/>
      <c r="TR29" s="105"/>
      <c r="TS29" s="105"/>
      <c r="TT29" s="105"/>
      <c r="TU29" s="105"/>
      <c r="TV29" s="105"/>
      <c r="TW29" s="105"/>
      <c r="TX29" s="105"/>
      <c r="TY29" s="105"/>
      <c r="TZ29" s="105"/>
      <c r="UA29" s="105"/>
      <c r="UB29" s="105"/>
      <c r="UC29" s="105"/>
      <c r="UD29" s="105"/>
      <c r="UE29" s="105"/>
      <c r="UF29" s="105"/>
      <c r="UG29" s="105"/>
      <c r="UH29" s="105"/>
      <c r="UI29" s="105"/>
      <c r="UJ29" s="105"/>
      <c r="UK29" s="105"/>
      <c r="UL29" s="105"/>
      <c r="UM29" s="105"/>
      <c r="UN29" s="105"/>
      <c r="UO29" s="105"/>
      <c r="UP29" s="105"/>
      <c r="UQ29" s="105"/>
      <c r="UR29" s="105"/>
      <c r="US29" s="105"/>
      <c r="UT29" s="105"/>
      <c r="UU29" s="105"/>
      <c r="UV29" s="105"/>
      <c r="UW29" s="105"/>
      <c r="UX29" s="105"/>
      <c r="UY29" s="105"/>
      <c r="UZ29" s="105"/>
      <c r="VA29" s="105"/>
      <c r="VB29" s="105"/>
      <c r="VC29" s="105"/>
      <c r="VD29" s="105"/>
      <c r="VE29" s="105"/>
      <c r="VF29" s="105"/>
      <c r="VG29" s="105"/>
      <c r="VH29" s="105"/>
      <c r="VI29" s="105"/>
      <c r="VJ29" s="105"/>
      <c r="VK29" s="105"/>
      <c r="VL29" s="105"/>
      <c r="VM29" s="105"/>
      <c r="VN29" s="105"/>
      <c r="VO29" s="105"/>
      <c r="VP29" s="105"/>
      <c r="VQ29" s="105"/>
      <c r="VR29" s="105"/>
      <c r="VS29" s="105"/>
      <c r="VT29" s="105"/>
      <c r="VU29" s="105"/>
      <c r="VV29" s="105"/>
      <c r="VW29" s="105"/>
      <c r="VX29" s="105"/>
      <c r="VY29" s="105"/>
      <c r="VZ29" s="105"/>
      <c r="WA29" s="105"/>
      <c r="WB29" s="105"/>
      <c r="WC29" s="105"/>
      <c r="WD29" s="105"/>
      <c r="WE29" s="105"/>
      <c r="WF29" s="105"/>
      <c r="WG29" s="105"/>
      <c r="WH29" s="105"/>
      <c r="WI29" s="105"/>
      <c r="WJ29" s="105"/>
      <c r="WK29" s="105"/>
      <c r="WL29" s="105"/>
      <c r="WM29" s="105"/>
      <c r="WN29" s="105"/>
      <c r="WO29" s="105"/>
      <c r="WP29" s="105"/>
      <c r="WQ29" s="105"/>
      <c r="WR29" s="105"/>
      <c r="WS29" s="105"/>
      <c r="WT29" s="105"/>
      <c r="WU29" s="105"/>
      <c r="WV29" s="105"/>
      <c r="WW29" s="105"/>
      <c r="WX29" s="105"/>
      <c r="WY29" s="105"/>
      <c r="WZ29" s="105"/>
      <c r="XA29" s="105"/>
      <c r="XB29" s="105"/>
      <c r="XC29" s="105"/>
      <c r="XD29" s="105"/>
      <c r="XE29" s="105"/>
      <c r="XF29" s="105"/>
      <c r="XG29" s="105"/>
      <c r="XH29" s="105"/>
      <c r="XI29" s="105"/>
      <c r="XJ29" s="105"/>
      <c r="XK29" s="105"/>
      <c r="XL29" s="105"/>
      <c r="XM29" s="105"/>
      <c r="XN29" s="105"/>
      <c r="XO29" s="105"/>
      <c r="XP29" s="105"/>
      <c r="XQ29" s="105"/>
      <c r="XR29" s="105"/>
      <c r="XS29" s="105"/>
      <c r="XT29" s="105"/>
      <c r="XU29" s="105"/>
      <c r="XV29" s="105"/>
      <c r="XW29" s="105"/>
      <c r="XX29" s="105"/>
      <c r="XY29" s="105"/>
      <c r="XZ29" s="105"/>
      <c r="YA29" s="105"/>
      <c r="YB29" s="105"/>
      <c r="YC29" s="105"/>
      <c r="YD29" s="105"/>
      <c r="YE29" s="105"/>
      <c r="YF29" s="105"/>
      <c r="YG29" s="105"/>
      <c r="YH29" s="105"/>
      <c r="YI29" s="105"/>
      <c r="YJ29" s="105"/>
      <c r="YK29" s="105"/>
      <c r="YL29" s="105"/>
      <c r="YM29" s="105"/>
      <c r="YN29" s="105"/>
      <c r="YO29" s="105"/>
      <c r="YP29" s="105"/>
      <c r="YQ29" s="105"/>
      <c r="YR29" s="105"/>
      <c r="YS29" s="105"/>
      <c r="YT29" s="105"/>
      <c r="YU29" s="105"/>
      <c r="YV29" s="105"/>
      <c r="YW29" s="105"/>
      <c r="YX29" s="105"/>
      <c r="YY29" s="105"/>
      <c r="YZ29" s="105"/>
      <c r="ZA29" s="105"/>
      <c r="ZB29" s="105"/>
      <c r="ZC29" s="105"/>
      <c r="ZD29" s="105"/>
      <c r="ZE29" s="105"/>
      <c r="ZF29" s="105"/>
      <c r="ZG29" s="105"/>
      <c r="ZH29" s="105"/>
      <c r="ZI29" s="105"/>
      <c r="ZJ29" s="105"/>
      <c r="ZK29" s="105"/>
      <c r="ZL29" s="105"/>
      <c r="ZM29" s="105"/>
      <c r="ZN29" s="105"/>
      <c r="ZO29" s="105"/>
      <c r="ZP29" s="105"/>
      <c r="ZQ29" s="105"/>
      <c r="ZR29" s="105"/>
      <c r="ZS29" s="105"/>
      <c r="ZT29" s="105"/>
      <c r="ZU29" s="105"/>
      <c r="ZV29" s="105"/>
      <c r="ZW29" s="105"/>
      <c r="ZX29" s="105"/>
      <c r="ZY29" s="105"/>
      <c r="ZZ29" s="105"/>
      <c r="AAA29" s="105"/>
      <c r="AAB29" s="105"/>
      <c r="AAC29" s="105"/>
      <c r="AAD29" s="105"/>
      <c r="AAE29" s="105"/>
      <c r="AAF29" s="105"/>
      <c r="AAG29" s="105"/>
      <c r="AAH29" s="105"/>
      <c r="AAI29" s="105"/>
      <c r="AAJ29" s="105"/>
      <c r="AAK29" s="105"/>
      <c r="AAL29" s="105"/>
      <c r="AAM29" s="105"/>
      <c r="AAN29" s="105"/>
      <c r="AAO29" s="105"/>
      <c r="AAP29" s="105"/>
      <c r="AAQ29" s="105"/>
      <c r="AAR29" s="105"/>
      <c r="AAS29" s="105"/>
      <c r="AAT29" s="105"/>
      <c r="AAU29" s="105"/>
      <c r="AAV29" s="105"/>
      <c r="AAW29" s="105"/>
      <c r="AAX29" s="105"/>
      <c r="AAY29" s="105"/>
      <c r="AAZ29" s="105"/>
      <c r="ABA29" s="105"/>
      <c r="ABB29" s="105"/>
      <c r="ABC29" s="105"/>
      <c r="ABD29" s="105"/>
      <c r="ABE29" s="105"/>
      <c r="ABF29" s="105"/>
      <c r="ABG29" s="105"/>
      <c r="ABH29" s="105"/>
      <c r="ABI29" s="105"/>
      <c r="ABJ29" s="105"/>
      <c r="ABK29" s="105"/>
      <c r="ABL29" s="105"/>
      <c r="ABM29" s="105"/>
      <c r="ABN29" s="105"/>
      <c r="ABO29" s="105"/>
      <c r="ABP29" s="105"/>
      <c r="ABQ29" s="105"/>
      <c r="ABR29" s="105"/>
      <c r="ABS29" s="105"/>
      <c r="ABT29" s="105"/>
      <c r="ABU29" s="105"/>
      <c r="ABV29" s="105"/>
      <c r="ABW29" s="105"/>
      <c r="ABX29" s="105"/>
      <c r="ABY29" s="105"/>
      <c r="ABZ29" s="105"/>
      <c r="ACA29" s="105"/>
      <c r="ACB29" s="105"/>
      <c r="ACC29" s="105"/>
      <c r="ACD29" s="105"/>
    </row>
    <row r="30" spans="1:758" s="105" customFormat="1" ht="15" x14ac:dyDescent="0.2">
      <c r="A30" s="13" t="s">
        <v>28</v>
      </c>
      <c r="B30" s="169">
        <v>3</v>
      </c>
      <c r="C30" s="97"/>
      <c r="D30" s="96"/>
      <c r="E30" s="169">
        <v>2</v>
      </c>
      <c r="F30" s="97"/>
      <c r="G30" s="170"/>
      <c r="H30" s="169">
        <v>3</v>
      </c>
      <c r="I30" s="98"/>
      <c r="J30" s="171"/>
      <c r="K30" s="84">
        <v>1</v>
      </c>
      <c r="L30" s="172">
        <v>0.2</v>
      </c>
      <c r="M30" s="171">
        <v>60</v>
      </c>
      <c r="N30" s="49" t="s">
        <v>217</v>
      </c>
    </row>
    <row r="31" spans="1:758" s="109" customFormat="1" ht="15" x14ac:dyDescent="0.2">
      <c r="A31" s="30" t="s">
        <v>29</v>
      </c>
      <c r="B31" s="71">
        <v>36</v>
      </c>
      <c r="C31" s="85">
        <v>8.3000000000000007</v>
      </c>
      <c r="D31" s="86">
        <v>1301</v>
      </c>
      <c r="E31" s="71">
        <v>2</v>
      </c>
      <c r="F31" s="85">
        <v>0.22</v>
      </c>
      <c r="G31" s="87">
        <v>63</v>
      </c>
      <c r="H31" s="70">
        <v>22</v>
      </c>
      <c r="I31" s="88">
        <v>7.4</v>
      </c>
      <c r="J31" s="93">
        <v>1008</v>
      </c>
      <c r="K31" s="70">
        <v>9</v>
      </c>
      <c r="L31" s="85">
        <v>1.27</v>
      </c>
      <c r="M31" s="94">
        <v>361</v>
      </c>
      <c r="N31" s="125" t="s">
        <v>218</v>
      </c>
      <c r="O31" s="105"/>
      <c r="P31" s="105"/>
      <c r="Q31" s="105"/>
      <c r="R31" s="105"/>
      <c r="S31" s="105"/>
      <c r="T31" s="105"/>
      <c r="U31" s="105"/>
      <c r="V31" s="105"/>
      <c r="W31" s="105"/>
      <c r="X31" s="105"/>
      <c r="Y31" s="105"/>
      <c r="Z31" s="105"/>
      <c r="AA31" s="105"/>
      <c r="AB31" s="105"/>
      <c r="AC31" s="105"/>
      <c r="AD31" s="105"/>
      <c r="AE31" s="105"/>
      <c r="AF31" s="105"/>
      <c r="AG31" s="105"/>
      <c r="AH31" s="105"/>
      <c r="AI31" s="105"/>
      <c r="AJ31" s="105"/>
      <c r="AK31" s="105"/>
      <c r="AL31" s="105"/>
      <c r="AM31" s="105"/>
      <c r="AN31" s="105"/>
      <c r="AO31" s="105"/>
      <c r="AP31" s="105"/>
      <c r="AQ31" s="105"/>
      <c r="AR31" s="105"/>
      <c r="AS31" s="105"/>
      <c r="AT31" s="105"/>
      <c r="AU31" s="105"/>
      <c r="AV31" s="105"/>
      <c r="AW31" s="105"/>
      <c r="AX31" s="105"/>
      <c r="AY31" s="105"/>
      <c r="AZ31" s="105"/>
      <c r="BA31" s="105"/>
      <c r="BB31" s="105"/>
      <c r="BC31" s="105"/>
      <c r="BD31" s="105"/>
      <c r="BE31" s="105"/>
      <c r="BF31" s="105"/>
      <c r="BG31" s="105"/>
      <c r="BH31" s="105"/>
      <c r="BI31" s="105"/>
      <c r="BJ31" s="105"/>
      <c r="BK31" s="105"/>
      <c r="BL31" s="105"/>
      <c r="BM31" s="105"/>
      <c r="BN31" s="105"/>
      <c r="BO31" s="105"/>
      <c r="BP31" s="105"/>
      <c r="BQ31" s="105"/>
      <c r="BR31" s="105"/>
      <c r="BS31" s="105"/>
      <c r="BT31" s="105"/>
      <c r="BU31" s="105"/>
      <c r="BV31" s="105"/>
      <c r="BW31" s="105"/>
      <c r="BX31" s="105"/>
      <c r="BY31" s="105"/>
      <c r="BZ31" s="105"/>
      <c r="CA31" s="105"/>
      <c r="CB31" s="105"/>
      <c r="CC31" s="105"/>
      <c r="CD31" s="105"/>
      <c r="CE31" s="105"/>
      <c r="CF31" s="105"/>
      <c r="CG31" s="105"/>
      <c r="CH31" s="105"/>
      <c r="CI31" s="105"/>
      <c r="CJ31" s="105"/>
      <c r="CK31" s="105"/>
      <c r="CL31" s="105"/>
      <c r="CM31" s="105"/>
      <c r="CN31" s="105"/>
      <c r="CO31" s="105"/>
      <c r="CP31" s="105"/>
      <c r="CQ31" s="105"/>
      <c r="CR31" s="105"/>
      <c r="CS31" s="105"/>
      <c r="CT31" s="105"/>
      <c r="CU31" s="105"/>
      <c r="CV31" s="105"/>
      <c r="CW31" s="105"/>
      <c r="CX31" s="105"/>
      <c r="CY31" s="105"/>
      <c r="CZ31" s="105"/>
      <c r="DA31" s="105"/>
      <c r="DB31" s="105"/>
      <c r="DC31" s="105"/>
      <c r="DD31" s="105"/>
      <c r="DE31" s="105"/>
      <c r="DF31" s="105"/>
      <c r="DG31" s="105"/>
      <c r="DH31" s="105"/>
      <c r="DI31" s="105"/>
      <c r="DJ31" s="105"/>
      <c r="DK31" s="105"/>
      <c r="DL31" s="105"/>
      <c r="DM31" s="105"/>
      <c r="DN31" s="105"/>
      <c r="DO31" s="105"/>
      <c r="DP31" s="105"/>
      <c r="DQ31" s="105"/>
      <c r="DR31" s="105"/>
      <c r="DS31" s="105"/>
      <c r="DT31" s="105"/>
      <c r="DU31" s="105"/>
      <c r="DV31" s="105"/>
      <c r="DW31" s="105"/>
      <c r="DX31" s="105"/>
      <c r="DY31" s="105"/>
      <c r="DZ31" s="105"/>
      <c r="EA31" s="105"/>
      <c r="EB31" s="105"/>
      <c r="EC31" s="105"/>
      <c r="ED31" s="105"/>
      <c r="EE31" s="105"/>
      <c r="EF31" s="105"/>
      <c r="EG31" s="105"/>
      <c r="EH31" s="105"/>
      <c r="EI31" s="105"/>
      <c r="EJ31" s="105"/>
      <c r="EK31" s="105"/>
      <c r="EL31" s="105"/>
      <c r="EM31" s="105"/>
      <c r="EN31" s="105"/>
      <c r="EO31" s="105"/>
      <c r="EP31" s="105"/>
      <c r="EQ31" s="105"/>
      <c r="ER31" s="105"/>
      <c r="ES31" s="105"/>
      <c r="ET31" s="105"/>
      <c r="EU31" s="105"/>
      <c r="EV31" s="105"/>
      <c r="EW31" s="105"/>
      <c r="EX31" s="105"/>
      <c r="EY31" s="105"/>
      <c r="EZ31" s="105"/>
      <c r="FA31" s="105"/>
      <c r="FB31" s="105"/>
      <c r="FC31" s="105"/>
      <c r="FD31" s="105"/>
      <c r="FE31" s="105"/>
      <c r="FF31" s="105"/>
      <c r="FG31" s="105"/>
      <c r="FH31" s="105"/>
      <c r="FI31" s="105"/>
      <c r="FJ31" s="105"/>
      <c r="FK31" s="105"/>
      <c r="FL31" s="105"/>
      <c r="FM31" s="105"/>
      <c r="FN31" s="105"/>
      <c r="FO31" s="105"/>
      <c r="FP31" s="105"/>
      <c r="FQ31" s="105"/>
      <c r="FR31" s="105"/>
      <c r="FS31" s="105"/>
      <c r="FT31" s="105"/>
      <c r="FU31" s="105"/>
      <c r="FV31" s="105"/>
      <c r="FW31" s="105"/>
      <c r="FX31" s="105"/>
      <c r="FY31" s="105"/>
      <c r="FZ31" s="105"/>
      <c r="GA31" s="105"/>
      <c r="GB31" s="105"/>
      <c r="GC31" s="105"/>
      <c r="GD31" s="105"/>
      <c r="GE31" s="105"/>
      <c r="GF31" s="105"/>
      <c r="GG31" s="105"/>
      <c r="GH31" s="105"/>
      <c r="GI31" s="105"/>
      <c r="GJ31" s="105"/>
      <c r="GK31" s="105"/>
      <c r="GL31" s="105"/>
      <c r="GM31" s="105"/>
      <c r="GN31" s="105"/>
      <c r="GO31" s="105"/>
      <c r="GP31" s="105"/>
      <c r="GQ31" s="105"/>
      <c r="GR31" s="105"/>
      <c r="GS31" s="105"/>
      <c r="GT31" s="105"/>
      <c r="GU31" s="105"/>
      <c r="GV31" s="105"/>
      <c r="GW31" s="105"/>
      <c r="GX31" s="105"/>
      <c r="GY31" s="105"/>
      <c r="GZ31" s="105"/>
      <c r="HA31" s="105"/>
      <c r="HB31" s="105"/>
      <c r="HC31" s="105"/>
      <c r="HD31" s="105"/>
      <c r="HE31" s="105"/>
      <c r="HF31" s="105"/>
      <c r="HG31" s="105"/>
      <c r="HH31" s="105"/>
      <c r="HI31" s="105"/>
      <c r="HJ31" s="105"/>
      <c r="HK31" s="105"/>
      <c r="HL31" s="105"/>
      <c r="HM31" s="105"/>
      <c r="HN31" s="105"/>
      <c r="HO31" s="105"/>
      <c r="HP31" s="105"/>
      <c r="HQ31" s="105"/>
      <c r="HR31" s="105"/>
      <c r="HS31" s="105"/>
      <c r="HT31" s="105"/>
      <c r="HU31" s="105"/>
      <c r="HV31" s="105"/>
      <c r="HW31" s="105"/>
      <c r="HX31" s="105"/>
      <c r="HY31" s="105"/>
      <c r="HZ31" s="105"/>
      <c r="IA31" s="105"/>
      <c r="IB31" s="105"/>
      <c r="IC31" s="105"/>
      <c r="ID31" s="105"/>
      <c r="IE31" s="105"/>
      <c r="IF31" s="105"/>
      <c r="IG31" s="105"/>
      <c r="IH31" s="105"/>
      <c r="II31" s="105"/>
      <c r="IJ31" s="105"/>
      <c r="IK31" s="105"/>
      <c r="IL31" s="105"/>
      <c r="IM31" s="105"/>
      <c r="IN31" s="105"/>
      <c r="IO31" s="105"/>
      <c r="IP31" s="105"/>
      <c r="IQ31" s="105"/>
      <c r="IR31" s="105"/>
      <c r="IS31" s="105"/>
      <c r="IT31" s="105"/>
      <c r="IU31" s="105"/>
      <c r="IV31" s="105"/>
      <c r="IW31" s="105"/>
      <c r="IX31" s="105"/>
      <c r="IY31" s="105"/>
      <c r="IZ31" s="105"/>
      <c r="JA31" s="105"/>
      <c r="JB31" s="105"/>
      <c r="JC31" s="105"/>
      <c r="JD31" s="105"/>
      <c r="JE31" s="105"/>
      <c r="JF31" s="105"/>
      <c r="JG31" s="105"/>
      <c r="JH31" s="105"/>
      <c r="JI31" s="105"/>
      <c r="JJ31" s="105"/>
      <c r="JK31" s="105"/>
      <c r="JL31" s="105"/>
      <c r="JM31" s="105"/>
      <c r="JN31" s="105"/>
      <c r="JO31" s="105"/>
      <c r="JP31" s="105"/>
      <c r="JQ31" s="105"/>
      <c r="JR31" s="105"/>
      <c r="JS31" s="105"/>
      <c r="JT31" s="105"/>
      <c r="JU31" s="105"/>
      <c r="JV31" s="105"/>
      <c r="JW31" s="105"/>
      <c r="JX31" s="105"/>
      <c r="JY31" s="105"/>
      <c r="JZ31" s="105"/>
      <c r="KA31" s="105"/>
      <c r="KB31" s="105"/>
      <c r="KC31" s="105"/>
      <c r="KD31" s="105"/>
      <c r="KE31" s="105"/>
      <c r="KF31" s="105"/>
      <c r="KG31" s="105"/>
      <c r="KH31" s="105"/>
      <c r="KI31" s="105"/>
      <c r="KJ31" s="105"/>
      <c r="KK31" s="105"/>
      <c r="KL31" s="105"/>
      <c r="KM31" s="105"/>
      <c r="KN31" s="105"/>
      <c r="KO31" s="105"/>
      <c r="KP31" s="105"/>
      <c r="KQ31" s="105"/>
      <c r="KR31" s="105"/>
      <c r="KS31" s="105"/>
      <c r="KT31" s="105"/>
      <c r="KU31" s="105"/>
      <c r="KV31" s="105"/>
      <c r="KW31" s="105"/>
      <c r="KX31" s="105"/>
      <c r="KY31" s="105"/>
      <c r="KZ31" s="105"/>
      <c r="LA31" s="105"/>
      <c r="LB31" s="105"/>
      <c r="LC31" s="105"/>
      <c r="LD31" s="105"/>
      <c r="LE31" s="105"/>
      <c r="LF31" s="105"/>
      <c r="LG31" s="105"/>
      <c r="LH31" s="105"/>
      <c r="LI31" s="105"/>
      <c r="LJ31" s="105"/>
      <c r="LK31" s="105"/>
      <c r="LL31" s="105"/>
      <c r="LM31" s="105"/>
      <c r="LN31" s="105"/>
      <c r="LO31" s="105"/>
      <c r="LP31" s="105"/>
      <c r="LQ31" s="105"/>
      <c r="LR31" s="105"/>
      <c r="LS31" s="105"/>
      <c r="LT31" s="105"/>
      <c r="LU31" s="105"/>
      <c r="LV31" s="105"/>
      <c r="LW31" s="105"/>
      <c r="LX31" s="105"/>
      <c r="LY31" s="105"/>
      <c r="LZ31" s="105"/>
      <c r="MA31" s="105"/>
      <c r="MB31" s="105"/>
      <c r="MC31" s="105"/>
      <c r="MD31" s="105"/>
      <c r="ME31" s="105"/>
      <c r="MF31" s="105"/>
      <c r="MG31" s="105"/>
      <c r="MH31" s="105"/>
      <c r="MI31" s="105"/>
      <c r="MJ31" s="105"/>
      <c r="MK31" s="105"/>
      <c r="ML31" s="105"/>
      <c r="MM31" s="105"/>
      <c r="MN31" s="105"/>
      <c r="MO31" s="105"/>
      <c r="MP31" s="105"/>
      <c r="MQ31" s="105"/>
      <c r="MR31" s="105"/>
      <c r="MS31" s="105"/>
      <c r="MT31" s="105"/>
      <c r="MU31" s="105"/>
      <c r="MV31" s="105"/>
      <c r="MW31" s="105"/>
      <c r="MX31" s="105"/>
      <c r="MY31" s="105"/>
      <c r="MZ31" s="105"/>
      <c r="NA31" s="105"/>
      <c r="NB31" s="105"/>
      <c r="NC31" s="105"/>
      <c r="ND31" s="105"/>
      <c r="NE31" s="105"/>
      <c r="NF31" s="105"/>
      <c r="NG31" s="105"/>
      <c r="NH31" s="105"/>
      <c r="NI31" s="105"/>
      <c r="NJ31" s="105"/>
      <c r="NK31" s="105"/>
      <c r="NL31" s="105"/>
      <c r="NM31" s="105"/>
      <c r="NN31" s="105"/>
      <c r="NO31" s="105"/>
      <c r="NP31" s="105"/>
      <c r="NQ31" s="105"/>
      <c r="NR31" s="105"/>
      <c r="NS31" s="105"/>
      <c r="NT31" s="105"/>
      <c r="NU31" s="105"/>
      <c r="NV31" s="105"/>
      <c r="NW31" s="105"/>
      <c r="NX31" s="105"/>
      <c r="NY31" s="105"/>
      <c r="NZ31" s="105"/>
      <c r="OA31" s="105"/>
      <c r="OB31" s="105"/>
      <c r="OC31" s="105"/>
      <c r="OD31" s="105"/>
      <c r="OE31" s="105"/>
      <c r="OF31" s="105"/>
      <c r="OG31" s="105"/>
      <c r="OH31" s="105"/>
      <c r="OI31" s="105"/>
      <c r="OJ31" s="105"/>
      <c r="OK31" s="105"/>
      <c r="OL31" s="105"/>
      <c r="OM31" s="105"/>
      <c r="ON31" s="105"/>
      <c r="OO31" s="105"/>
      <c r="OP31" s="105"/>
      <c r="OQ31" s="105"/>
      <c r="OR31" s="105"/>
      <c r="OS31" s="105"/>
      <c r="OT31" s="105"/>
      <c r="OU31" s="105"/>
      <c r="OV31" s="105"/>
      <c r="OW31" s="105"/>
      <c r="OX31" s="105"/>
      <c r="OY31" s="105"/>
      <c r="OZ31" s="105"/>
      <c r="PA31" s="105"/>
      <c r="PB31" s="105"/>
      <c r="PC31" s="105"/>
      <c r="PD31" s="105"/>
      <c r="PE31" s="105"/>
      <c r="PF31" s="105"/>
      <c r="PG31" s="105"/>
      <c r="PH31" s="105"/>
      <c r="PI31" s="105"/>
      <c r="PJ31" s="105"/>
      <c r="PK31" s="105"/>
      <c r="PL31" s="105"/>
      <c r="PM31" s="105"/>
      <c r="PN31" s="105"/>
      <c r="PO31" s="105"/>
      <c r="PP31" s="105"/>
      <c r="PQ31" s="105"/>
      <c r="PR31" s="105"/>
      <c r="PS31" s="105"/>
      <c r="PT31" s="105"/>
      <c r="PU31" s="105"/>
      <c r="PV31" s="105"/>
      <c r="PW31" s="105"/>
      <c r="PX31" s="105"/>
      <c r="PY31" s="105"/>
      <c r="PZ31" s="105"/>
      <c r="QA31" s="105"/>
      <c r="QB31" s="105"/>
      <c r="QC31" s="105"/>
      <c r="QD31" s="105"/>
      <c r="QE31" s="105"/>
      <c r="QF31" s="105"/>
      <c r="QG31" s="105"/>
      <c r="QH31" s="105"/>
      <c r="QI31" s="105"/>
      <c r="QJ31" s="105"/>
      <c r="QK31" s="105"/>
      <c r="QL31" s="105"/>
      <c r="QM31" s="105"/>
      <c r="QN31" s="105"/>
      <c r="QO31" s="105"/>
      <c r="QP31" s="105"/>
      <c r="QQ31" s="105"/>
      <c r="QR31" s="105"/>
      <c r="QS31" s="105"/>
      <c r="QT31" s="105"/>
      <c r="QU31" s="105"/>
      <c r="QV31" s="105"/>
      <c r="QW31" s="105"/>
      <c r="QX31" s="105"/>
      <c r="QY31" s="105"/>
      <c r="QZ31" s="105"/>
      <c r="RA31" s="105"/>
      <c r="RB31" s="105"/>
      <c r="RC31" s="105"/>
      <c r="RD31" s="105"/>
      <c r="RE31" s="105"/>
      <c r="RF31" s="105"/>
      <c r="RG31" s="105"/>
      <c r="RH31" s="105"/>
      <c r="RI31" s="105"/>
      <c r="RJ31" s="105"/>
      <c r="RK31" s="105"/>
      <c r="RL31" s="105"/>
      <c r="RM31" s="105"/>
      <c r="RN31" s="105"/>
      <c r="RO31" s="105"/>
      <c r="RP31" s="105"/>
      <c r="RQ31" s="105"/>
      <c r="RR31" s="105"/>
      <c r="RS31" s="105"/>
      <c r="RT31" s="105"/>
      <c r="RU31" s="105"/>
      <c r="RV31" s="105"/>
      <c r="RW31" s="105"/>
      <c r="RX31" s="105"/>
      <c r="RY31" s="105"/>
      <c r="RZ31" s="105"/>
      <c r="SA31" s="105"/>
      <c r="SB31" s="105"/>
      <c r="SC31" s="105"/>
      <c r="SD31" s="105"/>
      <c r="SE31" s="105"/>
      <c r="SF31" s="105"/>
      <c r="SG31" s="105"/>
      <c r="SH31" s="105"/>
      <c r="SI31" s="105"/>
      <c r="SJ31" s="105"/>
      <c r="SK31" s="105"/>
      <c r="SL31" s="105"/>
      <c r="SM31" s="105"/>
      <c r="SN31" s="105"/>
      <c r="SO31" s="105"/>
      <c r="SP31" s="105"/>
      <c r="SQ31" s="105"/>
      <c r="SR31" s="105"/>
      <c r="SS31" s="105"/>
      <c r="ST31" s="105"/>
      <c r="SU31" s="105"/>
      <c r="SV31" s="105"/>
      <c r="SW31" s="105"/>
      <c r="SX31" s="105"/>
      <c r="SY31" s="105"/>
      <c r="SZ31" s="105"/>
      <c r="TA31" s="105"/>
      <c r="TB31" s="105"/>
      <c r="TC31" s="105"/>
      <c r="TD31" s="105"/>
      <c r="TE31" s="105"/>
      <c r="TF31" s="105"/>
      <c r="TG31" s="105"/>
      <c r="TH31" s="105"/>
      <c r="TI31" s="105"/>
      <c r="TJ31" s="105"/>
      <c r="TK31" s="105"/>
      <c r="TL31" s="105"/>
      <c r="TM31" s="105"/>
      <c r="TN31" s="105"/>
      <c r="TO31" s="105"/>
      <c r="TP31" s="105"/>
      <c r="TQ31" s="105"/>
      <c r="TR31" s="105"/>
      <c r="TS31" s="105"/>
      <c r="TT31" s="105"/>
      <c r="TU31" s="105"/>
      <c r="TV31" s="105"/>
      <c r="TW31" s="105"/>
      <c r="TX31" s="105"/>
      <c r="TY31" s="105"/>
      <c r="TZ31" s="105"/>
      <c r="UA31" s="105"/>
      <c r="UB31" s="105"/>
      <c r="UC31" s="105"/>
      <c r="UD31" s="105"/>
      <c r="UE31" s="105"/>
      <c r="UF31" s="105"/>
      <c r="UG31" s="105"/>
      <c r="UH31" s="105"/>
      <c r="UI31" s="105"/>
      <c r="UJ31" s="105"/>
      <c r="UK31" s="105"/>
      <c r="UL31" s="105"/>
      <c r="UM31" s="105"/>
      <c r="UN31" s="105"/>
      <c r="UO31" s="105"/>
      <c r="UP31" s="105"/>
      <c r="UQ31" s="105"/>
      <c r="UR31" s="105"/>
      <c r="US31" s="105"/>
      <c r="UT31" s="105"/>
      <c r="UU31" s="105"/>
      <c r="UV31" s="105"/>
      <c r="UW31" s="105"/>
      <c r="UX31" s="105"/>
      <c r="UY31" s="105"/>
      <c r="UZ31" s="105"/>
      <c r="VA31" s="105"/>
      <c r="VB31" s="105"/>
      <c r="VC31" s="105"/>
      <c r="VD31" s="105"/>
      <c r="VE31" s="105"/>
      <c r="VF31" s="105"/>
      <c r="VG31" s="105"/>
      <c r="VH31" s="105"/>
      <c r="VI31" s="105"/>
      <c r="VJ31" s="105"/>
      <c r="VK31" s="105"/>
      <c r="VL31" s="105"/>
      <c r="VM31" s="105"/>
      <c r="VN31" s="105"/>
      <c r="VO31" s="105"/>
      <c r="VP31" s="105"/>
      <c r="VQ31" s="105"/>
      <c r="VR31" s="105"/>
      <c r="VS31" s="105"/>
      <c r="VT31" s="105"/>
      <c r="VU31" s="105"/>
      <c r="VV31" s="105"/>
      <c r="VW31" s="105"/>
      <c r="VX31" s="105"/>
      <c r="VY31" s="105"/>
      <c r="VZ31" s="105"/>
      <c r="WA31" s="105"/>
      <c r="WB31" s="105"/>
      <c r="WC31" s="105"/>
      <c r="WD31" s="105"/>
      <c r="WE31" s="105"/>
      <c r="WF31" s="105"/>
      <c r="WG31" s="105"/>
      <c r="WH31" s="105"/>
      <c r="WI31" s="105"/>
      <c r="WJ31" s="105"/>
      <c r="WK31" s="105"/>
      <c r="WL31" s="105"/>
      <c r="WM31" s="105"/>
      <c r="WN31" s="105"/>
      <c r="WO31" s="105"/>
      <c r="WP31" s="105"/>
      <c r="WQ31" s="105"/>
      <c r="WR31" s="105"/>
      <c r="WS31" s="105"/>
      <c r="WT31" s="105"/>
      <c r="WU31" s="105"/>
      <c r="WV31" s="105"/>
      <c r="WW31" s="105"/>
      <c r="WX31" s="105"/>
      <c r="WY31" s="105"/>
      <c r="WZ31" s="105"/>
      <c r="XA31" s="105"/>
      <c r="XB31" s="105"/>
      <c r="XC31" s="105"/>
      <c r="XD31" s="105"/>
      <c r="XE31" s="105"/>
      <c r="XF31" s="105"/>
      <c r="XG31" s="105"/>
      <c r="XH31" s="105"/>
      <c r="XI31" s="105"/>
      <c r="XJ31" s="105"/>
      <c r="XK31" s="105"/>
      <c r="XL31" s="105"/>
      <c r="XM31" s="105"/>
      <c r="XN31" s="105"/>
      <c r="XO31" s="105"/>
      <c r="XP31" s="105"/>
      <c r="XQ31" s="105"/>
      <c r="XR31" s="105"/>
      <c r="XS31" s="105"/>
      <c r="XT31" s="105"/>
      <c r="XU31" s="105"/>
      <c r="XV31" s="105"/>
      <c r="XW31" s="105"/>
      <c r="XX31" s="105"/>
      <c r="XY31" s="105"/>
      <c r="XZ31" s="105"/>
      <c r="YA31" s="105"/>
      <c r="YB31" s="105"/>
      <c r="YC31" s="105"/>
      <c r="YD31" s="105"/>
      <c r="YE31" s="105"/>
      <c r="YF31" s="105"/>
      <c r="YG31" s="105"/>
      <c r="YH31" s="105"/>
      <c r="YI31" s="105"/>
      <c r="YJ31" s="105"/>
      <c r="YK31" s="105"/>
      <c r="YL31" s="105"/>
      <c r="YM31" s="105"/>
      <c r="YN31" s="105"/>
      <c r="YO31" s="105"/>
      <c r="YP31" s="105"/>
      <c r="YQ31" s="105"/>
      <c r="YR31" s="105"/>
      <c r="YS31" s="105"/>
      <c r="YT31" s="105"/>
      <c r="YU31" s="105"/>
      <c r="YV31" s="105"/>
      <c r="YW31" s="105"/>
      <c r="YX31" s="105"/>
      <c r="YY31" s="105"/>
      <c r="YZ31" s="105"/>
      <c r="ZA31" s="105"/>
      <c r="ZB31" s="105"/>
      <c r="ZC31" s="105"/>
      <c r="ZD31" s="105"/>
      <c r="ZE31" s="105"/>
      <c r="ZF31" s="105"/>
      <c r="ZG31" s="105"/>
      <c r="ZH31" s="105"/>
      <c r="ZI31" s="105"/>
      <c r="ZJ31" s="105"/>
      <c r="ZK31" s="105"/>
      <c r="ZL31" s="105"/>
      <c r="ZM31" s="105"/>
      <c r="ZN31" s="105"/>
      <c r="ZO31" s="105"/>
      <c r="ZP31" s="105"/>
      <c r="ZQ31" s="105"/>
      <c r="ZR31" s="105"/>
      <c r="ZS31" s="105"/>
      <c r="ZT31" s="105"/>
      <c r="ZU31" s="105"/>
      <c r="ZV31" s="105"/>
      <c r="ZW31" s="105"/>
      <c r="ZX31" s="105"/>
      <c r="ZY31" s="105"/>
      <c r="ZZ31" s="105"/>
      <c r="AAA31" s="105"/>
      <c r="AAB31" s="105"/>
      <c r="AAC31" s="105"/>
      <c r="AAD31" s="105"/>
      <c r="AAE31" s="105"/>
      <c r="AAF31" s="105"/>
      <c r="AAG31" s="105"/>
      <c r="AAH31" s="105"/>
      <c r="AAI31" s="105"/>
      <c r="AAJ31" s="105"/>
      <c r="AAK31" s="105"/>
      <c r="AAL31" s="105"/>
      <c r="AAM31" s="105"/>
      <c r="AAN31" s="105"/>
      <c r="AAO31" s="105"/>
      <c r="AAP31" s="105"/>
      <c r="AAQ31" s="105"/>
      <c r="AAR31" s="105"/>
      <c r="AAS31" s="105"/>
      <c r="AAT31" s="105"/>
      <c r="AAU31" s="105"/>
      <c r="AAV31" s="105"/>
      <c r="AAW31" s="105"/>
      <c r="AAX31" s="105"/>
      <c r="AAY31" s="105"/>
      <c r="AAZ31" s="105"/>
      <c r="ABA31" s="105"/>
      <c r="ABB31" s="105"/>
      <c r="ABC31" s="105"/>
      <c r="ABD31" s="105"/>
      <c r="ABE31" s="105"/>
      <c r="ABF31" s="105"/>
      <c r="ABG31" s="105"/>
      <c r="ABH31" s="105"/>
      <c r="ABI31" s="105"/>
      <c r="ABJ31" s="105"/>
      <c r="ABK31" s="105"/>
      <c r="ABL31" s="105"/>
      <c r="ABM31" s="105"/>
      <c r="ABN31" s="105"/>
      <c r="ABO31" s="105"/>
      <c r="ABP31" s="105"/>
      <c r="ABQ31" s="105"/>
      <c r="ABR31" s="105"/>
      <c r="ABS31" s="105"/>
      <c r="ABT31" s="105"/>
      <c r="ABU31" s="105"/>
      <c r="ABV31" s="105"/>
      <c r="ABW31" s="105"/>
      <c r="ABX31" s="105"/>
      <c r="ABY31" s="105"/>
      <c r="ABZ31" s="105"/>
      <c r="ACA31" s="105"/>
      <c r="ACB31" s="105"/>
      <c r="ACC31" s="105"/>
      <c r="ACD31" s="105"/>
    </row>
    <row r="32" spans="1:758" ht="15" x14ac:dyDescent="0.2">
      <c r="A32" s="203" t="s">
        <v>30</v>
      </c>
      <c r="B32" s="83">
        <v>10</v>
      </c>
      <c r="C32" s="72"/>
      <c r="D32" s="73"/>
      <c r="E32" s="83">
        <v>2</v>
      </c>
      <c r="F32" s="72"/>
      <c r="G32" s="74"/>
      <c r="H32" s="70">
        <v>9</v>
      </c>
      <c r="I32" s="75"/>
      <c r="J32" s="76"/>
      <c r="K32" s="70">
        <v>4</v>
      </c>
      <c r="L32" s="77"/>
      <c r="M32" s="73"/>
      <c r="N32" s="202" t="s">
        <v>219</v>
      </c>
    </row>
    <row r="33" spans="1:758" ht="15" x14ac:dyDescent="0.2">
      <c r="A33" s="203" t="s">
        <v>31</v>
      </c>
      <c r="B33" s="83">
        <v>4</v>
      </c>
      <c r="C33" s="72"/>
      <c r="D33" s="73"/>
      <c r="E33" s="83">
        <v>2</v>
      </c>
      <c r="F33" s="72"/>
      <c r="G33" s="74"/>
      <c r="H33" s="70">
        <v>3</v>
      </c>
      <c r="I33" s="75"/>
      <c r="J33" s="76"/>
      <c r="K33" s="70">
        <v>2</v>
      </c>
      <c r="L33" s="77"/>
      <c r="M33" s="73"/>
      <c r="N33" s="202" t="s">
        <v>220</v>
      </c>
    </row>
    <row r="34" spans="1:758" ht="15" x14ac:dyDescent="0.2">
      <c r="A34" s="203" t="s">
        <v>32</v>
      </c>
      <c r="B34" s="83">
        <v>12</v>
      </c>
      <c r="C34" s="72"/>
      <c r="D34" s="73"/>
      <c r="E34" s="83">
        <v>2</v>
      </c>
      <c r="F34" s="72"/>
      <c r="G34" s="74"/>
      <c r="H34" s="70">
        <v>9</v>
      </c>
      <c r="I34" s="75"/>
      <c r="J34" s="76"/>
      <c r="K34" s="70">
        <v>7</v>
      </c>
      <c r="L34" s="77"/>
      <c r="M34" s="73"/>
      <c r="N34" s="202" t="s">
        <v>221</v>
      </c>
    </row>
    <row r="35" spans="1:758" ht="15" x14ac:dyDescent="0.2">
      <c r="A35" s="196" t="s">
        <v>33</v>
      </c>
      <c r="B35" s="91">
        <v>0</v>
      </c>
      <c r="C35" s="72"/>
      <c r="D35" s="73"/>
      <c r="E35" s="83">
        <v>2</v>
      </c>
      <c r="F35" s="110"/>
      <c r="G35" s="74"/>
      <c r="H35" s="70">
        <v>2</v>
      </c>
      <c r="I35" s="75"/>
      <c r="J35" s="76"/>
      <c r="K35" s="70">
        <v>4</v>
      </c>
      <c r="L35" s="77"/>
      <c r="M35" s="73"/>
      <c r="N35" s="197" t="s">
        <v>222</v>
      </c>
    </row>
    <row r="36" spans="1:758" ht="15" x14ac:dyDescent="0.2">
      <c r="A36" s="203" t="s">
        <v>34</v>
      </c>
      <c r="B36" s="83">
        <v>14</v>
      </c>
      <c r="C36" s="72"/>
      <c r="D36" s="73"/>
      <c r="E36" s="83">
        <v>2</v>
      </c>
      <c r="F36" s="72"/>
      <c r="G36" s="74"/>
      <c r="H36" s="70">
        <v>19</v>
      </c>
      <c r="I36" s="75"/>
      <c r="J36" s="76"/>
      <c r="K36" s="70">
        <v>4</v>
      </c>
      <c r="L36" s="77"/>
      <c r="M36" s="73"/>
      <c r="N36" s="202" t="s">
        <v>223</v>
      </c>
    </row>
    <row r="37" spans="1:758" ht="15" x14ac:dyDescent="0.2">
      <c r="A37" s="203" t="s">
        <v>35</v>
      </c>
      <c r="B37" s="83">
        <v>3</v>
      </c>
      <c r="C37" s="72"/>
      <c r="D37" s="73"/>
      <c r="E37" s="83">
        <v>2</v>
      </c>
      <c r="F37" s="72"/>
      <c r="G37" s="74"/>
      <c r="H37" s="70">
        <v>3</v>
      </c>
      <c r="I37" s="75"/>
      <c r="J37" s="76"/>
      <c r="K37" s="70">
        <v>3</v>
      </c>
      <c r="L37" s="77"/>
      <c r="M37" s="73"/>
      <c r="N37" s="202" t="s">
        <v>224</v>
      </c>
    </row>
    <row r="38" spans="1:758" ht="15" x14ac:dyDescent="0.2">
      <c r="A38" s="203" t="s">
        <v>36</v>
      </c>
      <c r="B38" s="83">
        <v>5</v>
      </c>
      <c r="C38" s="110"/>
      <c r="D38" s="73"/>
      <c r="E38" s="83">
        <v>2</v>
      </c>
      <c r="F38" s="72"/>
      <c r="G38" s="74"/>
      <c r="H38" s="70">
        <v>6</v>
      </c>
      <c r="I38" s="75"/>
      <c r="J38" s="76"/>
      <c r="K38" s="90">
        <v>0</v>
      </c>
      <c r="L38" s="77"/>
      <c r="M38" s="73"/>
      <c r="N38" s="202" t="s">
        <v>225</v>
      </c>
    </row>
    <row r="39" spans="1:758" ht="15" x14ac:dyDescent="0.2">
      <c r="A39" s="28" t="s">
        <v>55</v>
      </c>
      <c r="B39" s="126">
        <v>0</v>
      </c>
      <c r="C39" s="63"/>
      <c r="D39" s="80"/>
      <c r="E39" s="90">
        <v>0</v>
      </c>
      <c r="F39" s="108"/>
      <c r="G39" s="113"/>
      <c r="H39" s="70">
        <v>2</v>
      </c>
      <c r="I39" s="68">
        <v>0.22</v>
      </c>
      <c r="J39" s="81">
        <v>104</v>
      </c>
      <c r="K39" s="70">
        <v>29</v>
      </c>
      <c r="L39" s="108">
        <v>4.58</v>
      </c>
      <c r="M39" s="80">
        <v>870</v>
      </c>
      <c r="N39" s="124" t="s">
        <v>245</v>
      </c>
    </row>
    <row r="40" spans="1:758" ht="15" x14ac:dyDescent="0.2">
      <c r="A40" s="28" t="s">
        <v>109</v>
      </c>
      <c r="B40" s="143">
        <v>10</v>
      </c>
      <c r="C40" s="108">
        <v>0.55000000000000004</v>
      </c>
      <c r="D40" s="80">
        <v>219</v>
      </c>
      <c r="E40" s="90">
        <v>0</v>
      </c>
      <c r="F40" s="63"/>
      <c r="G40" s="113"/>
      <c r="H40" s="70">
        <v>6</v>
      </c>
      <c r="I40" s="68">
        <v>0.39</v>
      </c>
      <c r="J40" s="81">
        <v>172</v>
      </c>
      <c r="K40" s="70">
        <v>11</v>
      </c>
      <c r="L40" s="63">
        <v>7.27</v>
      </c>
      <c r="M40" s="80">
        <v>917</v>
      </c>
      <c r="N40" s="124" t="s">
        <v>297</v>
      </c>
    </row>
    <row r="41" spans="1:758" s="104" customFormat="1" ht="15" x14ac:dyDescent="0.2">
      <c r="A41" s="203" t="s">
        <v>158</v>
      </c>
      <c r="B41" s="143">
        <v>3</v>
      </c>
      <c r="C41" s="189"/>
      <c r="D41" s="133"/>
      <c r="E41" s="90">
        <v>0</v>
      </c>
      <c r="F41" s="128"/>
      <c r="G41" s="139"/>
      <c r="H41" s="143">
        <v>10</v>
      </c>
      <c r="I41" s="98"/>
      <c r="J41" s="96"/>
      <c r="K41" s="143">
        <v>10</v>
      </c>
      <c r="L41" s="98"/>
      <c r="M41" s="96"/>
      <c r="N41" s="202" t="s">
        <v>344</v>
      </c>
      <c r="O41" s="105"/>
      <c r="P41" s="105"/>
      <c r="Q41" s="105"/>
      <c r="R41" s="105"/>
      <c r="S41" s="105"/>
      <c r="T41" s="105"/>
      <c r="U41" s="105"/>
      <c r="V41" s="105"/>
      <c r="W41" s="105"/>
      <c r="X41" s="105"/>
      <c r="Y41" s="105"/>
      <c r="Z41" s="105"/>
      <c r="AA41" s="105"/>
      <c r="AB41" s="105"/>
      <c r="AC41" s="105"/>
      <c r="AD41" s="105"/>
      <c r="AE41" s="105"/>
      <c r="AF41" s="105"/>
      <c r="AG41" s="105"/>
      <c r="AH41" s="105"/>
      <c r="AI41" s="105"/>
      <c r="AJ41" s="105"/>
      <c r="AK41" s="105"/>
      <c r="AL41" s="105"/>
      <c r="AM41" s="105"/>
      <c r="AN41" s="105"/>
      <c r="AO41" s="105"/>
      <c r="AP41" s="105"/>
      <c r="AQ41" s="105"/>
      <c r="AR41" s="105"/>
      <c r="AS41" s="105"/>
      <c r="AT41" s="105"/>
      <c r="AU41" s="105"/>
      <c r="AV41" s="105"/>
      <c r="AW41" s="105"/>
      <c r="AX41" s="105"/>
      <c r="AY41" s="105"/>
      <c r="AZ41" s="105"/>
      <c r="BA41" s="105"/>
      <c r="BB41" s="105"/>
      <c r="BC41" s="105"/>
      <c r="BD41" s="105"/>
      <c r="BE41" s="105"/>
      <c r="BF41" s="105"/>
      <c r="BG41" s="105"/>
      <c r="BH41" s="105"/>
      <c r="BI41" s="105"/>
      <c r="BJ41" s="105"/>
      <c r="BK41" s="105"/>
      <c r="BL41" s="105"/>
      <c r="BM41" s="105"/>
      <c r="BN41" s="105"/>
      <c r="BO41" s="105"/>
      <c r="BP41" s="105"/>
      <c r="BQ41" s="105"/>
      <c r="BR41" s="105"/>
      <c r="BS41" s="105"/>
      <c r="BT41" s="105"/>
      <c r="BU41" s="105"/>
      <c r="BV41" s="105"/>
      <c r="BW41" s="105"/>
      <c r="BX41" s="105"/>
      <c r="BY41" s="105"/>
      <c r="BZ41" s="105"/>
      <c r="CA41" s="105"/>
      <c r="CB41" s="105"/>
      <c r="CC41" s="105"/>
      <c r="CD41" s="105"/>
      <c r="CE41" s="105"/>
      <c r="CF41" s="105"/>
      <c r="CG41" s="105"/>
      <c r="CH41" s="105"/>
      <c r="CI41" s="105"/>
      <c r="CJ41" s="105"/>
      <c r="CK41" s="105"/>
      <c r="CL41" s="105"/>
      <c r="CM41" s="105"/>
      <c r="CN41" s="105"/>
      <c r="CO41" s="105"/>
      <c r="CP41" s="105"/>
      <c r="CQ41" s="105"/>
      <c r="CR41" s="105"/>
      <c r="CS41" s="105"/>
      <c r="CT41" s="105"/>
      <c r="CU41" s="105"/>
      <c r="CV41" s="105"/>
      <c r="CW41" s="105"/>
      <c r="CX41" s="105"/>
      <c r="CY41" s="105"/>
      <c r="CZ41" s="105"/>
      <c r="DA41" s="105"/>
      <c r="DB41" s="105"/>
      <c r="DC41" s="105"/>
      <c r="DD41" s="105"/>
      <c r="DE41" s="105"/>
      <c r="DF41" s="105"/>
      <c r="DG41" s="105"/>
      <c r="DH41" s="105"/>
      <c r="DI41" s="105"/>
      <c r="DJ41" s="105"/>
      <c r="DK41" s="105"/>
      <c r="DL41" s="105"/>
      <c r="DM41" s="105"/>
      <c r="DN41" s="105"/>
      <c r="DO41" s="105"/>
      <c r="DP41" s="105"/>
      <c r="DQ41" s="105"/>
      <c r="DR41" s="105"/>
      <c r="DS41" s="105"/>
      <c r="DT41" s="105"/>
      <c r="DU41" s="105"/>
      <c r="DV41" s="105"/>
      <c r="DW41" s="105"/>
      <c r="DX41" s="105"/>
      <c r="DY41" s="105"/>
      <c r="DZ41" s="105"/>
      <c r="EA41" s="105"/>
      <c r="EB41" s="105"/>
      <c r="EC41" s="105"/>
      <c r="ED41" s="105"/>
      <c r="EE41" s="105"/>
      <c r="EF41" s="105"/>
      <c r="EG41" s="105"/>
      <c r="EH41" s="105"/>
      <c r="EI41" s="105"/>
      <c r="EJ41" s="105"/>
      <c r="EK41" s="105"/>
      <c r="EL41" s="105"/>
      <c r="EM41" s="105"/>
      <c r="EN41" s="105"/>
      <c r="EO41" s="105"/>
      <c r="EP41" s="105"/>
      <c r="EQ41" s="105"/>
      <c r="ER41" s="105"/>
      <c r="ES41" s="105"/>
      <c r="ET41" s="105"/>
      <c r="EU41" s="105"/>
      <c r="EV41" s="105"/>
      <c r="EW41" s="105"/>
      <c r="EX41" s="105"/>
      <c r="EY41" s="105"/>
      <c r="EZ41" s="105"/>
      <c r="FA41" s="105"/>
      <c r="FB41" s="105"/>
      <c r="FC41" s="105"/>
      <c r="FD41" s="105"/>
      <c r="FE41" s="105"/>
      <c r="FF41" s="105"/>
      <c r="FG41" s="105"/>
      <c r="FH41" s="105"/>
      <c r="FI41" s="105"/>
      <c r="FJ41" s="105"/>
      <c r="FK41" s="105"/>
      <c r="FL41" s="105"/>
      <c r="FM41" s="105"/>
      <c r="FN41" s="105"/>
      <c r="FO41" s="105"/>
      <c r="FP41" s="105"/>
      <c r="FQ41" s="105"/>
      <c r="FR41" s="105"/>
      <c r="FS41" s="105"/>
      <c r="FT41" s="105"/>
      <c r="FU41" s="105"/>
      <c r="FV41" s="105"/>
      <c r="FW41" s="105"/>
      <c r="FX41" s="105"/>
      <c r="FY41" s="105"/>
      <c r="FZ41" s="105"/>
      <c r="GA41" s="105"/>
      <c r="GB41" s="105"/>
      <c r="GC41" s="105"/>
      <c r="GD41" s="105"/>
      <c r="GE41" s="105"/>
      <c r="GF41" s="105"/>
      <c r="GG41" s="105"/>
      <c r="GH41" s="105"/>
      <c r="GI41" s="105"/>
      <c r="GJ41" s="105"/>
      <c r="GK41" s="105"/>
      <c r="GL41" s="105"/>
      <c r="GM41" s="105"/>
      <c r="GN41" s="105"/>
      <c r="GO41" s="105"/>
      <c r="GP41" s="105"/>
      <c r="GQ41" s="105"/>
      <c r="GR41" s="105"/>
      <c r="GS41" s="105"/>
      <c r="GT41" s="105"/>
      <c r="GU41" s="105"/>
      <c r="GV41" s="105"/>
      <c r="GW41" s="105"/>
      <c r="GX41" s="105"/>
      <c r="GY41" s="105"/>
      <c r="GZ41" s="105"/>
      <c r="HA41" s="105"/>
      <c r="HB41" s="105"/>
      <c r="HC41" s="105"/>
      <c r="HD41" s="105"/>
      <c r="HE41" s="105"/>
      <c r="HF41" s="105"/>
      <c r="HG41" s="105"/>
      <c r="HH41" s="105"/>
      <c r="HI41" s="105"/>
      <c r="HJ41" s="105"/>
      <c r="HK41" s="105"/>
      <c r="HL41" s="105"/>
      <c r="HM41" s="105"/>
      <c r="HN41" s="105"/>
      <c r="HO41" s="105"/>
      <c r="HP41" s="105"/>
      <c r="HQ41" s="105"/>
      <c r="HR41" s="105"/>
      <c r="HS41" s="105"/>
      <c r="HT41" s="105"/>
      <c r="HU41" s="105"/>
      <c r="HV41" s="105"/>
      <c r="HW41" s="105"/>
      <c r="HX41" s="105"/>
      <c r="HY41" s="105"/>
      <c r="HZ41" s="105"/>
      <c r="IA41" s="105"/>
      <c r="IB41" s="105"/>
      <c r="IC41" s="105"/>
      <c r="ID41" s="105"/>
      <c r="IE41" s="105"/>
      <c r="IF41" s="105"/>
      <c r="IG41" s="105"/>
      <c r="IH41" s="105"/>
      <c r="II41" s="105"/>
      <c r="IJ41" s="105"/>
      <c r="IK41" s="105"/>
      <c r="IL41" s="105"/>
      <c r="IM41" s="105"/>
      <c r="IN41" s="105"/>
      <c r="IO41" s="105"/>
      <c r="IP41" s="105"/>
      <c r="IQ41" s="105"/>
      <c r="IR41" s="105"/>
      <c r="IS41" s="105"/>
      <c r="IT41" s="105"/>
      <c r="IU41" s="105"/>
      <c r="IV41" s="105"/>
      <c r="IW41" s="105"/>
      <c r="IX41" s="105"/>
      <c r="IY41" s="105"/>
      <c r="IZ41" s="105"/>
      <c r="JA41" s="105"/>
      <c r="JB41" s="105"/>
      <c r="JC41" s="105"/>
      <c r="JD41" s="105"/>
      <c r="JE41" s="105"/>
      <c r="JF41" s="105"/>
      <c r="JG41" s="105"/>
      <c r="JH41" s="105"/>
      <c r="JI41" s="105"/>
      <c r="JJ41" s="105"/>
      <c r="JK41" s="105"/>
      <c r="JL41" s="105"/>
      <c r="JM41" s="105"/>
      <c r="JN41" s="105"/>
      <c r="JO41" s="105"/>
      <c r="JP41" s="105"/>
      <c r="JQ41" s="105"/>
      <c r="JR41" s="105"/>
      <c r="JS41" s="105"/>
      <c r="JT41" s="105"/>
      <c r="JU41" s="105"/>
      <c r="JV41" s="105"/>
      <c r="JW41" s="105"/>
      <c r="JX41" s="105"/>
      <c r="JY41" s="105"/>
      <c r="JZ41" s="105"/>
      <c r="KA41" s="105"/>
      <c r="KB41" s="105"/>
      <c r="KC41" s="105"/>
      <c r="KD41" s="105"/>
      <c r="KE41" s="105"/>
      <c r="KF41" s="105"/>
      <c r="KG41" s="105"/>
      <c r="KH41" s="105"/>
      <c r="KI41" s="105"/>
      <c r="KJ41" s="105"/>
      <c r="KK41" s="105"/>
      <c r="KL41" s="105"/>
      <c r="KM41" s="105"/>
      <c r="KN41" s="105"/>
      <c r="KO41" s="105"/>
      <c r="KP41" s="105"/>
      <c r="KQ41" s="105"/>
      <c r="KR41" s="105"/>
      <c r="KS41" s="105"/>
      <c r="KT41" s="105"/>
      <c r="KU41" s="105"/>
      <c r="KV41" s="105"/>
      <c r="KW41" s="105"/>
      <c r="KX41" s="105"/>
      <c r="KY41" s="105"/>
      <c r="KZ41" s="105"/>
      <c r="LA41" s="105"/>
      <c r="LB41" s="105"/>
      <c r="LC41" s="105"/>
      <c r="LD41" s="105"/>
      <c r="LE41" s="105"/>
      <c r="LF41" s="105"/>
      <c r="LG41" s="105"/>
      <c r="LH41" s="105"/>
      <c r="LI41" s="105"/>
      <c r="LJ41" s="105"/>
      <c r="LK41" s="105"/>
      <c r="LL41" s="105"/>
      <c r="LM41" s="105"/>
      <c r="LN41" s="105"/>
      <c r="LO41" s="105"/>
      <c r="LP41" s="105"/>
      <c r="LQ41" s="105"/>
      <c r="LR41" s="105"/>
      <c r="LS41" s="105"/>
      <c r="LT41" s="105"/>
      <c r="LU41" s="105"/>
      <c r="LV41" s="105"/>
      <c r="LW41" s="105"/>
      <c r="LX41" s="105"/>
      <c r="LY41" s="105"/>
      <c r="LZ41" s="105"/>
      <c r="MA41" s="105"/>
      <c r="MB41" s="105"/>
      <c r="MC41" s="105"/>
      <c r="MD41" s="105"/>
      <c r="ME41" s="105"/>
      <c r="MF41" s="105"/>
      <c r="MG41" s="105"/>
      <c r="MH41" s="105"/>
      <c r="MI41" s="105"/>
      <c r="MJ41" s="105"/>
      <c r="MK41" s="105"/>
      <c r="ML41" s="105"/>
      <c r="MM41" s="105"/>
      <c r="MN41" s="105"/>
      <c r="MO41" s="105"/>
      <c r="MP41" s="105"/>
      <c r="MQ41" s="105"/>
      <c r="MR41" s="105"/>
      <c r="MS41" s="105"/>
      <c r="MT41" s="105"/>
      <c r="MU41" s="105"/>
      <c r="MV41" s="105"/>
      <c r="MW41" s="105"/>
      <c r="MX41" s="105"/>
      <c r="MY41" s="105"/>
      <c r="MZ41" s="105"/>
      <c r="NA41" s="105"/>
      <c r="NB41" s="105"/>
      <c r="NC41" s="105"/>
      <c r="ND41" s="105"/>
      <c r="NE41" s="105"/>
      <c r="NF41" s="105"/>
      <c r="NG41" s="105"/>
      <c r="NH41" s="105"/>
      <c r="NI41" s="105"/>
      <c r="NJ41" s="105"/>
      <c r="NK41" s="105"/>
      <c r="NL41" s="105"/>
      <c r="NM41" s="105"/>
      <c r="NN41" s="105"/>
      <c r="NO41" s="105"/>
      <c r="NP41" s="105"/>
      <c r="NQ41" s="105"/>
      <c r="NR41" s="105"/>
      <c r="NS41" s="105"/>
      <c r="NT41" s="105"/>
      <c r="NU41" s="105"/>
      <c r="NV41" s="105"/>
      <c r="NW41" s="105"/>
      <c r="NX41" s="105"/>
      <c r="NY41" s="105"/>
      <c r="NZ41" s="105"/>
      <c r="OA41" s="105"/>
      <c r="OB41" s="105"/>
      <c r="OC41" s="105"/>
      <c r="OD41" s="105"/>
      <c r="OE41" s="105"/>
      <c r="OF41" s="105"/>
      <c r="OG41" s="105"/>
      <c r="OH41" s="105"/>
      <c r="OI41" s="105"/>
      <c r="OJ41" s="105"/>
      <c r="OK41" s="105"/>
      <c r="OL41" s="105"/>
      <c r="OM41" s="105"/>
      <c r="ON41" s="105"/>
      <c r="OO41" s="105"/>
      <c r="OP41" s="105"/>
      <c r="OQ41" s="105"/>
      <c r="OR41" s="105"/>
      <c r="OS41" s="105"/>
      <c r="OT41" s="105"/>
      <c r="OU41" s="105"/>
      <c r="OV41" s="105"/>
      <c r="OW41" s="105"/>
      <c r="OX41" s="105"/>
      <c r="OY41" s="105"/>
      <c r="OZ41" s="105"/>
      <c r="PA41" s="105"/>
      <c r="PB41" s="105"/>
      <c r="PC41" s="105"/>
      <c r="PD41" s="105"/>
      <c r="PE41" s="105"/>
      <c r="PF41" s="105"/>
      <c r="PG41" s="105"/>
      <c r="PH41" s="105"/>
      <c r="PI41" s="105"/>
      <c r="PJ41" s="105"/>
      <c r="PK41" s="105"/>
      <c r="PL41" s="105"/>
      <c r="PM41" s="105"/>
      <c r="PN41" s="105"/>
      <c r="PO41" s="105"/>
      <c r="PP41" s="105"/>
      <c r="PQ41" s="105"/>
      <c r="PR41" s="105"/>
      <c r="PS41" s="105"/>
      <c r="PT41" s="105"/>
      <c r="PU41" s="105"/>
      <c r="PV41" s="105"/>
      <c r="PW41" s="105"/>
      <c r="PX41" s="105"/>
      <c r="PY41" s="105"/>
      <c r="PZ41" s="105"/>
      <c r="QA41" s="105"/>
      <c r="QB41" s="105"/>
      <c r="QC41" s="105"/>
      <c r="QD41" s="105"/>
      <c r="QE41" s="105"/>
      <c r="QF41" s="105"/>
      <c r="QG41" s="105"/>
      <c r="QH41" s="105"/>
      <c r="QI41" s="105"/>
      <c r="QJ41" s="105"/>
      <c r="QK41" s="105"/>
      <c r="QL41" s="105"/>
      <c r="QM41" s="105"/>
      <c r="QN41" s="105"/>
      <c r="QO41" s="105"/>
      <c r="QP41" s="105"/>
      <c r="QQ41" s="105"/>
      <c r="QR41" s="105"/>
      <c r="QS41" s="105"/>
      <c r="QT41" s="105"/>
      <c r="QU41" s="105"/>
      <c r="QV41" s="105"/>
      <c r="QW41" s="105"/>
      <c r="QX41" s="105"/>
      <c r="QY41" s="105"/>
      <c r="QZ41" s="105"/>
      <c r="RA41" s="105"/>
      <c r="RB41" s="105"/>
      <c r="RC41" s="105"/>
      <c r="RD41" s="105"/>
      <c r="RE41" s="105"/>
      <c r="RF41" s="105"/>
      <c r="RG41" s="105"/>
      <c r="RH41" s="105"/>
      <c r="RI41" s="105"/>
      <c r="RJ41" s="105"/>
      <c r="RK41" s="105"/>
      <c r="RL41" s="105"/>
      <c r="RM41" s="105"/>
      <c r="RN41" s="105"/>
      <c r="RO41" s="105"/>
      <c r="RP41" s="105"/>
      <c r="RQ41" s="105"/>
      <c r="RR41" s="105"/>
      <c r="RS41" s="105"/>
      <c r="RT41" s="105"/>
      <c r="RU41" s="105"/>
      <c r="RV41" s="105"/>
      <c r="RW41" s="105"/>
      <c r="RX41" s="105"/>
      <c r="RY41" s="105"/>
      <c r="RZ41" s="105"/>
      <c r="SA41" s="105"/>
      <c r="SB41" s="105"/>
      <c r="SC41" s="105"/>
      <c r="SD41" s="105"/>
      <c r="SE41" s="105"/>
      <c r="SF41" s="105"/>
      <c r="SG41" s="105"/>
      <c r="SH41" s="105"/>
      <c r="SI41" s="105"/>
      <c r="SJ41" s="105"/>
      <c r="SK41" s="105"/>
      <c r="SL41" s="105"/>
      <c r="SM41" s="105"/>
      <c r="SN41" s="105"/>
      <c r="SO41" s="105"/>
      <c r="SP41" s="105"/>
      <c r="SQ41" s="105"/>
      <c r="SR41" s="105"/>
      <c r="SS41" s="105"/>
      <c r="ST41" s="105"/>
      <c r="SU41" s="105"/>
      <c r="SV41" s="105"/>
      <c r="SW41" s="105"/>
      <c r="SX41" s="105"/>
      <c r="SY41" s="105"/>
      <c r="SZ41" s="105"/>
      <c r="TA41" s="105"/>
      <c r="TB41" s="105"/>
      <c r="TC41" s="105"/>
      <c r="TD41" s="105"/>
      <c r="TE41" s="105"/>
      <c r="TF41" s="105"/>
      <c r="TG41" s="105"/>
      <c r="TH41" s="105"/>
      <c r="TI41" s="105"/>
      <c r="TJ41" s="105"/>
      <c r="TK41" s="105"/>
      <c r="TL41" s="105"/>
      <c r="TM41" s="105"/>
      <c r="TN41" s="105"/>
      <c r="TO41" s="105"/>
      <c r="TP41" s="105"/>
      <c r="TQ41" s="105"/>
      <c r="TR41" s="105"/>
      <c r="TS41" s="105"/>
      <c r="TT41" s="105"/>
      <c r="TU41" s="105"/>
      <c r="TV41" s="105"/>
      <c r="TW41" s="105"/>
      <c r="TX41" s="105"/>
      <c r="TY41" s="105"/>
      <c r="TZ41" s="105"/>
      <c r="UA41" s="105"/>
      <c r="UB41" s="105"/>
      <c r="UC41" s="105"/>
      <c r="UD41" s="105"/>
      <c r="UE41" s="105"/>
      <c r="UF41" s="105"/>
      <c r="UG41" s="105"/>
      <c r="UH41" s="105"/>
      <c r="UI41" s="105"/>
      <c r="UJ41" s="105"/>
      <c r="UK41" s="105"/>
      <c r="UL41" s="105"/>
      <c r="UM41" s="105"/>
      <c r="UN41" s="105"/>
      <c r="UO41" s="105"/>
      <c r="UP41" s="105"/>
      <c r="UQ41" s="105"/>
      <c r="UR41" s="105"/>
      <c r="US41" s="105"/>
      <c r="UT41" s="105"/>
      <c r="UU41" s="105"/>
      <c r="UV41" s="105"/>
      <c r="UW41" s="105"/>
      <c r="UX41" s="105"/>
      <c r="UY41" s="105"/>
      <c r="UZ41" s="105"/>
      <c r="VA41" s="105"/>
      <c r="VB41" s="105"/>
      <c r="VC41" s="105"/>
      <c r="VD41" s="105"/>
      <c r="VE41" s="105"/>
      <c r="VF41" s="105"/>
      <c r="VG41" s="105"/>
      <c r="VH41" s="105"/>
      <c r="VI41" s="105"/>
      <c r="VJ41" s="105"/>
      <c r="VK41" s="105"/>
      <c r="VL41" s="105"/>
      <c r="VM41" s="105"/>
      <c r="VN41" s="105"/>
      <c r="VO41" s="105"/>
      <c r="VP41" s="105"/>
      <c r="VQ41" s="105"/>
      <c r="VR41" s="105"/>
      <c r="VS41" s="105"/>
      <c r="VT41" s="105"/>
      <c r="VU41" s="105"/>
      <c r="VV41" s="105"/>
      <c r="VW41" s="105"/>
      <c r="VX41" s="105"/>
      <c r="VY41" s="105"/>
      <c r="VZ41" s="105"/>
      <c r="WA41" s="105"/>
      <c r="WB41" s="105"/>
      <c r="WC41" s="105"/>
      <c r="WD41" s="105"/>
      <c r="WE41" s="105"/>
      <c r="WF41" s="105"/>
      <c r="WG41" s="105"/>
      <c r="WH41" s="105"/>
      <c r="WI41" s="105"/>
      <c r="WJ41" s="105"/>
      <c r="WK41" s="105"/>
      <c r="WL41" s="105"/>
      <c r="WM41" s="105"/>
      <c r="WN41" s="105"/>
      <c r="WO41" s="105"/>
      <c r="WP41" s="105"/>
      <c r="WQ41" s="105"/>
      <c r="WR41" s="105"/>
      <c r="WS41" s="105"/>
      <c r="WT41" s="105"/>
      <c r="WU41" s="105"/>
      <c r="WV41" s="105"/>
      <c r="WW41" s="105"/>
      <c r="WX41" s="105"/>
      <c r="WY41" s="105"/>
      <c r="WZ41" s="105"/>
      <c r="XA41" s="105"/>
      <c r="XB41" s="105"/>
      <c r="XC41" s="105"/>
      <c r="XD41" s="105"/>
      <c r="XE41" s="105"/>
      <c r="XF41" s="105"/>
      <c r="XG41" s="105"/>
      <c r="XH41" s="105"/>
      <c r="XI41" s="105"/>
      <c r="XJ41" s="105"/>
      <c r="XK41" s="105"/>
      <c r="XL41" s="105"/>
      <c r="XM41" s="105"/>
      <c r="XN41" s="105"/>
      <c r="XO41" s="105"/>
      <c r="XP41" s="105"/>
      <c r="XQ41" s="105"/>
      <c r="XR41" s="105"/>
      <c r="XS41" s="105"/>
      <c r="XT41" s="105"/>
      <c r="XU41" s="105"/>
      <c r="XV41" s="105"/>
      <c r="XW41" s="105"/>
      <c r="XX41" s="105"/>
      <c r="XY41" s="105"/>
      <c r="XZ41" s="105"/>
      <c r="YA41" s="105"/>
      <c r="YB41" s="105"/>
      <c r="YC41" s="105"/>
      <c r="YD41" s="105"/>
      <c r="YE41" s="105"/>
      <c r="YF41" s="105"/>
      <c r="YG41" s="105"/>
      <c r="YH41" s="105"/>
      <c r="YI41" s="105"/>
      <c r="YJ41" s="105"/>
      <c r="YK41" s="105"/>
      <c r="YL41" s="105"/>
      <c r="YM41" s="105"/>
      <c r="YN41" s="105"/>
      <c r="YO41" s="105"/>
      <c r="YP41" s="105"/>
      <c r="YQ41" s="105"/>
      <c r="YR41" s="105"/>
      <c r="YS41" s="105"/>
      <c r="YT41" s="105"/>
      <c r="YU41" s="105"/>
      <c r="YV41" s="105"/>
      <c r="YW41" s="105"/>
      <c r="YX41" s="105"/>
      <c r="YY41" s="105"/>
      <c r="YZ41" s="105"/>
      <c r="ZA41" s="105"/>
      <c r="ZB41" s="105"/>
      <c r="ZC41" s="105"/>
      <c r="ZD41" s="105"/>
      <c r="ZE41" s="105"/>
      <c r="ZF41" s="105"/>
      <c r="ZG41" s="105"/>
      <c r="ZH41" s="105"/>
      <c r="ZI41" s="105"/>
      <c r="ZJ41" s="105"/>
      <c r="ZK41" s="105"/>
      <c r="ZL41" s="105"/>
      <c r="ZM41" s="105"/>
      <c r="ZN41" s="105"/>
      <c r="ZO41" s="105"/>
      <c r="ZP41" s="105"/>
      <c r="ZQ41" s="105"/>
      <c r="ZR41" s="105"/>
      <c r="ZS41" s="105"/>
      <c r="ZT41" s="105"/>
      <c r="ZU41" s="105"/>
      <c r="ZV41" s="105"/>
      <c r="ZW41" s="105"/>
      <c r="ZX41" s="105"/>
      <c r="ZY41" s="105"/>
      <c r="ZZ41" s="105"/>
      <c r="AAA41" s="105"/>
      <c r="AAB41" s="105"/>
      <c r="AAC41" s="105"/>
      <c r="AAD41" s="105"/>
      <c r="AAE41" s="105"/>
      <c r="AAF41" s="105"/>
      <c r="AAG41" s="105"/>
      <c r="AAH41" s="105"/>
      <c r="AAI41" s="105"/>
      <c r="AAJ41" s="105"/>
      <c r="AAK41" s="105"/>
      <c r="AAL41" s="105"/>
      <c r="AAM41" s="105"/>
      <c r="AAN41" s="105"/>
      <c r="AAO41" s="105"/>
      <c r="AAP41" s="105"/>
      <c r="AAQ41" s="105"/>
      <c r="AAR41" s="105"/>
      <c r="AAS41" s="105"/>
      <c r="AAT41" s="105"/>
      <c r="AAU41" s="105"/>
      <c r="AAV41" s="105"/>
      <c r="AAW41" s="105"/>
      <c r="AAX41" s="105"/>
      <c r="AAY41" s="105"/>
      <c r="AAZ41" s="105"/>
      <c r="ABA41" s="105"/>
      <c r="ABB41" s="105"/>
      <c r="ABC41" s="105"/>
      <c r="ABD41" s="105"/>
      <c r="ABE41" s="105"/>
      <c r="ABF41" s="105"/>
      <c r="ABG41" s="105"/>
      <c r="ABH41" s="105"/>
      <c r="ABI41" s="105"/>
      <c r="ABJ41" s="105"/>
      <c r="ABK41" s="105"/>
      <c r="ABL41" s="105"/>
      <c r="ABM41" s="105"/>
      <c r="ABN41" s="105"/>
      <c r="ABO41" s="105"/>
      <c r="ABP41" s="105"/>
      <c r="ABQ41" s="105"/>
      <c r="ABR41" s="105"/>
      <c r="ABS41" s="105"/>
      <c r="ABT41" s="105"/>
      <c r="ABU41" s="105"/>
      <c r="ABV41" s="105"/>
      <c r="ABW41" s="105"/>
      <c r="ABX41" s="105"/>
      <c r="ABY41" s="105"/>
      <c r="ABZ41" s="105"/>
      <c r="ACA41" s="105"/>
      <c r="ACB41" s="105"/>
      <c r="ACC41" s="105"/>
      <c r="ACD41" s="105"/>
    </row>
    <row r="42" spans="1:758" s="105" customFormat="1" ht="15" x14ac:dyDescent="0.2">
      <c r="A42" s="28" t="s">
        <v>116</v>
      </c>
      <c r="B42" s="90">
        <v>0</v>
      </c>
      <c r="C42" s="63"/>
      <c r="D42" s="80"/>
      <c r="E42" s="90">
        <v>0</v>
      </c>
      <c r="F42" s="63"/>
      <c r="G42" s="113"/>
      <c r="H42" s="70">
        <v>6</v>
      </c>
      <c r="I42" s="68">
        <v>1.38</v>
      </c>
      <c r="J42" s="81">
        <v>179</v>
      </c>
      <c r="K42" s="70">
        <v>9</v>
      </c>
      <c r="L42" s="63">
        <v>3.06</v>
      </c>
      <c r="M42" s="80">
        <v>326</v>
      </c>
      <c r="N42" s="124" t="s">
        <v>304</v>
      </c>
    </row>
    <row r="43" spans="1:758" ht="15" x14ac:dyDescent="0.2">
      <c r="A43" s="28" t="s">
        <v>61</v>
      </c>
      <c r="B43" s="95">
        <v>0</v>
      </c>
      <c r="C43" s="63"/>
      <c r="D43" s="80"/>
      <c r="E43" s="90">
        <v>0</v>
      </c>
      <c r="F43" s="63"/>
      <c r="G43" s="113"/>
      <c r="H43" s="90">
        <v>0</v>
      </c>
      <c r="I43" s="68"/>
      <c r="J43" s="81"/>
      <c r="K43" s="70">
        <v>7</v>
      </c>
      <c r="L43" s="63">
        <v>0.69</v>
      </c>
      <c r="M43" s="80">
        <v>187</v>
      </c>
      <c r="N43" s="124" t="s">
        <v>251</v>
      </c>
    </row>
    <row r="44" spans="1:758" s="104" customFormat="1" ht="15" x14ac:dyDescent="0.2">
      <c r="A44" s="28" t="s">
        <v>124</v>
      </c>
      <c r="B44" s="91">
        <v>0</v>
      </c>
      <c r="C44" s="108"/>
      <c r="D44" s="80"/>
      <c r="E44" s="90">
        <v>0</v>
      </c>
      <c r="F44" s="108"/>
      <c r="G44" s="113"/>
      <c r="H44" s="90">
        <v>0</v>
      </c>
      <c r="I44" s="68"/>
      <c r="J44" s="81"/>
      <c r="K44" s="70">
        <v>6</v>
      </c>
      <c r="L44" s="63">
        <v>0.57999999999999996</v>
      </c>
      <c r="M44" s="80">
        <v>182</v>
      </c>
      <c r="N44" s="124" t="s">
        <v>311</v>
      </c>
      <c r="O44" s="105"/>
      <c r="P44" s="105"/>
      <c r="Q44" s="105"/>
      <c r="R44" s="105"/>
      <c r="S44" s="105"/>
      <c r="T44" s="105"/>
      <c r="U44" s="105"/>
      <c r="V44" s="105"/>
      <c r="W44" s="105"/>
      <c r="X44" s="105"/>
      <c r="Y44" s="105"/>
      <c r="Z44" s="105"/>
      <c r="AA44" s="105"/>
      <c r="AB44" s="105"/>
      <c r="AC44" s="105"/>
      <c r="AD44" s="105"/>
      <c r="AE44" s="105"/>
      <c r="AF44" s="105"/>
      <c r="AG44" s="105"/>
      <c r="AH44" s="105"/>
      <c r="AI44" s="105"/>
      <c r="AJ44" s="105"/>
      <c r="AK44" s="105"/>
      <c r="AL44" s="105"/>
      <c r="AM44" s="105"/>
      <c r="AN44" s="105"/>
      <c r="AO44" s="105"/>
      <c r="AP44" s="105"/>
      <c r="AQ44" s="105"/>
      <c r="AR44" s="105"/>
      <c r="AS44" s="105"/>
      <c r="AT44" s="105"/>
      <c r="AU44" s="105"/>
      <c r="AV44" s="105"/>
      <c r="AW44" s="105"/>
      <c r="AX44" s="105"/>
      <c r="AY44" s="105"/>
      <c r="AZ44" s="105"/>
      <c r="BA44" s="105"/>
      <c r="BB44" s="105"/>
      <c r="BC44" s="105"/>
      <c r="BD44" s="105"/>
      <c r="BE44" s="105"/>
      <c r="BF44" s="105"/>
      <c r="BG44" s="105"/>
      <c r="BH44" s="105"/>
      <c r="BI44" s="105"/>
      <c r="BJ44" s="105"/>
      <c r="BK44" s="105"/>
      <c r="BL44" s="105"/>
      <c r="BM44" s="105"/>
      <c r="BN44" s="105"/>
      <c r="BO44" s="105"/>
      <c r="BP44" s="105"/>
      <c r="BQ44" s="105"/>
      <c r="BR44" s="105"/>
      <c r="BS44" s="105"/>
      <c r="BT44" s="105"/>
      <c r="BU44" s="105"/>
      <c r="BV44" s="105"/>
      <c r="BW44" s="105"/>
      <c r="BX44" s="105"/>
      <c r="BY44" s="105"/>
      <c r="BZ44" s="105"/>
      <c r="CA44" s="105"/>
      <c r="CB44" s="105"/>
      <c r="CC44" s="105"/>
      <c r="CD44" s="105"/>
      <c r="CE44" s="105"/>
      <c r="CF44" s="105"/>
      <c r="CG44" s="105"/>
      <c r="CH44" s="105"/>
      <c r="CI44" s="105"/>
      <c r="CJ44" s="105"/>
      <c r="CK44" s="105"/>
      <c r="CL44" s="105"/>
      <c r="CM44" s="105"/>
      <c r="CN44" s="105"/>
      <c r="CO44" s="105"/>
      <c r="CP44" s="105"/>
      <c r="CQ44" s="105"/>
      <c r="CR44" s="105"/>
      <c r="CS44" s="105"/>
      <c r="CT44" s="105"/>
      <c r="CU44" s="105"/>
      <c r="CV44" s="105"/>
      <c r="CW44" s="105"/>
      <c r="CX44" s="105"/>
      <c r="CY44" s="105"/>
      <c r="CZ44" s="105"/>
      <c r="DA44" s="105"/>
      <c r="DB44" s="105"/>
      <c r="DC44" s="105"/>
      <c r="DD44" s="105"/>
      <c r="DE44" s="105"/>
      <c r="DF44" s="105"/>
      <c r="DG44" s="105"/>
      <c r="DH44" s="105"/>
      <c r="DI44" s="105"/>
      <c r="DJ44" s="105"/>
      <c r="DK44" s="105"/>
      <c r="DL44" s="105"/>
      <c r="DM44" s="105"/>
      <c r="DN44" s="105"/>
      <c r="DO44" s="105"/>
      <c r="DP44" s="105"/>
      <c r="DQ44" s="105"/>
      <c r="DR44" s="105"/>
      <c r="DS44" s="105"/>
      <c r="DT44" s="105"/>
      <c r="DU44" s="105"/>
      <c r="DV44" s="105"/>
      <c r="DW44" s="105"/>
      <c r="DX44" s="105"/>
      <c r="DY44" s="105"/>
      <c r="DZ44" s="105"/>
      <c r="EA44" s="105"/>
      <c r="EB44" s="105"/>
      <c r="EC44" s="105"/>
      <c r="ED44" s="105"/>
      <c r="EE44" s="105"/>
      <c r="EF44" s="105"/>
      <c r="EG44" s="105"/>
      <c r="EH44" s="105"/>
      <c r="EI44" s="105"/>
      <c r="EJ44" s="105"/>
      <c r="EK44" s="105"/>
      <c r="EL44" s="105"/>
      <c r="EM44" s="105"/>
      <c r="EN44" s="105"/>
      <c r="EO44" s="105"/>
      <c r="EP44" s="105"/>
      <c r="EQ44" s="105"/>
      <c r="ER44" s="105"/>
      <c r="ES44" s="105"/>
      <c r="ET44" s="105"/>
      <c r="EU44" s="105"/>
      <c r="EV44" s="105"/>
      <c r="EW44" s="105"/>
      <c r="EX44" s="105"/>
      <c r="EY44" s="105"/>
      <c r="EZ44" s="105"/>
      <c r="FA44" s="105"/>
      <c r="FB44" s="105"/>
      <c r="FC44" s="105"/>
      <c r="FD44" s="105"/>
      <c r="FE44" s="105"/>
      <c r="FF44" s="105"/>
      <c r="FG44" s="105"/>
      <c r="FH44" s="105"/>
      <c r="FI44" s="105"/>
      <c r="FJ44" s="105"/>
      <c r="FK44" s="105"/>
      <c r="FL44" s="105"/>
      <c r="FM44" s="105"/>
      <c r="FN44" s="105"/>
      <c r="FO44" s="105"/>
      <c r="FP44" s="105"/>
      <c r="FQ44" s="105"/>
      <c r="FR44" s="105"/>
      <c r="FS44" s="105"/>
      <c r="FT44" s="105"/>
      <c r="FU44" s="105"/>
      <c r="FV44" s="105"/>
      <c r="FW44" s="105"/>
      <c r="FX44" s="105"/>
      <c r="FY44" s="105"/>
      <c r="FZ44" s="105"/>
      <c r="GA44" s="105"/>
      <c r="GB44" s="105"/>
      <c r="GC44" s="105"/>
      <c r="GD44" s="105"/>
      <c r="GE44" s="105"/>
      <c r="GF44" s="105"/>
      <c r="GG44" s="105"/>
      <c r="GH44" s="105"/>
      <c r="GI44" s="105"/>
      <c r="GJ44" s="105"/>
      <c r="GK44" s="105"/>
      <c r="GL44" s="105"/>
      <c r="GM44" s="105"/>
      <c r="GN44" s="105"/>
      <c r="GO44" s="105"/>
      <c r="GP44" s="105"/>
      <c r="GQ44" s="105"/>
      <c r="GR44" s="105"/>
      <c r="GS44" s="105"/>
      <c r="GT44" s="105"/>
      <c r="GU44" s="105"/>
      <c r="GV44" s="105"/>
      <c r="GW44" s="105"/>
      <c r="GX44" s="105"/>
      <c r="GY44" s="105"/>
      <c r="GZ44" s="105"/>
      <c r="HA44" s="105"/>
      <c r="HB44" s="105"/>
      <c r="HC44" s="105"/>
      <c r="HD44" s="105"/>
      <c r="HE44" s="105"/>
      <c r="HF44" s="105"/>
      <c r="HG44" s="105"/>
      <c r="HH44" s="105"/>
      <c r="HI44" s="105"/>
      <c r="HJ44" s="105"/>
      <c r="HK44" s="105"/>
      <c r="HL44" s="105"/>
      <c r="HM44" s="105"/>
      <c r="HN44" s="105"/>
      <c r="HO44" s="105"/>
      <c r="HP44" s="105"/>
      <c r="HQ44" s="105"/>
      <c r="HR44" s="105"/>
      <c r="HS44" s="105"/>
      <c r="HT44" s="105"/>
      <c r="HU44" s="105"/>
      <c r="HV44" s="105"/>
      <c r="HW44" s="105"/>
      <c r="HX44" s="105"/>
      <c r="HY44" s="105"/>
      <c r="HZ44" s="105"/>
      <c r="IA44" s="105"/>
      <c r="IB44" s="105"/>
      <c r="IC44" s="105"/>
      <c r="ID44" s="105"/>
      <c r="IE44" s="105"/>
      <c r="IF44" s="105"/>
      <c r="IG44" s="105"/>
      <c r="IH44" s="105"/>
      <c r="II44" s="105"/>
      <c r="IJ44" s="105"/>
      <c r="IK44" s="105"/>
      <c r="IL44" s="105"/>
      <c r="IM44" s="105"/>
      <c r="IN44" s="105"/>
      <c r="IO44" s="105"/>
      <c r="IP44" s="105"/>
      <c r="IQ44" s="105"/>
      <c r="IR44" s="105"/>
      <c r="IS44" s="105"/>
      <c r="IT44" s="105"/>
      <c r="IU44" s="105"/>
      <c r="IV44" s="105"/>
      <c r="IW44" s="105"/>
      <c r="IX44" s="105"/>
      <c r="IY44" s="105"/>
      <c r="IZ44" s="105"/>
      <c r="JA44" s="105"/>
      <c r="JB44" s="105"/>
      <c r="JC44" s="105"/>
      <c r="JD44" s="105"/>
      <c r="JE44" s="105"/>
      <c r="JF44" s="105"/>
      <c r="JG44" s="105"/>
      <c r="JH44" s="105"/>
      <c r="JI44" s="105"/>
      <c r="JJ44" s="105"/>
      <c r="JK44" s="105"/>
      <c r="JL44" s="105"/>
      <c r="JM44" s="105"/>
      <c r="JN44" s="105"/>
      <c r="JO44" s="105"/>
      <c r="JP44" s="105"/>
      <c r="JQ44" s="105"/>
      <c r="JR44" s="105"/>
      <c r="JS44" s="105"/>
      <c r="JT44" s="105"/>
      <c r="JU44" s="105"/>
      <c r="JV44" s="105"/>
      <c r="JW44" s="105"/>
      <c r="JX44" s="105"/>
      <c r="JY44" s="105"/>
      <c r="JZ44" s="105"/>
      <c r="KA44" s="105"/>
      <c r="KB44" s="105"/>
      <c r="KC44" s="105"/>
      <c r="KD44" s="105"/>
      <c r="KE44" s="105"/>
      <c r="KF44" s="105"/>
      <c r="KG44" s="105"/>
      <c r="KH44" s="105"/>
      <c r="KI44" s="105"/>
      <c r="KJ44" s="105"/>
      <c r="KK44" s="105"/>
      <c r="KL44" s="105"/>
      <c r="KM44" s="105"/>
      <c r="KN44" s="105"/>
      <c r="KO44" s="105"/>
      <c r="KP44" s="105"/>
      <c r="KQ44" s="105"/>
      <c r="KR44" s="105"/>
      <c r="KS44" s="105"/>
      <c r="KT44" s="105"/>
      <c r="KU44" s="105"/>
      <c r="KV44" s="105"/>
      <c r="KW44" s="105"/>
      <c r="KX44" s="105"/>
      <c r="KY44" s="105"/>
      <c r="KZ44" s="105"/>
      <c r="LA44" s="105"/>
      <c r="LB44" s="105"/>
      <c r="LC44" s="105"/>
      <c r="LD44" s="105"/>
      <c r="LE44" s="105"/>
      <c r="LF44" s="105"/>
      <c r="LG44" s="105"/>
      <c r="LH44" s="105"/>
      <c r="LI44" s="105"/>
      <c r="LJ44" s="105"/>
      <c r="LK44" s="105"/>
      <c r="LL44" s="105"/>
      <c r="LM44" s="105"/>
      <c r="LN44" s="105"/>
      <c r="LO44" s="105"/>
      <c r="LP44" s="105"/>
      <c r="LQ44" s="105"/>
      <c r="LR44" s="105"/>
      <c r="LS44" s="105"/>
      <c r="LT44" s="105"/>
      <c r="LU44" s="105"/>
      <c r="LV44" s="105"/>
      <c r="LW44" s="105"/>
      <c r="LX44" s="105"/>
      <c r="LY44" s="105"/>
      <c r="LZ44" s="105"/>
      <c r="MA44" s="105"/>
      <c r="MB44" s="105"/>
      <c r="MC44" s="105"/>
      <c r="MD44" s="105"/>
      <c r="ME44" s="105"/>
      <c r="MF44" s="105"/>
      <c r="MG44" s="105"/>
      <c r="MH44" s="105"/>
      <c r="MI44" s="105"/>
      <c r="MJ44" s="105"/>
      <c r="MK44" s="105"/>
      <c r="ML44" s="105"/>
      <c r="MM44" s="105"/>
      <c r="MN44" s="105"/>
      <c r="MO44" s="105"/>
      <c r="MP44" s="105"/>
      <c r="MQ44" s="105"/>
      <c r="MR44" s="105"/>
      <c r="MS44" s="105"/>
      <c r="MT44" s="105"/>
      <c r="MU44" s="105"/>
      <c r="MV44" s="105"/>
      <c r="MW44" s="105"/>
      <c r="MX44" s="105"/>
      <c r="MY44" s="105"/>
      <c r="MZ44" s="105"/>
      <c r="NA44" s="105"/>
      <c r="NB44" s="105"/>
      <c r="NC44" s="105"/>
      <c r="ND44" s="105"/>
      <c r="NE44" s="105"/>
      <c r="NF44" s="105"/>
      <c r="NG44" s="105"/>
      <c r="NH44" s="105"/>
      <c r="NI44" s="105"/>
      <c r="NJ44" s="105"/>
      <c r="NK44" s="105"/>
      <c r="NL44" s="105"/>
      <c r="NM44" s="105"/>
      <c r="NN44" s="105"/>
      <c r="NO44" s="105"/>
      <c r="NP44" s="105"/>
      <c r="NQ44" s="105"/>
      <c r="NR44" s="105"/>
      <c r="NS44" s="105"/>
      <c r="NT44" s="105"/>
      <c r="NU44" s="105"/>
      <c r="NV44" s="105"/>
      <c r="NW44" s="105"/>
      <c r="NX44" s="105"/>
      <c r="NY44" s="105"/>
      <c r="NZ44" s="105"/>
      <c r="OA44" s="105"/>
      <c r="OB44" s="105"/>
      <c r="OC44" s="105"/>
      <c r="OD44" s="105"/>
      <c r="OE44" s="105"/>
      <c r="OF44" s="105"/>
      <c r="OG44" s="105"/>
      <c r="OH44" s="105"/>
      <c r="OI44" s="105"/>
      <c r="OJ44" s="105"/>
      <c r="OK44" s="105"/>
      <c r="OL44" s="105"/>
      <c r="OM44" s="105"/>
      <c r="ON44" s="105"/>
      <c r="OO44" s="105"/>
      <c r="OP44" s="105"/>
      <c r="OQ44" s="105"/>
      <c r="OR44" s="105"/>
      <c r="OS44" s="105"/>
      <c r="OT44" s="105"/>
      <c r="OU44" s="105"/>
      <c r="OV44" s="105"/>
      <c r="OW44" s="105"/>
      <c r="OX44" s="105"/>
      <c r="OY44" s="105"/>
      <c r="OZ44" s="105"/>
      <c r="PA44" s="105"/>
      <c r="PB44" s="105"/>
      <c r="PC44" s="105"/>
      <c r="PD44" s="105"/>
      <c r="PE44" s="105"/>
      <c r="PF44" s="105"/>
      <c r="PG44" s="105"/>
      <c r="PH44" s="105"/>
      <c r="PI44" s="105"/>
      <c r="PJ44" s="105"/>
      <c r="PK44" s="105"/>
      <c r="PL44" s="105"/>
      <c r="PM44" s="105"/>
      <c r="PN44" s="105"/>
      <c r="PO44" s="105"/>
      <c r="PP44" s="105"/>
      <c r="PQ44" s="105"/>
      <c r="PR44" s="105"/>
      <c r="PS44" s="105"/>
      <c r="PT44" s="105"/>
      <c r="PU44" s="105"/>
      <c r="PV44" s="105"/>
      <c r="PW44" s="105"/>
      <c r="PX44" s="105"/>
      <c r="PY44" s="105"/>
      <c r="PZ44" s="105"/>
      <c r="QA44" s="105"/>
      <c r="QB44" s="105"/>
      <c r="QC44" s="105"/>
      <c r="QD44" s="105"/>
      <c r="QE44" s="105"/>
      <c r="QF44" s="105"/>
      <c r="QG44" s="105"/>
      <c r="QH44" s="105"/>
      <c r="QI44" s="105"/>
      <c r="QJ44" s="105"/>
      <c r="QK44" s="105"/>
      <c r="QL44" s="105"/>
      <c r="QM44" s="105"/>
      <c r="QN44" s="105"/>
      <c r="QO44" s="105"/>
      <c r="QP44" s="105"/>
      <c r="QQ44" s="105"/>
      <c r="QR44" s="105"/>
      <c r="QS44" s="105"/>
      <c r="QT44" s="105"/>
      <c r="QU44" s="105"/>
      <c r="QV44" s="105"/>
      <c r="QW44" s="105"/>
      <c r="QX44" s="105"/>
      <c r="QY44" s="105"/>
      <c r="QZ44" s="105"/>
      <c r="RA44" s="105"/>
      <c r="RB44" s="105"/>
      <c r="RC44" s="105"/>
      <c r="RD44" s="105"/>
      <c r="RE44" s="105"/>
      <c r="RF44" s="105"/>
      <c r="RG44" s="105"/>
      <c r="RH44" s="105"/>
      <c r="RI44" s="105"/>
      <c r="RJ44" s="105"/>
      <c r="RK44" s="105"/>
      <c r="RL44" s="105"/>
      <c r="RM44" s="105"/>
      <c r="RN44" s="105"/>
      <c r="RO44" s="105"/>
      <c r="RP44" s="105"/>
      <c r="RQ44" s="105"/>
      <c r="RR44" s="105"/>
      <c r="RS44" s="105"/>
      <c r="RT44" s="105"/>
      <c r="RU44" s="105"/>
      <c r="RV44" s="105"/>
      <c r="RW44" s="105"/>
      <c r="RX44" s="105"/>
      <c r="RY44" s="105"/>
      <c r="RZ44" s="105"/>
      <c r="SA44" s="105"/>
      <c r="SB44" s="105"/>
      <c r="SC44" s="105"/>
      <c r="SD44" s="105"/>
      <c r="SE44" s="105"/>
      <c r="SF44" s="105"/>
      <c r="SG44" s="105"/>
      <c r="SH44" s="105"/>
      <c r="SI44" s="105"/>
      <c r="SJ44" s="105"/>
      <c r="SK44" s="105"/>
      <c r="SL44" s="105"/>
      <c r="SM44" s="105"/>
      <c r="SN44" s="105"/>
      <c r="SO44" s="105"/>
      <c r="SP44" s="105"/>
      <c r="SQ44" s="105"/>
      <c r="SR44" s="105"/>
      <c r="SS44" s="105"/>
      <c r="ST44" s="105"/>
      <c r="SU44" s="105"/>
      <c r="SV44" s="105"/>
      <c r="SW44" s="105"/>
      <c r="SX44" s="105"/>
      <c r="SY44" s="105"/>
      <c r="SZ44" s="105"/>
      <c r="TA44" s="105"/>
      <c r="TB44" s="105"/>
      <c r="TC44" s="105"/>
      <c r="TD44" s="105"/>
      <c r="TE44" s="105"/>
      <c r="TF44" s="105"/>
      <c r="TG44" s="105"/>
      <c r="TH44" s="105"/>
      <c r="TI44" s="105"/>
      <c r="TJ44" s="105"/>
      <c r="TK44" s="105"/>
      <c r="TL44" s="105"/>
      <c r="TM44" s="105"/>
      <c r="TN44" s="105"/>
      <c r="TO44" s="105"/>
      <c r="TP44" s="105"/>
      <c r="TQ44" s="105"/>
      <c r="TR44" s="105"/>
      <c r="TS44" s="105"/>
      <c r="TT44" s="105"/>
      <c r="TU44" s="105"/>
      <c r="TV44" s="105"/>
      <c r="TW44" s="105"/>
      <c r="TX44" s="105"/>
      <c r="TY44" s="105"/>
      <c r="TZ44" s="105"/>
      <c r="UA44" s="105"/>
      <c r="UB44" s="105"/>
      <c r="UC44" s="105"/>
      <c r="UD44" s="105"/>
      <c r="UE44" s="105"/>
      <c r="UF44" s="105"/>
      <c r="UG44" s="105"/>
      <c r="UH44" s="105"/>
      <c r="UI44" s="105"/>
      <c r="UJ44" s="105"/>
      <c r="UK44" s="105"/>
      <c r="UL44" s="105"/>
      <c r="UM44" s="105"/>
      <c r="UN44" s="105"/>
      <c r="UO44" s="105"/>
      <c r="UP44" s="105"/>
      <c r="UQ44" s="105"/>
      <c r="UR44" s="105"/>
      <c r="US44" s="105"/>
      <c r="UT44" s="105"/>
      <c r="UU44" s="105"/>
      <c r="UV44" s="105"/>
      <c r="UW44" s="105"/>
      <c r="UX44" s="105"/>
      <c r="UY44" s="105"/>
      <c r="UZ44" s="105"/>
      <c r="VA44" s="105"/>
      <c r="VB44" s="105"/>
      <c r="VC44" s="105"/>
      <c r="VD44" s="105"/>
      <c r="VE44" s="105"/>
      <c r="VF44" s="105"/>
      <c r="VG44" s="105"/>
      <c r="VH44" s="105"/>
      <c r="VI44" s="105"/>
      <c r="VJ44" s="105"/>
      <c r="VK44" s="105"/>
      <c r="VL44" s="105"/>
      <c r="VM44" s="105"/>
      <c r="VN44" s="105"/>
      <c r="VO44" s="105"/>
      <c r="VP44" s="105"/>
      <c r="VQ44" s="105"/>
      <c r="VR44" s="105"/>
      <c r="VS44" s="105"/>
      <c r="VT44" s="105"/>
      <c r="VU44" s="105"/>
      <c r="VV44" s="105"/>
      <c r="VW44" s="105"/>
      <c r="VX44" s="105"/>
      <c r="VY44" s="105"/>
      <c r="VZ44" s="105"/>
      <c r="WA44" s="105"/>
      <c r="WB44" s="105"/>
      <c r="WC44" s="105"/>
      <c r="WD44" s="105"/>
      <c r="WE44" s="105"/>
      <c r="WF44" s="105"/>
      <c r="WG44" s="105"/>
      <c r="WH44" s="105"/>
      <c r="WI44" s="105"/>
      <c r="WJ44" s="105"/>
      <c r="WK44" s="105"/>
      <c r="WL44" s="105"/>
      <c r="WM44" s="105"/>
      <c r="WN44" s="105"/>
      <c r="WO44" s="105"/>
      <c r="WP44" s="105"/>
      <c r="WQ44" s="105"/>
      <c r="WR44" s="105"/>
      <c r="WS44" s="105"/>
      <c r="WT44" s="105"/>
      <c r="WU44" s="105"/>
      <c r="WV44" s="105"/>
      <c r="WW44" s="105"/>
      <c r="WX44" s="105"/>
      <c r="WY44" s="105"/>
      <c r="WZ44" s="105"/>
      <c r="XA44" s="105"/>
      <c r="XB44" s="105"/>
      <c r="XC44" s="105"/>
      <c r="XD44" s="105"/>
      <c r="XE44" s="105"/>
      <c r="XF44" s="105"/>
      <c r="XG44" s="105"/>
      <c r="XH44" s="105"/>
      <c r="XI44" s="105"/>
      <c r="XJ44" s="105"/>
      <c r="XK44" s="105"/>
      <c r="XL44" s="105"/>
      <c r="XM44" s="105"/>
      <c r="XN44" s="105"/>
      <c r="XO44" s="105"/>
      <c r="XP44" s="105"/>
      <c r="XQ44" s="105"/>
      <c r="XR44" s="105"/>
      <c r="XS44" s="105"/>
      <c r="XT44" s="105"/>
      <c r="XU44" s="105"/>
      <c r="XV44" s="105"/>
      <c r="XW44" s="105"/>
      <c r="XX44" s="105"/>
      <c r="XY44" s="105"/>
      <c r="XZ44" s="105"/>
      <c r="YA44" s="105"/>
      <c r="YB44" s="105"/>
      <c r="YC44" s="105"/>
      <c r="YD44" s="105"/>
      <c r="YE44" s="105"/>
      <c r="YF44" s="105"/>
      <c r="YG44" s="105"/>
      <c r="YH44" s="105"/>
      <c r="YI44" s="105"/>
      <c r="YJ44" s="105"/>
      <c r="YK44" s="105"/>
      <c r="YL44" s="105"/>
      <c r="YM44" s="105"/>
      <c r="YN44" s="105"/>
      <c r="YO44" s="105"/>
      <c r="YP44" s="105"/>
      <c r="YQ44" s="105"/>
      <c r="YR44" s="105"/>
      <c r="YS44" s="105"/>
      <c r="YT44" s="105"/>
      <c r="YU44" s="105"/>
      <c r="YV44" s="105"/>
      <c r="YW44" s="105"/>
      <c r="YX44" s="105"/>
      <c r="YY44" s="105"/>
      <c r="YZ44" s="105"/>
      <c r="ZA44" s="105"/>
      <c r="ZB44" s="105"/>
      <c r="ZC44" s="105"/>
      <c r="ZD44" s="105"/>
      <c r="ZE44" s="105"/>
      <c r="ZF44" s="105"/>
      <c r="ZG44" s="105"/>
      <c r="ZH44" s="105"/>
      <c r="ZI44" s="105"/>
      <c r="ZJ44" s="105"/>
      <c r="ZK44" s="105"/>
      <c r="ZL44" s="105"/>
      <c r="ZM44" s="105"/>
      <c r="ZN44" s="105"/>
      <c r="ZO44" s="105"/>
      <c r="ZP44" s="105"/>
      <c r="ZQ44" s="105"/>
      <c r="ZR44" s="105"/>
      <c r="ZS44" s="105"/>
      <c r="ZT44" s="105"/>
      <c r="ZU44" s="105"/>
      <c r="ZV44" s="105"/>
      <c r="ZW44" s="105"/>
      <c r="ZX44" s="105"/>
      <c r="ZY44" s="105"/>
      <c r="ZZ44" s="105"/>
      <c r="AAA44" s="105"/>
      <c r="AAB44" s="105"/>
      <c r="AAC44" s="105"/>
      <c r="AAD44" s="105"/>
      <c r="AAE44" s="105"/>
      <c r="AAF44" s="105"/>
      <c r="AAG44" s="105"/>
      <c r="AAH44" s="105"/>
      <c r="AAI44" s="105"/>
      <c r="AAJ44" s="105"/>
      <c r="AAK44" s="105"/>
      <c r="AAL44" s="105"/>
      <c r="AAM44" s="105"/>
      <c r="AAN44" s="105"/>
      <c r="AAO44" s="105"/>
      <c r="AAP44" s="105"/>
      <c r="AAQ44" s="105"/>
      <c r="AAR44" s="105"/>
      <c r="AAS44" s="105"/>
      <c r="AAT44" s="105"/>
      <c r="AAU44" s="105"/>
      <c r="AAV44" s="105"/>
      <c r="AAW44" s="105"/>
      <c r="AAX44" s="105"/>
      <c r="AAY44" s="105"/>
      <c r="AAZ44" s="105"/>
      <c r="ABA44" s="105"/>
      <c r="ABB44" s="105"/>
      <c r="ABC44" s="105"/>
      <c r="ABD44" s="105"/>
      <c r="ABE44" s="105"/>
      <c r="ABF44" s="105"/>
      <c r="ABG44" s="105"/>
      <c r="ABH44" s="105"/>
      <c r="ABI44" s="105"/>
      <c r="ABJ44" s="105"/>
      <c r="ABK44" s="105"/>
      <c r="ABL44" s="105"/>
      <c r="ABM44" s="105"/>
      <c r="ABN44" s="105"/>
      <c r="ABO44" s="105"/>
      <c r="ABP44" s="105"/>
      <c r="ABQ44" s="105"/>
      <c r="ABR44" s="105"/>
      <c r="ABS44" s="105"/>
      <c r="ABT44" s="105"/>
      <c r="ABU44" s="105"/>
      <c r="ABV44" s="105"/>
      <c r="ABW44" s="105"/>
      <c r="ABX44" s="105"/>
      <c r="ABY44" s="105"/>
      <c r="ABZ44" s="105"/>
      <c r="ACA44" s="105"/>
      <c r="ACB44" s="105"/>
      <c r="ACC44" s="105"/>
      <c r="ACD44" s="105"/>
    </row>
    <row r="45" spans="1:758" ht="15" x14ac:dyDescent="0.2">
      <c r="A45" s="24" t="s">
        <v>63</v>
      </c>
      <c r="B45" s="70">
        <v>2</v>
      </c>
      <c r="C45" s="72"/>
      <c r="D45" s="73"/>
      <c r="E45" s="90">
        <v>0</v>
      </c>
      <c r="F45" s="110"/>
      <c r="G45" s="112"/>
      <c r="H45" s="70">
        <v>9</v>
      </c>
      <c r="I45" s="75"/>
      <c r="J45" s="76"/>
      <c r="K45" s="70">
        <v>6</v>
      </c>
      <c r="L45" s="111"/>
      <c r="M45" s="73"/>
      <c r="N45" s="123" t="s">
        <v>253</v>
      </c>
    </row>
    <row r="46" spans="1:758" ht="15" x14ac:dyDescent="0.2">
      <c r="A46" s="196" t="s">
        <v>136</v>
      </c>
      <c r="B46" s="70">
        <v>2</v>
      </c>
      <c r="C46" s="72"/>
      <c r="D46" s="73"/>
      <c r="E46" s="90">
        <v>0</v>
      </c>
      <c r="F46" s="110"/>
      <c r="G46" s="112"/>
      <c r="H46" s="70">
        <v>3</v>
      </c>
      <c r="I46" s="75"/>
      <c r="J46" s="76"/>
      <c r="K46" s="70">
        <v>6</v>
      </c>
      <c r="L46" s="111"/>
      <c r="M46" s="73"/>
      <c r="N46" s="197" t="s">
        <v>323</v>
      </c>
    </row>
    <row r="47" spans="1:758" ht="15" x14ac:dyDescent="0.2">
      <c r="A47" s="28" t="s">
        <v>178</v>
      </c>
      <c r="B47" s="91">
        <v>0</v>
      </c>
      <c r="C47" s="187"/>
      <c r="D47" s="188"/>
      <c r="E47" s="90">
        <v>0</v>
      </c>
      <c r="F47" s="137"/>
      <c r="G47" s="141"/>
      <c r="H47" s="90">
        <v>0</v>
      </c>
      <c r="I47" s="187"/>
      <c r="J47" s="188"/>
      <c r="K47" s="70">
        <v>6</v>
      </c>
      <c r="L47" s="137">
        <v>0.7</v>
      </c>
      <c r="M47" s="135">
        <v>129</v>
      </c>
      <c r="N47" s="124" t="s">
        <v>364</v>
      </c>
    </row>
    <row r="48" spans="1:758" ht="15" x14ac:dyDescent="0.2">
      <c r="A48" s="28" t="s">
        <v>69</v>
      </c>
      <c r="B48" s="90">
        <v>0</v>
      </c>
      <c r="C48" s="63"/>
      <c r="D48" s="80"/>
      <c r="E48" s="90">
        <v>0</v>
      </c>
      <c r="F48" s="108"/>
      <c r="G48" s="113"/>
      <c r="H48" s="90">
        <v>0</v>
      </c>
      <c r="I48" s="68"/>
      <c r="J48" s="81"/>
      <c r="K48" s="70">
        <v>5</v>
      </c>
      <c r="L48" s="108">
        <v>1.01</v>
      </c>
      <c r="M48" s="80">
        <v>235</v>
      </c>
      <c r="N48" s="124" t="s">
        <v>259</v>
      </c>
    </row>
    <row r="49" spans="1:758" ht="15" x14ac:dyDescent="0.2">
      <c r="A49" s="28" t="s">
        <v>80</v>
      </c>
      <c r="B49" s="90">
        <v>0</v>
      </c>
      <c r="C49" s="63"/>
      <c r="D49" s="80"/>
      <c r="E49" s="90">
        <v>0</v>
      </c>
      <c r="F49" s="108"/>
      <c r="G49" s="113"/>
      <c r="H49" s="90">
        <v>0</v>
      </c>
      <c r="I49" s="68"/>
      <c r="J49" s="81"/>
      <c r="K49" s="70">
        <v>5</v>
      </c>
      <c r="L49" s="108">
        <v>0.62</v>
      </c>
      <c r="M49" s="80">
        <v>217</v>
      </c>
      <c r="N49" s="124" t="s">
        <v>269</v>
      </c>
    </row>
    <row r="50" spans="1:758" ht="15" x14ac:dyDescent="0.2">
      <c r="A50" s="28" t="s">
        <v>95</v>
      </c>
      <c r="B50" s="90">
        <v>0</v>
      </c>
      <c r="C50" s="63"/>
      <c r="D50" s="80"/>
      <c r="E50" s="90">
        <v>0</v>
      </c>
      <c r="F50" s="63"/>
      <c r="G50" s="113"/>
      <c r="H50" s="83">
        <v>4</v>
      </c>
      <c r="I50" s="68">
        <v>0.32</v>
      </c>
      <c r="J50" s="80">
        <v>95</v>
      </c>
      <c r="K50" s="70">
        <v>5</v>
      </c>
      <c r="L50" s="63">
        <v>0.59</v>
      </c>
      <c r="M50" s="80">
        <v>204</v>
      </c>
      <c r="N50" s="49" t="s">
        <v>283</v>
      </c>
    </row>
    <row r="51" spans="1:758" ht="15" x14ac:dyDescent="0.2">
      <c r="A51" s="28" t="s">
        <v>100</v>
      </c>
      <c r="B51" s="90">
        <v>0</v>
      </c>
      <c r="C51" s="108"/>
      <c r="D51" s="80"/>
      <c r="E51" s="90">
        <v>0</v>
      </c>
      <c r="F51" s="63"/>
      <c r="G51" s="113"/>
      <c r="H51" s="90">
        <v>0</v>
      </c>
      <c r="I51" s="68"/>
      <c r="J51" s="80"/>
      <c r="K51" s="70">
        <v>5</v>
      </c>
      <c r="L51" s="63">
        <v>0.47</v>
      </c>
      <c r="M51" s="80">
        <v>122</v>
      </c>
      <c r="N51" s="124" t="s">
        <v>288</v>
      </c>
    </row>
    <row r="52" spans="1:758" ht="15" x14ac:dyDescent="0.2">
      <c r="A52" s="28" t="s">
        <v>125</v>
      </c>
      <c r="B52" s="90">
        <v>0</v>
      </c>
      <c r="C52" s="63"/>
      <c r="D52" s="80"/>
      <c r="E52" s="90">
        <v>0</v>
      </c>
      <c r="F52" s="63"/>
      <c r="G52" s="113"/>
      <c r="H52" s="90">
        <v>0</v>
      </c>
      <c r="I52" s="68"/>
      <c r="J52" s="81"/>
      <c r="K52" s="70">
        <v>5</v>
      </c>
      <c r="L52" s="63">
        <v>0.18</v>
      </c>
      <c r="M52" s="80">
        <v>162</v>
      </c>
      <c r="N52" s="124" t="s">
        <v>312</v>
      </c>
    </row>
    <row r="53" spans="1:758" ht="15" x14ac:dyDescent="0.2">
      <c r="A53" s="203" t="s">
        <v>130</v>
      </c>
      <c r="B53" s="70">
        <v>11</v>
      </c>
      <c r="C53" s="110"/>
      <c r="D53" s="73"/>
      <c r="E53" s="90">
        <v>0</v>
      </c>
      <c r="F53" s="72"/>
      <c r="G53" s="112"/>
      <c r="H53" s="70">
        <v>11</v>
      </c>
      <c r="I53" s="75"/>
      <c r="J53" s="76"/>
      <c r="K53" s="70">
        <v>5</v>
      </c>
      <c r="L53" s="77"/>
      <c r="M53" s="73"/>
      <c r="N53" s="202" t="s">
        <v>317</v>
      </c>
    </row>
    <row r="54" spans="1:758" ht="15" x14ac:dyDescent="0.2">
      <c r="A54" s="203" t="s">
        <v>135</v>
      </c>
      <c r="B54" s="70">
        <v>8</v>
      </c>
      <c r="C54" s="72"/>
      <c r="D54" s="73"/>
      <c r="E54" s="90">
        <v>0</v>
      </c>
      <c r="F54" s="110"/>
      <c r="G54" s="112"/>
      <c r="H54" s="70">
        <v>8</v>
      </c>
      <c r="I54" s="75"/>
      <c r="J54" s="76"/>
      <c r="K54" s="70">
        <v>5</v>
      </c>
      <c r="L54" s="111"/>
      <c r="M54" s="73"/>
      <c r="N54" s="202" t="s">
        <v>322</v>
      </c>
    </row>
    <row r="55" spans="1:758" ht="15" x14ac:dyDescent="0.2">
      <c r="A55" s="28" t="s">
        <v>176</v>
      </c>
      <c r="B55" s="91">
        <v>0</v>
      </c>
      <c r="C55" s="187"/>
      <c r="D55" s="188"/>
      <c r="E55" s="90">
        <v>0</v>
      </c>
      <c r="F55" s="137"/>
      <c r="G55" s="141"/>
      <c r="H55" s="84">
        <v>1</v>
      </c>
      <c r="I55" s="68">
        <v>0.09</v>
      </c>
      <c r="J55" s="80">
        <v>52</v>
      </c>
      <c r="K55" s="70">
        <v>5</v>
      </c>
      <c r="L55" s="137">
        <v>0.4</v>
      </c>
      <c r="M55" s="135">
        <v>130</v>
      </c>
      <c r="N55" s="124" t="s">
        <v>362</v>
      </c>
    </row>
    <row r="56" spans="1:758" ht="15" x14ac:dyDescent="0.2">
      <c r="A56" s="24" t="s">
        <v>37</v>
      </c>
      <c r="B56" s="91">
        <v>0</v>
      </c>
      <c r="C56" s="72"/>
      <c r="D56" s="73"/>
      <c r="E56" s="84">
        <v>1</v>
      </c>
      <c r="F56" s="110"/>
      <c r="G56" s="74"/>
      <c r="H56" s="91">
        <v>0</v>
      </c>
      <c r="I56" s="75"/>
      <c r="J56" s="76"/>
      <c r="K56" s="70">
        <v>4</v>
      </c>
      <c r="L56" s="111"/>
      <c r="M56" s="73"/>
      <c r="N56" s="123" t="s">
        <v>226</v>
      </c>
    </row>
    <row r="57" spans="1:758" ht="15" x14ac:dyDescent="0.2">
      <c r="A57" s="203" t="s">
        <v>44</v>
      </c>
      <c r="B57" s="70">
        <v>8</v>
      </c>
      <c r="C57" s="72"/>
      <c r="D57" s="73"/>
      <c r="E57" s="84">
        <v>1</v>
      </c>
      <c r="F57" s="72"/>
      <c r="G57" s="74"/>
      <c r="H57" s="70">
        <v>5</v>
      </c>
      <c r="I57" s="75"/>
      <c r="J57" s="76"/>
      <c r="K57" s="70">
        <v>4</v>
      </c>
      <c r="L57" s="77"/>
      <c r="M57" s="73"/>
      <c r="N57" s="202" t="s">
        <v>233</v>
      </c>
    </row>
    <row r="58" spans="1:758" s="104" customFormat="1" ht="15" x14ac:dyDescent="0.2">
      <c r="A58" s="203" t="s">
        <v>54</v>
      </c>
      <c r="B58" s="70">
        <v>8</v>
      </c>
      <c r="C58" s="110"/>
      <c r="D58" s="73"/>
      <c r="E58" s="84">
        <v>1</v>
      </c>
      <c r="F58" s="110"/>
      <c r="G58" s="112"/>
      <c r="H58" s="70">
        <v>14</v>
      </c>
      <c r="I58" s="75"/>
      <c r="J58" s="76"/>
      <c r="K58" s="70">
        <v>4</v>
      </c>
      <c r="L58" s="77"/>
      <c r="M58" s="73"/>
      <c r="N58" s="202" t="s">
        <v>244</v>
      </c>
      <c r="O58" s="105"/>
      <c r="P58" s="105"/>
      <c r="Q58" s="105"/>
      <c r="R58" s="105"/>
      <c r="S58" s="105"/>
      <c r="T58" s="105"/>
      <c r="U58" s="105"/>
      <c r="V58" s="105"/>
      <c r="W58" s="105"/>
      <c r="X58" s="105"/>
      <c r="Y58" s="105"/>
      <c r="Z58" s="105"/>
      <c r="AA58" s="105"/>
      <c r="AB58" s="105"/>
      <c r="AC58" s="105"/>
      <c r="AD58" s="105"/>
      <c r="AE58" s="105"/>
      <c r="AF58" s="105"/>
      <c r="AG58" s="105"/>
      <c r="AH58" s="105"/>
      <c r="AI58" s="105"/>
      <c r="AJ58" s="105"/>
      <c r="AK58" s="105"/>
      <c r="AL58" s="105"/>
      <c r="AM58" s="105"/>
      <c r="AN58" s="105"/>
      <c r="AO58" s="105"/>
      <c r="AP58" s="105"/>
      <c r="AQ58" s="105"/>
      <c r="AR58" s="105"/>
      <c r="AS58" s="105"/>
      <c r="AT58" s="105"/>
      <c r="AU58" s="105"/>
      <c r="AV58" s="105"/>
      <c r="AW58" s="105"/>
      <c r="AX58" s="105"/>
      <c r="AY58" s="105"/>
      <c r="AZ58" s="105"/>
      <c r="BA58" s="105"/>
      <c r="BB58" s="105"/>
      <c r="BC58" s="105"/>
      <c r="BD58" s="105"/>
      <c r="BE58" s="105"/>
      <c r="BF58" s="105"/>
      <c r="BG58" s="105"/>
      <c r="BH58" s="105"/>
      <c r="BI58" s="105"/>
      <c r="BJ58" s="105"/>
      <c r="BK58" s="105"/>
      <c r="BL58" s="105"/>
      <c r="BM58" s="105"/>
      <c r="BN58" s="105"/>
      <c r="BO58" s="105"/>
      <c r="BP58" s="105"/>
      <c r="BQ58" s="105"/>
      <c r="BR58" s="105"/>
      <c r="BS58" s="105"/>
      <c r="BT58" s="105"/>
      <c r="BU58" s="105"/>
      <c r="BV58" s="105"/>
      <c r="BW58" s="105"/>
      <c r="BX58" s="105"/>
      <c r="BY58" s="105"/>
      <c r="BZ58" s="105"/>
      <c r="CA58" s="105"/>
      <c r="CB58" s="105"/>
      <c r="CC58" s="105"/>
      <c r="CD58" s="105"/>
      <c r="CE58" s="105"/>
      <c r="CF58" s="105"/>
      <c r="CG58" s="105"/>
      <c r="CH58" s="105"/>
      <c r="CI58" s="105"/>
      <c r="CJ58" s="105"/>
      <c r="CK58" s="105"/>
      <c r="CL58" s="105"/>
      <c r="CM58" s="105"/>
      <c r="CN58" s="105"/>
      <c r="CO58" s="105"/>
      <c r="CP58" s="105"/>
      <c r="CQ58" s="105"/>
      <c r="CR58" s="105"/>
      <c r="CS58" s="105"/>
      <c r="CT58" s="105"/>
      <c r="CU58" s="105"/>
      <c r="CV58" s="105"/>
      <c r="CW58" s="105"/>
      <c r="CX58" s="105"/>
      <c r="CY58" s="105"/>
      <c r="CZ58" s="105"/>
      <c r="DA58" s="105"/>
      <c r="DB58" s="105"/>
      <c r="DC58" s="105"/>
      <c r="DD58" s="105"/>
      <c r="DE58" s="105"/>
      <c r="DF58" s="105"/>
      <c r="DG58" s="105"/>
      <c r="DH58" s="105"/>
      <c r="DI58" s="105"/>
      <c r="DJ58" s="105"/>
      <c r="DK58" s="105"/>
      <c r="DL58" s="105"/>
      <c r="DM58" s="105"/>
      <c r="DN58" s="105"/>
      <c r="DO58" s="105"/>
      <c r="DP58" s="105"/>
      <c r="DQ58" s="105"/>
      <c r="DR58" s="105"/>
      <c r="DS58" s="105"/>
      <c r="DT58" s="105"/>
      <c r="DU58" s="105"/>
      <c r="DV58" s="105"/>
      <c r="DW58" s="105"/>
      <c r="DX58" s="105"/>
      <c r="DY58" s="105"/>
      <c r="DZ58" s="105"/>
      <c r="EA58" s="105"/>
      <c r="EB58" s="105"/>
      <c r="EC58" s="105"/>
      <c r="ED58" s="105"/>
      <c r="EE58" s="105"/>
      <c r="EF58" s="105"/>
      <c r="EG58" s="105"/>
      <c r="EH58" s="105"/>
      <c r="EI58" s="105"/>
      <c r="EJ58" s="105"/>
      <c r="EK58" s="105"/>
      <c r="EL58" s="105"/>
      <c r="EM58" s="105"/>
      <c r="EN58" s="105"/>
      <c r="EO58" s="105"/>
      <c r="EP58" s="105"/>
      <c r="EQ58" s="105"/>
      <c r="ER58" s="105"/>
      <c r="ES58" s="105"/>
      <c r="ET58" s="105"/>
      <c r="EU58" s="105"/>
      <c r="EV58" s="105"/>
      <c r="EW58" s="105"/>
      <c r="EX58" s="105"/>
      <c r="EY58" s="105"/>
      <c r="EZ58" s="105"/>
      <c r="FA58" s="105"/>
      <c r="FB58" s="105"/>
      <c r="FC58" s="105"/>
      <c r="FD58" s="105"/>
      <c r="FE58" s="105"/>
      <c r="FF58" s="105"/>
      <c r="FG58" s="105"/>
      <c r="FH58" s="105"/>
      <c r="FI58" s="105"/>
      <c r="FJ58" s="105"/>
      <c r="FK58" s="105"/>
      <c r="FL58" s="105"/>
      <c r="FM58" s="105"/>
      <c r="FN58" s="105"/>
      <c r="FO58" s="105"/>
      <c r="FP58" s="105"/>
      <c r="FQ58" s="105"/>
      <c r="FR58" s="105"/>
      <c r="FS58" s="105"/>
      <c r="FT58" s="105"/>
      <c r="FU58" s="105"/>
      <c r="FV58" s="105"/>
      <c r="FW58" s="105"/>
      <c r="FX58" s="105"/>
      <c r="FY58" s="105"/>
      <c r="FZ58" s="105"/>
      <c r="GA58" s="105"/>
      <c r="GB58" s="105"/>
      <c r="GC58" s="105"/>
      <c r="GD58" s="105"/>
      <c r="GE58" s="105"/>
      <c r="GF58" s="105"/>
      <c r="GG58" s="105"/>
      <c r="GH58" s="105"/>
      <c r="GI58" s="105"/>
      <c r="GJ58" s="105"/>
      <c r="GK58" s="105"/>
      <c r="GL58" s="105"/>
      <c r="GM58" s="105"/>
      <c r="GN58" s="105"/>
      <c r="GO58" s="105"/>
      <c r="GP58" s="105"/>
      <c r="GQ58" s="105"/>
      <c r="GR58" s="105"/>
      <c r="GS58" s="105"/>
      <c r="GT58" s="105"/>
      <c r="GU58" s="105"/>
      <c r="GV58" s="105"/>
      <c r="GW58" s="105"/>
      <c r="GX58" s="105"/>
      <c r="GY58" s="105"/>
      <c r="GZ58" s="105"/>
      <c r="HA58" s="105"/>
      <c r="HB58" s="105"/>
      <c r="HC58" s="105"/>
      <c r="HD58" s="105"/>
      <c r="HE58" s="105"/>
      <c r="HF58" s="105"/>
      <c r="HG58" s="105"/>
      <c r="HH58" s="105"/>
      <c r="HI58" s="105"/>
      <c r="HJ58" s="105"/>
      <c r="HK58" s="105"/>
      <c r="HL58" s="105"/>
      <c r="HM58" s="105"/>
      <c r="HN58" s="105"/>
      <c r="HO58" s="105"/>
      <c r="HP58" s="105"/>
      <c r="HQ58" s="105"/>
      <c r="HR58" s="105"/>
      <c r="HS58" s="105"/>
      <c r="HT58" s="105"/>
      <c r="HU58" s="105"/>
      <c r="HV58" s="105"/>
      <c r="HW58" s="105"/>
      <c r="HX58" s="105"/>
      <c r="HY58" s="105"/>
      <c r="HZ58" s="105"/>
      <c r="IA58" s="105"/>
      <c r="IB58" s="105"/>
      <c r="IC58" s="105"/>
      <c r="ID58" s="105"/>
      <c r="IE58" s="105"/>
      <c r="IF58" s="105"/>
      <c r="IG58" s="105"/>
      <c r="IH58" s="105"/>
      <c r="II58" s="105"/>
      <c r="IJ58" s="105"/>
      <c r="IK58" s="105"/>
      <c r="IL58" s="105"/>
      <c r="IM58" s="105"/>
      <c r="IN58" s="105"/>
      <c r="IO58" s="105"/>
      <c r="IP58" s="105"/>
      <c r="IQ58" s="105"/>
      <c r="IR58" s="105"/>
      <c r="IS58" s="105"/>
      <c r="IT58" s="105"/>
      <c r="IU58" s="105"/>
      <c r="IV58" s="105"/>
      <c r="IW58" s="105"/>
      <c r="IX58" s="105"/>
      <c r="IY58" s="105"/>
      <c r="IZ58" s="105"/>
      <c r="JA58" s="105"/>
      <c r="JB58" s="105"/>
      <c r="JC58" s="105"/>
      <c r="JD58" s="105"/>
      <c r="JE58" s="105"/>
      <c r="JF58" s="105"/>
      <c r="JG58" s="105"/>
      <c r="JH58" s="105"/>
      <c r="JI58" s="105"/>
      <c r="JJ58" s="105"/>
      <c r="JK58" s="105"/>
      <c r="JL58" s="105"/>
      <c r="JM58" s="105"/>
      <c r="JN58" s="105"/>
      <c r="JO58" s="105"/>
      <c r="JP58" s="105"/>
      <c r="JQ58" s="105"/>
      <c r="JR58" s="105"/>
      <c r="JS58" s="105"/>
      <c r="JT58" s="105"/>
      <c r="JU58" s="105"/>
      <c r="JV58" s="105"/>
      <c r="JW58" s="105"/>
      <c r="JX58" s="105"/>
      <c r="JY58" s="105"/>
      <c r="JZ58" s="105"/>
      <c r="KA58" s="105"/>
      <c r="KB58" s="105"/>
      <c r="KC58" s="105"/>
      <c r="KD58" s="105"/>
      <c r="KE58" s="105"/>
      <c r="KF58" s="105"/>
      <c r="KG58" s="105"/>
      <c r="KH58" s="105"/>
      <c r="KI58" s="105"/>
      <c r="KJ58" s="105"/>
      <c r="KK58" s="105"/>
      <c r="KL58" s="105"/>
      <c r="KM58" s="105"/>
      <c r="KN58" s="105"/>
      <c r="KO58" s="105"/>
      <c r="KP58" s="105"/>
      <c r="KQ58" s="105"/>
      <c r="KR58" s="105"/>
      <c r="KS58" s="105"/>
      <c r="KT58" s="105"/>
      <c r="KU58" s="105"/>
      <c r="KV58" s="105"/>
      <c r="KW58" s="105"/>
      <c r="KX58" s="105"/>
      <c r="KY58" s="105"/>
      <c r="KZ58" s="105"/>
      <c r="LA58" s="105"/>
      <c r="LB58" s="105"/>
      <c r="LC58" s="105"/>
      <c r="LD58" s="105"/>
      <c r="LE58" s="105"/>
      <c r="LF58" s="105"/>
      <c r="LG58" s="105"/>
      <c r="LH58" s="105"/>
      <c r="LI58" s="105"/>
      <c r="LJ58" s="105"/>
      <c r="LK58" s="105"/>
      <c r="LL58" s="105"/>
      <c r="LM58" s="105"/>
      <c r="LN58" s="105"/>
      <c r="LO58" s="105"/>
      <c r="LP58" s="105"/>
      <c r="LQ58" s="105"/>
      <c r="LR58" s="105"/>
      <c r="LS58" s="105"/>
      <c r="LT58" s="105"/>
      <c r="LU58" s="105"/>
      <c r="LV58" s="105"/>
      <c r="LW58" s="105"/>
      <c r="LX58" s="105"/>
      <c r="LY58" s="105"/>
      <c r="LZ58" s="105"/>
      <c r="MA58" s="105"/>
      <c r="MB58" s="105"/>
      <c r="MC58" s="105"/>
      <c r="MD58" s="105"/>
      <c r="ME58" s="105"/>
      <c r="MF58" s="105"/>
      <c r="MG58" s="105"/>
      <c r="MH58" s="105"/>
      <c r="MI58" s="105"/>
      <c r="MJ58" s="105"/>
      <c r="MK58" s="105"/>
      <c r="ML58" s="105"/>
      <c r="MM58" s="105"/>
      <c r="MN58" s="105"/>
      <c r="MO58" s="105"/>
      <c r="MP58" s="105"/>
      <c r="MQ58" s="105"/>
      <c r="MR58" s="105"/>
      <c r="MS58" s="105"/>
      <c r="MT58" s="105"/>
      <c r="MU58" s="105"/>
      <c r="MV58" s="105"/>
      <c r="MW58" s="105"/>
      <c r="MX58" s="105"/>
      <c r="MY58" s="105"/>
      <c r="MZ58" s="105"/>
      <c r="NA58" s="105"/>
      <c r="NB58" s="105"/>
      <c r="NC58" s="105"/>
      <c r="ND58" s="105"/>
      <c r="NE58" s="105"/>
      <c r="NF58" s="105"/>
      <c r="NG58" s="105"/>
      <c r="NH58" s="105"/>
      <c r="NI58" s="105"/>
      <c r="NJ58" s="105"/>
      <c r="NK58" s="105"/>
      <c r="NL58" s="105"/>
      <c r="NM58" s="105"/>
      <c r="NN58" s="105"/>
      <c r="NO58" s="105"/>
      <c r="NP58" s="105"/>
      <c r="NQ58" s="105"/>
      <c r="NR58" s="105"/>
      <c r="NS58" s="105"/>
      <c r="NT58" s="105"/>
      <c r="NU58" s="105"/>
      <c r="NV58" s="105"/>
      <c r="NW58" s="105"/>
      <c r="NX58" s="105"/>
      <c r="NY58" s="105"/>
      <c r="NZ58" s="105"/>
      <c r="OA58" s="105"/>
      <c r="OB58" s="105"/>
      <c r="OC58" s="105"/>
      <c r="OD58" s="105"/>
      <c r="OE58" s="105"/>
      <c r="OF58" s="105"/>
      <c r="OG58" s="105"/>
      <c r="OH58" s="105"/>
      <c r="OI58" s="105"/>
      <c r="OJ58" s="105"/>
      <c r="OK58" s="105"/>
      <c r="OL58" s="105"/>
      <c r="OM58" s="105"/>
      <c r="ON58" s="105"/>
      <c r="OO58" s="105"/>
      <c r="OP58" s="105"/>
      <c r="OQ58" s="105"/>
      <c r="OR58" s="105"/>
      <c r="OS58" s="105"/>
      <c r="OT58" s="105"/>
      <c r="OU58" s="105"/>
      <c r="OV58" s="105"/>
      <c r="OW58" s="105"/>
      <c r="OX58" s="105"/>
      <c r="OY58" s="105"/>
      <c r="OZ58" s="105"/>
      <c r="PA58" s="105"/>
      <c r="PB58" s="105"/>
      <c r="PC58" s="105"/>
      <c r="PD58" s="105"/>
      <c r="PE58" s="105"/>
      <c r="PF58" s="105"/>
      <c r="PG58" s="105"/>
      <c r="PH58" s="105"/>
      <c r="PI58" s="105"/>
      <c r="PJ58" s="105"/>
      <c r="PK58" s="105"/>
      <c r="PL58" s="105"/>
      <c r="PM58" s="105"/>
      <c r="PN58" s="105"/>
      <c r="PO58" s="105"/>
      <c r="PP58" s="105"/>
      <c r="PQ58" s="105"/>
      <c r="PR58" s="105"/>
      <c r="PS58" s="105"/>
      <c r="PT58" s="105"/>
      <c r="PU58" s="105"/>
      <c r="PV58" s="105"/>
      <c r="PW58" s="105"/>
      <c r="PX58" s="105"/>
      <c r="PY58" s="105"/>
      <c r="PZ58" s="105"/>
      <c r="QA58" s="105"/>
      <c r="QB58" s="105"/>
      <c r="QC58" s="105"/>
      <c r="QD58" s="105"/>
      <c r="QE58" s="105"/>
      <c r="QF58" s="105"/>
      <c r="QG58" s="105"/>
      <c r="QH58" s="105"/>
      <c r="QI58" s="105"/>
      <c r="QJ58" s="105"/>
      <c r="QK58" s="105"/>
      <c r="QL58" s="105"/>
      <c r="QM58" s="105"/>
      <c r="QN58" s="105"/>
      <c r="QO58" s="105"/>
      <c r="QP58" s="105"/>
      <c r="QQ58" s="105"/>
      <c r="QR58" s="105"/>
      <c r="QS58" s="105"/>
      <c r="QT58" s="105"/>
      <c r="QU58" s="105"/>
      <c r="QV58" s="105"/>
      <c r="QW58" s="105"/>
      <c r="QX58" s="105"/>
      <c r="QY58" s="105"/>
      <c r="QZ58" s="105"/>
      <c r="RA58" s="105"/>
      <c r="RB58" s="105"/>
      <c r="RC58" s="105"/>
      <c r="RD58" s="105"/>
      <c r="RE58" s="105"/>
      <c r="RF58" s="105"/>
      <c r="RG58" s="105"/>
      <c r="RH58" s="105"/>
      <c r="RI58" s="105"/>
      <c r="RJ58" s="105"/>
      <c r="RK58" s="105"/>
      <c r="RL58" s="105"/>
      <c r="RM58" s="105"/>
      <c r="RN58" s="105"/>
      <c r="RO58" s="105"/>
      <c r="RP58" s="105"/>
      <c r="RQ58" s="105"/>
      <c r="RR58" s="105"/>
      <c r="RS58" s="105"/>
      <c r="RT58" s="105"/>
      <c r="RU58" s="105"/>
      <c r="RV58" s="105"/>
      <c r="RW58" s="105"/>
      <c r="RX58" s="105"/>
      <c r="RY58" s="105"/>
      <c r="RZ58" s="105"/>
      <c r="SA58" s="105"/>
      <c r="SB58" s="105"/>
      <c r="SC58" s="105"/>
      <c r="SD58" s="105"/>
      <c r="SE58" s="105"/>
      <c r="SF58" s="105"/>
      <c r="SG58" s="105"/>
      <c r="SH58" s="105"/>
      <c r="SI58" s="105"/>
      <c r="SJ58" s="105"/>
      <c r="SK58" s="105"/>
      <c r="SL58" s="105"/>
      <c r="SM58" s="105"/>
      <c r="SN58" s="105"/>
      <c r="SO58" s="105"/>
      <c r="SP58" s="105"/>
      <c r="SQ58" s="105"/>
      <c r="SR58" s="105"/>
      <c r="SS58" s="105"/>
      <c r="ST58" s="105"/>
      <c r="SU58" s="105"/>
      <c r="SV58" s="105"/>
      <c r="SW58" s="105"/>
      <c r="SX58" s="105"/>
      <c r="SY58" s="105"/>
      <c r="SZ58" s="105"/>
      <c r="TA58" s="105"/>
      <c r="TB58" s="105"/>
      <c r="TC58" s="105"/>
      <c r="TD58" s="105"/>
      <c r="TE58" s="105"/>
      <c r="TF58" s="105"/>
      <c r="TG58" s="105"/>
      <c r="TH58" s="105"/>
      <c r="TI58" s="105"/>
      <c r="TJ58" s="105"/>
      <c r="TK58" s="105"/>
      <c r="TL58" s="105"/>
      <c r="TM58" s="105"/>
      <c r="TN58" s="105"/>
      <c r="TO58" s="105"/>
      <c r="TP58" s="105"/>
      <c r="TQ58" s="105"/>
      <c r="TR58" s="105"/>
      <c r="TS58" s="105"/>
      <c r="TT58" s="105"/>
      <c r="TU58" s="105"/>
      <c r="TV58" s="105"/>
      <c r="TW58" s="105"/>
      <c r="TX58" s="105"/>
      <c r="TY58" s="105"/>
      <c r="TZ58" s="105"/>
      <c r="UA58" s="105"/>
      <c r="UB58" s="105"/>
      <c r="UC58" s="105"/>
      <c r="UD58" s="105"/>
      <c r="UE58" s="105"/>
      <c r="UF58" s="105"/>
      <c r="UG58" s="105"/>
      <c r="UH58" s="105"/>
      <c r="UI58" s="105"/>
      <c r="UJ58" s="105"/>
      <c r="UK58" s="105"/>
      <c r="UL58" s="105"/>
      <c r="UM58" s="105"/>
      <c r="UN58" s="105"/>
      <c r="UO58" s="105"/>
      <c r="UP58" s="105"/>
      <c r="UQ58" s="105"/>
      <c r="UR58" s="105"/>
      <c r="US58" s="105"/>
      <c r="UT58" s="105"/>
      <c r="UU58" s="105"/>
      <c r="UV58" s="105"/>
      <c r="UW58" s="105"/>
      <c r="UX58" s="105"/>
      <c r="UY58" s="105"/>
      <c r="UZ58" s="105"/>
      <c r="VA58" s="105"/>
      <c r="VB58" s="105"/>
      <c r="VC58" s="105"/>
      <c r="VD58" s="105"/>
      <c r="VE58" s="105"/>
      <c r="VF58" s="105"/>
      <c r="VG58" s="105"/>
      <c r="VH58" s="105"/>
      <c r="VI58" s="105"/>
      <c r="VJ58" s="105"/>
      <c r="VK58" s="105"/>
      <c r="VL58" s="105"/>
      <c r="VM58" s="105"/>
      <c r="VN58" s="105"/>
      <c r="VO58" s="105"/>
      <c r="VP58" s="105"/>
      <c r="VQ58" s="105"/>
      <c r="VR58" s="105"/>
      <c r="VS58" s="105"/>
      <c r="VT58" s="105"/>
      <c r="VU58" s="105"/>
      <c r="VV58" s="105"/>
      <c r="VW58" s="105"/>
      <c r="VX58" s="105"/>
      <c r="VY58" s="105"/>
      <c r="VZ58" s="105"/>
      <c r="WA58" s="105"/>
      <c r="WB58" s="105"/>
      <c r="WC58" s="105"/>
      <c r="WD58" s="105"/>
      <c r="WE58" s="105"/>
      <c r="WF58" s="105"/>
      <c r="WG58" s="105"/>
      <c r="WH58" s="105"/>
      <c r="WI58" s="105"/>
      <c r="WJ58" s="105"/>
      <c r="WK58" s="105"/>
      <c r="WL58" s="105"/>
      <c r="WM58" s="105"/>
      <c r="WN58" s="105"/>
      <c r="WO58" s="105"/>
      <c r="WP58" s="105"/>
      <c r="WQ58" s="105"/>
      <c r="WR58" s="105"/>
      <c r="WS58" s="105"/>
      <c r="WT58" s="105"/>
      <c r="WU58" s="105"/>
      <c r="WV58" s="105"/>
      <c r="WW58" s="105"/>
      <c r="WX58" s="105"/>
      <c r="WY58" s="105"/>
      <c r="WZ58" s="105"/>
      <c r="XA58" s="105"/>
      <c r="XB58" s="105"/>
      <c r="XC58" s="105"/>
      <c r="XD58" s="105"/>
      <c r="XE58" s="105"/>
      <c r="XF58" s="105"/>
      <c r="XG58" s="105"/>
      <c r="XH58" s="105"/>
      <c r="XI58" s="105"/>
      <c r="XJ58" s="105"/>
      <c r="XK58" s="105"/>
      <c r="XL58" s="105"/>
      <c r="XM58" s="105"/>
      <c r="XN58" s="105"/>
      <c r="XO58" s="105"/>
      <c r="XP58" s="105"/>
      <c r="XQ58" s="105"/>
      <c r="XR58" s="105"/>
      <c r="XS58" s="105"/>
      <c r="XT58" s="105"/>
      <c r="XU58" s="105"/>
      <c r="XV58" s="105"/>
      <c r="XW58" s="105"/>
      <c r="XX58" s="105"/>
      <c r="XY58" s="105"/>
      <c r="XZ58" s="105"/>
      <c r="YA58" s="105"/>
      <c r="YB58" s="105"/>
      <c r="YC58" s="105"/>
      <c r="YD58" s="105"/>
      <c r="YE58" s="105"/>
      <c r="YF58" s="105"/>
      <c r="YG58" s="105"/>
      <c r="YH58" s="105"/>
      <c r="YI58" s="105"/>
      <c r="YJ58" s="105"/>
      <c r="YK58" s="105"/>
      <c r="YL58" s="105"/>
      <c r="YM58" s="105"/>
      <c r="YN58" s="105"/>
      <c r="YO58" s="105"/>
      <c r="YP58" s="105"/>
      <c r="YQ58" s="105"/>
      <c r="YR58" s="105"/>
      <c r="YS58" s="105"/>
      <c r="YT58" s="105"/>
      <c r="YU58" s="105"/>
      <c r="YV58" s="105"/>
      <c r="YW58" s="105"/>
      <c r="YX58" s="105"/>
      <c r="YY58" s="105"/>
      <c r="YZ58" s="105"/>
      <c r="ZA58" s="105"/>
      <c r="ZB58" s="105"/>
      <c r="ZC58" s="105"/>
      <c r="ZD58" s="105"/>
      <c r="ZE58" s="105"/>
      <c r="ZF58" s="105"/>
      <c r="ZG58" s="105"/>
      <c r="ZH58" s="105"/>
      <c r="ZI58" s="105"/>
      <c r="ZJ58" s="105"/>
      <c r="ZK58" s="105"/>
      <c r="ZL58" s="105"/>
      <c r="ZM58" s="105"/>
      <c r="ZN58" s="105"/>
      <c r="ZO58" s="105"/>
      <c r="ZP58" s="105"/>
      <c r="ZQ58" s="105"/>
      <c r="ZR58" s="105"/>
      <c r="ZS58" s="105"/>
      <c r="ZT58" s="105"/>
      <c r="ZU58" s="105"/>
      <c r="ZV58" s="105"/>
      <c r="ZW58" s="105"/>
      <c r="ZX58" s="105"/>
      <c r="ZY58" s="105"/>
      <c r="ZZ58" s="105"/>
      <c r="AAA58" s="105"/>
      <c r="AAB58" s="105"/>
      <c r="AAC58" s="105"/>
      <c r="AAD58" s="105"/>
      <c r="AAE58" s="105"/>
      <c r="AAF58" s="105"/>
      <c r="AAG58" s="105"/>
      <c r="AAH58" s="105"/>
      <c r="AAI58" s="105"/>
      <c r="AAJ58" s="105"/>
      <c r="AAK58" s="105"/>
      <c r="AAL58" s="105"/>
      <c r="AAM58" s="105"/>
      <c r="AAN58" s="105"/>
      <c r="AAO58" s="105"/>
      <c r="AAP58" s="105"/>
      <c r="AAQ58" s="105"/>
      <c r="AAR58" s="105"/>
      <c r="AAS58" s="105"/>
      <c r="AAT58" s="105"/>
      <c r="AAU58" s="105"/>
      <c r="AAV58" s="105"/>
      <c r="AAW58" s="105"/>
      <c r="AAX58" s="105"/>
      <c r="AAY58" s="105"/>
      <c r="AAZ58" s="105"/>
      <c r="ABA58" s="105"/>
      <c r="ABB58" s="105"/>
      <c r="ABC58" s="105"/>
      <c r="ABD58" s="105"/>
      <c r="ABE58" s="105"/>
      <c r="ABF58" s="105"/>
      <c r="ABG58" s="105"/>
      <c r="ABH58" s="105"/>
      <c r="ABI58" s="105"/>
      <c r="ABJ58" s="105"/>
      <c r="ABK58" s="105"/>
      <c r="ABL58" s="105"/>
      <c r="ABM58" s="105"/>
      <c r="ABN58" s="105"/>
      <c r="ABO58" s="105"/>
      <c r="ABP58" s="105"/>
      <c r="ABQ58" s="105"/>
      <c r="ABR58" s="105"/>
      <c r="ABS58" s="105"/>
      <c r="ABT58" s="105"/>
      <c r="ABU58" s="105"/>
      <c r="ABV58" s="105"/>
      <c r="ABW58" s="105"/>
      <c r="ABX58" s="105"/>
      <c r="ABY58" s="105"/>
      <c r="ABZ58" s="105"/>
      <c r="ACA58" s="105"/>
      <c r="ACB58" s="105"/>
      <c r="ACC58" s="105"/>
      <c r="ACD58" s="105"/>
    </row>
    <row r="59" spans="1:758" ht="15" x14ac:dyDescent="0.2">
      <c r="A59" s="28" t="s">
        <v>62</v>
      </c>
      <c r="B59" s="90">
        <v>0</v>
      </c>
      <c r="C59" s="63"/>
      <c r="D59" s="80"/>
      <c r="E59" s="90">
        <v>0</v>
      </c>
      <c r="F59" s="108"/>
      <c r="G59" s="113"/>
      <c r="H59" s="90">
        <v>0</v>
      </c>
      <c r="I59" s="68"/>
      <c r="J59" s="81"/>
      <c r="K59" s="70">
        <v>4</v>
      </c>
      <c r="L59" s="63">
        <v>0.33</v>
      </c>
      <c r="M59" s="80">
        <v>139</v>
      </c>
      <c r="N59" s="124" t="s">
        <v>252</v>
      </c>
    </row>
    <row r="60" spans="1:758" ht="15" x14ac:dyDescent="0.2">
      <c r="A60" s="30" t="s">
        <v>147</v>
      </c>
      <c r="B60" s="70">
        <v>4</v>
      </c>
      <c r="C60" s="130">
        <v>0.1</v>
      </c>
      <c r="D60" s="136">
        <v>82</v>
      </c>
      <c r="E60" s="90">
        <v>0</v>
      </c>
      <c r="F60" s="138"/>
      <c r="G60" s="142"/>
      <c r="H60" s="70">
        <v>3</v>
      </c>
      <c r="I60" s="144">
        <v>7.0000000000000007E-2</v>
      </c>
      <c r="J60" s="147">
        <v>65</v>
      </c>
      <c r="K60" s="70">
        <v>4</v>
      </c>
      <c r="L60" s="144">
        <v>0.1</v>
      </c>
      <c r="M60" s="147">
        <v>105</v>
      </c>
      <c r="N60" s="125" t="s">
        <v>333</v>
      </c>
    </row>
    <row r="61" spans="1:758" ht="15" x14ac:dyDescent="0.2">
      <c r="A61" s="203" t="s">
        <v>155</v>
      </c>
      <c r="B61" s="70">
        <v>9</v>
      </c>
      <c r="C61" s="128"/>
      <c r="D61" s="133"/>
      <c r="E61" s="90">
        <v>0</v>
      </c>
      <c r="F61" s="128"/>
      <c r="G61" s="139"/>
      <c r="H61" s="70">
        <v>9</v>
      </c>
      <c r="I61" s="128"/>
      <c r="J61" s="133"/>
      <c r="K61" s="70">
        <v>4</v>
      </c>
      <c r="L61" s="128"/>
      <c r="M61" s="133"/>
      <c r="N61" s="202" t="s">
        <v>341</v>
      </c>
    </row>
    <row r="62" spans="1:758" ht="15" x14ac:dyDescent="0.2">
      <c r="A62" s="28" t="s">
        <v>164</v>
      </c>
      <c r="B62" s="90">
        <v>0</v>
      </c>
      <c r="C62" s="187"/>
      <c r="D62" s="188"/>
      <c r="E62" s="90">
        <v>0</v>
      </c>
      <c r="F62" s="137"/>
      <c r="G62" s="141"/>
      <c r="H62" s="90">
        <v>0</v>
      </c>
      <c r="I62" s="187"/>
      <c r="J62" s="188"/>
      <c r="K62" s="70">
        <v>4</v>
      </c>
      <c r="L62" s="137">
        <v>0.45</v>
      </c>
      <c r="M62" s="135">
        <v>101</v>
      </c>
      <c r="N62" s="124" t="s">
        <v>350</v>
      </c>
    </row>
    <row r="63" spans="1:758" ht="15" x14ac:dyDescent="0.2">
      <c r="A63" s="173" t="s">
        <v>173</v>
      </c>
      <c r="B63" s="70">
        <v>2</v>
      </c>
      <c r="C63" s="88">
        <v>0.2</v>
      </c>
      <c r="D63" s="86">
        <v>64</v>
      </c>
      <c r="E63" s="84">
        <v>0</v>
      </c>
      <c r="F63" s="88"/>
      <c r="G63" s="174"/>
      <c r="H63" s="70">
        <v>3</v>
      </c>
      <c r="I63" s="88">
        <v>0.31</v>
      </c>
      <c r="J63" s="86">
        <v>79</v>
      </c>
      <c r="K63" s="70">
        <v>4</v>
      </c>
      <c r="L63" s="88">
        <v>0.2</v>
      </c>
      <c r="M63" s="86" t="s">
        <v>473</v>
      </c>
      <c r="N63" s="173" t="s">
        <v>359</v>
      </c>
    </row>
    <row r="64" spans="1:758" s="104" customFormat="1" ht="15" x14ac:dyDescent="0.2">
      <c r="A64" s="30" t="s">
        <v>185</v>
      </c>
      <c r="B64" s="90">
        <v>0</v>
      </c>
      <c r="C64" s="153"/>
      <c r="D64" s="154"/>
      <c r="E64" s="90">
        <v>0</v>
      </c>
      <c r="F64" s="138"/>
      <c r="G64" s="142"/>
      <c r="H64" s="70">
        <v>7</v>
      </c>
      <c r="I64" s="138">
        <v>1.41</v>
      </c>
      <c r="J64" s="136">
        <v>272</v>
      </c>
      <c r="K64" s="70">
        <v>4</v>
      </c>
      <c r="L64" s="138">
        <v>0.66</v>
      </c>
      <c r="M64" s="136">
        <v>135</v>
      </c>
      <c r="N64" s="125" t="s">
        <v>371</v>
      </c>
      <c r="O64" s="105"/>
      <c r="P64" s="105"/>
      <c r="Q64" s="105"/>
      <c r="R64" s="105"/>
      <c r="S64" s="105"/>
      <c r="T64" s="105"/>
      <c r="U64" s="105"/>
      <c r="V64" s="105"/>
      <c r="W64" s="105"/>
      <c r="X64" s="105"/>
      <c r="Y64" s="105"/>
      <c r="Z64" s="105"/>
      <c r="AA64" s="105"/>
      <c r="AB64" s="105"/>
      <c r="AC64" s="105"/>
      <c r="AD64" s="105"/>
      <c r="AE64" s="105"/>
      <c r="AF64" s="105"/>
      <c r="AG64" s="105"/>
      <c r="AH64" s="105"/>
      <c r="AI64" s="105"/>
      <c r="AJ64" s="105"/>
      <c r="AK64" s="105"/>
      <c r="AL64" s="105"/>
      <c r="AM64" s="105"/>
      <c r="AN64" s="105"/>
      <c r="AO64" s="105"/>
      <c r="AP64" s="105"/>
      <c r="AQ64" s="105"/>
      <c r="AR64" s="105"/>
      <c r="AS64" s="105"/>
      <c r="AT64" s="105"/>
      <c r="AU64" s="105"/>
      <c r="AV64" s="105"/>
      <c r="AW64" s="105"/>
      <c r="AX64" s="105"/>
      <c r="AY64" s="105"/>
      <c r="AZ64" s="105"/>
      <c r="BA64" s="105"/>
      <c r="BB64" s="105"/>
      <c r="BC64" s="105"/>
      <c r="BD64" s="105"/>
      <c r="BE64" s="105"/>
      <c r="BF64" s="105"/>
      <c r="BG64" s="105"/>
      <c r="BH64" s="105"/>
      <c r="BI64" s="105"/>
      <c r="BJ64" s="105"/>
      <c r="BK64" s="105"/>
      <c r="BL64" s="105"/>
      <c r="BM64" s="105"/>
      <c r="BN64" s="105"/>
      <c r="BO64" s="105"/>
      <c r="BP64" s="105"/>
      <c r="BQ64" s="105"/>
      <c r="BR64" s="105"/>
      <c r="BS64" s="105"/>
      <c r="BT64" s="105"/>
      <c r="BU64" s="105"/>
      <c r="BV64" s="105"/>
      <c r="BW64" s="105"/>
      <c r="BX64" s="105"/>
      <c r="BY64" s="105"/>
      <c r="BZ64" s="105"/>
      <c r="CA64" s="105"/>
      <c r="CB64" s="105"/>
      <c r="CC64" s="105"/>
      <c r="CD64" s="105"/>
      <c r="CE64" s="105"/>
      <c r="CF64" s="105"/>
      <c r="CG64" s="105"/>
      <c r="CH64" s="105"/>
      <c r="CI64" s="105"/>
      <c r="CJ64" s="105"/>
      <c r="CK64" s="105"/>
      <c r="CL64" s="105"/>
      <c r="CM64" s="105"/>
      <c r="CN64" s="105"/>
      <c r="CO64" s="105"/>
      <c r="CP64" s="105"/>
      <c r="CQ64" s="105"/>
      <c r="CR64" s="105"/>
      <c r="CS64" s="105"/>
      <c r="CT64" s="105"/>
      <c r="CU64" s="105"/>
      <c r="CV64" s="105"/>
      <c r="CW64" s="105"/>
      <c r="CX64" s="105"/>
      <c r="CY64" s="105"/>
      <c r="CZ64" s="105"/>
      <c r="DA64" s="105"/>
      <c r="DB64" s="105"/>
      <c r="DC64" s="105"/>
      <c r="DD64" s="105"/>
      <c r="DE64" s="105"/>
      <c r="DF64" s="105"/>
      <c r="DG64" s="105"/>
      <c r="DH64" s="105"/>
      <c r="DI64" s="105"/>
      <c r="DJ64" s="105"/>
      <c r="DK64" s="105"/>
      <c r="DL64" s="105"/>
      <c r="DM64" s="105"/>
      <c r="DN64" s="105"/>
      <c r="DO64" s="105"/>
      <c r="DP64" s="105"/>
      <c r="DQ64" s="105"/>
      <c r="DR64" s="105"/>
      <c r="DS64" s="105"/>
      <c r="DT64" s="105"/>
      <c r="DU64" s="105"/>
      <c r="DV64" s="105"/>
      <c r="DW64" s="105"/>
      <c r="DX64" s="105"/>
      <c r="DY64" s="105"/>
      <c r="DZ64" s="105"/>
      <c r="EA64" s="105"/>
      <c r="EB64" s="105"/>
      <c r="EC64" s="105"/>
      <c r="ED64" s="105"/>
      <c r="EE64" s="105"/>
      <c r="EF64" s="105"/>
      <c r="EG64" s="105"/>
      <c r="EH64" s="105"/>
      <c r="EI64" s="105"/>
      <c r="EJ64" s="105"/>
      <c r="EK64" s="105"/>
      <c r="EL64" s="105"/>
      <c r="EM64" s="105"/>
      <c r="EN64" s="105"/>
      <c r="EO64" s="105"/>
      <c r="EP64" s="105"/>
      <c r="EQ64" s="105"/>
      <c r="ER64" s="105"/>
      <c r="ES64" s="105"/>
      <c r="ET64" s="105"/>
      <c r="EU64" s="105"/>
      <c r="EV64" s="105"/>
      <c r="EW64" s="105"/>
      <c r="EX64" s="105"/>
      <c r="EY64" s="105"/>
      <c r="EZ64" s="105"/>
      <c r="FA64" s="105"/>
      <c r="FB64" s="105"/>
      <c r="FC64" s="105"/>
      <c r="FD64" s="105"/>
      <c r="FE64" s="105"/>
      <c r="FF64" s="105"/>
      <c r="FG64" s="105"/>
      <c r="FH64" s="105"/>
      <c r="FI64" s="105"/>
      <c r="FJ64" s="105"/>
      <c r="FK64" s="105"/>
      <c r="FL64" s="105"/>
      <c r="FM64" s="105"/>
      <c r="FN64" s="105"/>
      <c r="FO64" s="105"/>
      <c r="FP64" s="105"/>
      <c r="FQ64" s="105"/>
      <c r="FR64" s="105"/>
      <c r="FS64" s="105"/>
      <c r="FT64" s="105"/>
      <c r="FU64" s="105"/>
      <c r="FV64" s="105"/>
      <c r="FW64" s="105"/>
      <c r="FX64" s="105"/>
      <c r="FY64" s="105"/>
      <c r="FZ64" s="105"/>
      <c r="GA64" s="105"/>
      <c r="GB64" s="105"/>
      <c r="GC64" s="105"/>
      <c r="GD64" s="105"/>
      <c r="GE64" s="105"/>
      <c r="GF64" s="105"/>
      <c r="GG64" s="105"/>
      <c r="GH64" s="105"/>
      <c r="GI64" s="105"/>
      <c r="GJ64" s="105"/>
      <c r="GK64" s="105"/>
      <c r="GL64" s="105"/>
      <c r="GM64" s="105"/>
      <c r="GN64" s="105"/>
      <c r="GO64" s="105"/>
      <c r="GP64" s="105"/>
      <c r="GQ64" s="105"/>
      <c r="GR64" s="105"/>
      <c r="GS64" s="105"/>
      <c r="GT64" s="105"/>
      <c r="GU64" s="105"/>
      <c r="GV64" s="105"/>
      <c r="GW64" s="105"/>
      <c r="GX64" s="105"/>
      <c r="GY64" s="105"/>
      <c r="GZ64" s="105"/>
      <c r="HA64" s="105"/>
      <c r="HB64" s="105"/>
      <c r="HC64" s="105"/>
      <c r="HD64" s="105"/>
      <c r="HE64" s="105"/>
      <c r="HF64" s="105"/>
      <c r="HG64" s="105"/>
      <c r="HH64" s="105"/>
      <c r="HI64" s="105"/>
      <c r="HJ64" s="105"/>
      <c r="HK64" s="105"/>
      <c r="HL64" s="105"/>
      <c r="HM64" s="105"/>
      <c r="HN64" s="105"/>
      <c r="HO64" s="105"/>
      <c r="HP64" s="105"/>
      <c r="HQ64" s="105"/>
      <c r="HR64" s="105"/>
      <c r="HS64" s="105"/>
      <c r="HT64" s="105"/>
      <c r="HU64" s="105"/>
      <c r="HV64" s="105"/>
      <c r="HW64" s="105"/>
      <c r="HX64" s="105"/>
      <c r="HY64" s="105"/>
      <c r="HZ64" s="105"/>
      <c r="IA64" s="105"/>
      <c r="IB64" s="105"/>
      <c r="IC64" s="105"/>
      <c r="ID64" s="105"/>
      <c r="IE64" s="105"/>
      <c r="IF64" s="105"/>
      <c r="IG64" s="105"/>
      <c r="IH64" s="105"/>
      <c r="II64" s="105"/>
      <c r="IJ64" s="105"/>
      <c r="IK64" s="105"/>
      <c r="IL64" s="105"/>
      <c r="IM64" s="105"/>
      <c r="IN64" s="105"/>
      <c r="IO64" s="105"/>
      <c r="IP64" s="105"/>
      <c r="IQ64" s="105"/>
      <c r="IR64" s="105"/>
      <c r="IS64" s="105"/>
      <c r="IT64" s="105"/>
      <c r="IU64" s="105"/>
      <c r="IV64" s="105"/>
      <c r="IW64" s="105"/>
      <c r="IX64" s="105"/>
      <c r="IY64" s="105"/>
      <c r="IZ64" s="105"/>
      <c r="JA64" s="105"/>
      <c r="JB64" s="105"/>
      <c r="JC64" s="105"/>
      <c r="JD64" s="105"/>
      <c r="JE64" s="105"/>
      <c r="JF64" s="105"/>
      <c r="JG64" s="105"/>
      <c r="JH64" s="105"/>
      <c r="JI64" s="105"/>
      <c r="JJ64" s="105"/>
      <c r="JK64" s="105"/>
      <c r="JL64" s="105"/>
      <c r="JM64" s="105"/>
      <c r="JN64" s="105"/>
      <c r="JO64" s="105"/>
      <c r="JP64" s="105"/>
      <c r="JQ64" s="105"/>
      <c r="JR64" s="105"/>
      <c r="JS64" s="105"/>
      <c r="JT64" s="105"/>
      <c r="JU64" s="105"/>
      <c r="JV64" s="105"/>
      <c r="JW64" s="105"/>
      <c r="JX64" s="105"/>
      <c r="JY64" s="105"/>
      <c r="JZ64" s="105"/>
      <c r="KA64" s="105"/>
      <c r="KB64" s="105"/>
      <c r="KC64" s="105"/>
      <c r="KD64" s="105"/>
      <c r="KE64" s="105"/>
      <c r="KF64" s="105"/>
      <c r="KG64" s="105"/>
      <c r="KH64" s="105"/>
      <c r="KI64" s="105"/>
      <c r="KJ64" s="105"/>
      <c r="KK64" s="105"/>
      <c r="KL64" s="105"/>
      <c r="KM64" s="105"/>
      <c r="KN64" s="105"/>
      <c r="KO64" s="105"/>
      <c r="KP64" s="105"/>
      <c r="KQ64" s="105"/>
      <c r="KR64" s="105"/>
      <c r="KS64" s="105"/>
      <c r="KT64" s="105"/>
      <c r="KU64" s="105"/>
      <c r="KV64" s="105"/>
      <c r="KW64" s="105"/>
      <c r="KX64" s="105"/>
      <c r="KY64" s="105"/>
      <c r="KZ64" s="105"/>
      <c r="LA64" s="105"/>
      <c r="LB64" s="105"/>
      <c r="LC64" s="105"/>
      <c r="LD64" s="105"/>
      <c r="LE64" s="105"/>
      <c r="LF64" s="105"/>
      <c r="LG64" s="105"/>
      <c r="LH64" s="105"/>
      <c r="LI64" s="105"/>
      <c r="LJ64" s="105"/>
      <c r="LK64" s="105"/>
      <c r="LL64" s="105"/>
      <c r="LM64" s="105"/>
      <c r="LN64" s="105"/>
      <c r="LO64" s="105"/>
      <c r="LP64" s="105"/>
      <c r="LQ64" s="105"/>
      <c r="LR64" s="105"/>
      <c r="LS64" s="105"/>
      <c r="LT64" s="105"/>
      <c r="LU64" s="105"/>
      <c r="LV64" s="105"/>
      <c r="LW64" s="105"/>
      <c r="LX64" s="105"/>
      <c r="LY64" s="105"/>
      <c r="LZ64" s="105"/>
      <c r="MA64" s="105"/>
      <c r="MB64" s="105"/>
      <c r="MC64" s="105"/>
      <c r="MD64" s="105"/>
      <c r="ME64" s="105"/>
      <c r="MF64" s="105"/>
      <c r="MG64" s="105"/>
      <c r="MH64" s="105"/>
      <c r="MI64" s="105"/>
      <c r="MJ64" s="105"/>
      <c r="MK64" s="105"/>
      <c r="ML64" s="105"/>
      <c r="MM64" s="105"/>
      <c r="MN64" s="105"/>
      <c r="MO64" s="105"/>
      <c r="MP64" s="105"/>
      <c r="MQ64" s="105"/>
      <c r="MR64" s="105"/>
      <c r="MS64" s="105"/>
      <c r="MT64" s="105"/>
      <c r="MU64" s="105"/>
      <c r="MV64" s="105"/>
      <c r="MW64" s="105"/>
      <c r="MX64" s="105"/>
      <c r="MY64" s="105"/>
      <c r="MZ64" s="105"/>
      <c r="NA64" s="105"/>
      <c r="NB64" s="105"/>
      <c r="NC64" s="105"/>
      <c r="ND64" s="105"/>
      <c r="NE64" s="105"/>
      <c r="NF64" s="105"/>
      <c r="NG64" s="105"/>
      <c r="NH64" s="105"/>
      <c r="NI64" s="105"/>
      <c r="NJ64" s="105"/>
      <c r="NK64" s="105"/>
      <c r="NL64" s="105"/>
      <c r="NM64" s="105"/>
      <c r="NN64" s="105"/>
      <c r="NO64" s="105"/>
      <c r="NP64" s="105"/>
      <c r="NQ64" s="105"/>
      <c r="NR64" s="105"/>
      <c r="NS64" s="105"/>
      <c r="NT64" s="105"/>
      <c r="NU64" s="105"/>
      <c r="NV64" s="105"/>
      <c r="NW64" s="105"/>
      <c r="NX64" s="105"/>
      <c r="NY64" s="105"/>
      <c r="NZ64" s="105"/>
      <c r="OA64" s="105"/>
      <c r="OB64" s="105"/>
      <c r="OC64" s="105"/>
      <c r="OD64" s="105"/>
      <c r="OE64" s="105"/>
      <c r="OF64" s="105"/>
      <c r="OG64" s="105"/>
      <c r="OH64" s="105"/>
      <c r="OI64" s="105"/>
      <c r="OJ64" s="105"/>
      <c r="OK64" s="105"/>
      <c r="OL64" s="105"/>
      <c r="OM64" s="105"/>
      <c r="ON64" s="105"/>
      <c r="OO64" s="105"/>
      <c r="OP64" s="105"/>
      <c r="OQ64" s="105"/>
      <c r="OR64" s="105"/>
      <c r="OS64" s="105"/>
      <c r="OT64" s="105"/>
      <c r="OU64" s="105"/>
      <c r="OV64" s="105"/>
      <c r="OW64" s="105"/>
      <c r="OX64" s="105"/>
      <c r="OY64" s="105"/>
      <c r="OZ64" s="105"/>
      <c r="PA64" s="105"/>
      <c r="PB64" s="105"/>
      <c r="PC64" s="105"/>
      <c r="PD64" s="105"/>
      <c r="PE64" s="105"/>
      <c r="PF64" s="105"/>
      <c r="PG64" s="105"/>
      <c r="PH64" s="105"/>
      <c r="PI64" s="105"/>
      <c r="PJ64" s="105"/>
      <c r="PK64" s="105"/>
      <c r="PL64" s="105"/>
      <c r="PM64" s="105"/>
      <c r="PN64" s="105"/>
      <c r="PO64" s="105"/>
      <c r="PP64" s="105"/>
      <c r="PQ64" s="105"/>
      <c r="PR64" s="105"/>
      <c r="PS64" s="105"/>
      <c r="PT64" s="105"/>
      <c r="PU64" s="105"/>
      <c r="PV64" s="105"/>
      <c r="PW64" s="105"/>
      <c r="PX64" s="105"/>
      <c r="PY64" s="105"/>
      <c r="PZ64" s="105"/>
      <c r="QA64" s="105"/>
      <c r="QB64" s="105"/>
      <c r="QC64" s="105"/>
      <c r="QD64" s="105"/>
      <c r="QE64" s="105"/>
      <c r="QF64" s="105"/>
      <c r="QG64" s="105"/>
      <c r="QH64" s="105"/>
      <c r="QI64" s="105"/>
      <c r="QJ64" s="105"/>
      <c r="QK64" s="105"/>
      <c r="QL64" s="105"/>
      <c r="QM64" s="105"/>
      <c r="QN64" s="105"/>
      <c r="QO64" s="105"/>
      <c r="QP64" s="105"/>
      <c r="QQ64" s="105"/>
      <c r="QR64" s="105"/>
      <c r="QS64" s="105"/>
      <c r="QT64" s="105"/>
      <c r="QU64" s="105"/>
      <c r="QV64" s="105"/>
      <c r="QW64" s="105"/>
      <c r="QX64" s="105"/>
      <c r="QY64" s="105"/>
      <c r="QZ64" s="105"/>
      <c r="RA64" s="105"/>
      <c r="RB64" s="105"/>
      <c r="RC64" s="105"/>
      <c r="RD64" s="105"/>
      <c r="RE64" s="105"/>
      <c r="RF64" s="105"/>
      <c r="RG64" s="105"/>
      <c r="RH64" s="105"/>
      <c r="RI64" s="105"/>
      <c r="RJ64" s="105"/>
      <c r="RK64" s="105"/>
      <c r="RL64" s="105"/>
      <c r="RM64" s="105"/>
      <c r="RN64" s="105"/>
      <c r="RO64" s="105"/>
      <c r="RP64" s="105"/>
      <c r="RQ64" s="105"/>
      <c r="RR64" s="105"/>
      <c r="RS64" s="105"/>
      <c r="RT64" s="105"/>
      <c r="RU64" s="105"/>
      <c r="RV64" s="105"/>
      <c r="RW64" s="105"/>
      <c r="RX64" s="105"/>
      <c r="RY64" s="105"/>
      <c r="RZ64" s="105"/>
      <c r="SA64" s="105"/>
      <c r="SB64" s="105"/>
      <c r="SC64" s="105"/>
      <c r="SD64" s="105"/>
      <c r="SE64" s="105"/>
      <c r="SF64" s="105"/>
      <c r="SG64" s="105"/>
      <c r="SH64" s="105"/>
      <c r="SI64" s="105"/>
      <c r="SJ64" s="105"/>
      <c r="SK64" s="105"/>
      <c r="SL64" s="105"/>
      <c r="SM64" s="105"/>
      <c r="SN64" s="105"/>
      <c r="SO64" s="105"/>
      <c r="SP64" s="105"/>
      <c r="SQ64" s="105"/>
      <c r="SR64" s="105"/>
      <c r="SS64" s="105"/>
      <c r="ST64" s="105"/>
      <c r="SU64" s="105"/>
      <c r="SV64" s="105"/>
      <c r="SW64" s="105"/>
      <c r="SX64" s="105"/>
      <c r="SY64" s="105"/>
      <c r="SZ64" s="105"/>
      <c r="TA64" s="105"/>
      <c r="TB64" s="105"/>
      <c r="TC64" s="105"/>
      <c r="TD64" s="105"/>
      <c r="TE64" s="105"/>
      <c r="TF64" s="105"/>
      <c r="TG64" s="105"/>
      <c r="TH64" s="105"/>
      <c r="TI64" s="105"/>
      <c r="TJ64" s="105"/>
      <c r="TK64" s="105"/>
      <c r="TL64" s="105"/>
      <c r="TM64" s="105"/>
      <c r="TN64" s="105"/>
      <c r="TO64" s="105"/>
      <c r="TP64" s="105"/>
      <c r="TQ64" s="105"/>
      <c r="TR64" s="105"/>
      <c r="TS64" s="105"/>
      <c r="TT64" s="105"/>
      <c r="TU64" s="105"/>
      <c r="TV64" s="105"/>
      <c r="TW64" s="105"/>
      <c r="TX64" s="105"/>
      <c r="TY64" s="105"/>
      <c r="TZ64" s="105"/>
      <c r="UA64" s="105"/>
      <c r="UB64" s="105"/>
      <c r="UC64" s="105"/>
      <c r="UD64" s="105"/>
      <c r="UE64" s="105"/>
      <c r="UF64" s="105"/>
      <c r="UG64" s="105"/>
      <c r="UH64" s="105"/>
      <c r="UI64" s="105"/>
      <c r="UJ64" s="105"/>
      <c r="UK64" s="105"/>
      <c r="UL64" s="105"/>
      <c r="UM64" s="105"/>
      <c r="UN64" s="105"/>
      <c r="UO64" s="105"/>
      <c r="UP64" s="105"/>
      <c r="UQ64" s="105"/>
      <c r="UR64" s="105"/>
      <c r="US64" s="105"/>
      <c r="UT64" s="105"/>
      <c r="UU64" s="105"/>
      <c r="UV64" s="105"/>
      <c r="UW64" s="105"/>
      <c r="UX64" s="105"/>
      <c r="UY64" s="105"/>
      <c r="UZ64" s="105"/>
      <c r="VA64" s="105"/>
      <c r="VB64" s="105"/>
      <c r="VC64" s="105"/>
      <c r="VD64" s="105"/>
      <c r="VE64" s="105"/>
      <c r="VF64" s="105"/>
      <c r="VG64" s="105"/>
      <c r="VH64" s="105"/>
      <c r="VI64" s="105"/>
      <c r="VJ64" s="105"/>
      <c r="VK64" s="105"/>
      <c r="VL64" s="105"/>
      <c r="VM64" s="105"/>
      <c r="VN64" s="105"/>
      <c r="VO64" s="105"/>
      <c r="VP64" s="105"/>
      <c r="VQ64" s="105"/>
      <c r="VR64" s="105"/>
      <c r="VS64" s="105"/>
      <c r="VT64" s="105"/>
      <c r="VU64" s="105"/>
      <c r="VV64" s="105"/>
      <c r="VW64" s="105"/>
      <c r="VX64" s="105"/>
      <c r="VY64" s="105"/>
      <c r="VZ64" s="105"/>
      <c r="WA64" s="105"/>
      <c r="WB64" s="105"/>
      <c r="WC64" s="105"/>
      <c r="WD64" s="105"/>
      <c r="WE64" s="105"/>
      <c r="WF64" s="105"/>
      <c r="WG64" s="105"/>
      <c r="WH64" s="105"/>
      <c r="WI64" s="105"/>
      <c r="WJ64" s="105"/>
      <c r="WK64" s="105"/>
      <c r="WL64" s="105"/>
      <c r="WM64" s="105"/>
      <c r="WN64" s="105"/>
      <c r="WO64" s="105"/>
      <c r="WP64" s="105"/>
      <c r="WQ64" s="105"/>
      <c r="WR64" s="105"/>
      <c r="WS64" s="105"/>
      <c r="WT64" s="105"/>
      <c r="WU64" s="105"/>
      <c r="WV64" s="105"/>
      <c r="WW64" s="105"/>
      <c r="WX64" s="105"/>
      <c r="WY64" s="105"/>
      <c r="WZ64" s="105"/>
      <c r="XA64" s="105"/>
      <c r="XB64" s="105"/>
      <c r="XC64" s="105"/>
      <c r="XD64" s="105"/>
      <c r="XE64" s="105"/>
      <c r="XF64" s="105"/>
      <c r="XG64" s="105"/>
      <c r="XH64" s="105"/>
      <c r="XI64" s="105"/>
      <c r="XJ64" s="105"/>
      <c r="XK64" s="105"/>
      <c r="XL64" s="105"/>
      <c r="XM64" s="105"/>
      <c r="XN64" s="105"/>
      <c r="XO64" s="105"/>
      <c r="XP64" s="105"/>
      <c r="XQ64" s="105"/>
      <c r="XR64" s="105"/>
      <c r="XS64" s="105"/>
      <c r="XT64" s="105"/>
      <c r="XU64" s="105"/>
      <c r="XV64" s="105"/>
      <c r="XW64" s="105"/>
      <c r="XX64" s="105"/>
      <c r="XY64" s="105"/>
      <c r="XZ64" s="105"/>
      <c r="YA64" s="105"/>
      <c r="YB64" s="105"/>
      <c r="YC64" s="105"/>
      <c r="YD64" s="105"/>
      <c r="YE64" s="105"/>
      <c r="YF64" s="105"/>
      <c r="YG64" s="105"/>
      <c r="YH64" s="105"/>
      <c r="YI64" s="105"/>
      <c r="YJ64" s="105"/>
      <c r="YK64" s="105"/>
      <c r="YL64" s="105"/>
      <c r="YM64" s="105"/>
      <c r="YN64" s="105"/>
      <c r="YO64" s="105"/>
      <c r="YP64" s="105"/>
      <c r="YQ64" s="105"/>
      <c r="YR64" s="105"/>
      <c r="YS64" s="105"/>
      <c r="YT64" s="105"/>
      <c r="YU64" s="105"/>
      <c r="YV64" s="105"/>
      <c r="YW64" s="105"/>
      <c r="YX64" s="105"/>
      <c r="YY64" s="105"/>
      <c r="YZ64" s="105"/>
      <c r="ZA64" s="105"/>
      <c r="ZB64" s="105"/>
      <c r="ZC64" s="105"/>
      <c r="ZD64" s="105"/>
      <c r="ZE64" s="105"/>
      <c r="ZF64" s="105"/>
      <c r="ZG64" s="105"/>
      <c r="ZH64" s="105"/>
      <c r="ZI64" s="105"/>
      <c r="ZJ64" s="105"/>
      <c r="ZK64" s="105"/>
      <c r="ZL64" s="105"/>
      <c r="ZM64" s="105"/>
      <c r="ZN64" s="105"/>
      <c r="ZO64" s="105"/>
      <c r="ZP64" s="105"/>
      <c r="ZQ64" s="105"/>
      <c r="ZR64" s="105"/>
      <c r="ZS64" s="105"/>
      <c r="ZT64" s="105"/>
      <c r="ZU64" s="105"/>
      <c r="ZV64" s="105"/>
      <c r="ZW64" s="105"/>
      <c r="ZX64" s="105"/>
      <c r="ZY64" s="105"/>
      <c r="ZZ64" s="105"/>
      <c r="AAA64" s="105"/>
      <c r="AAB64" s="105"/>
      <c r="AAC64" s="105"/>
      <c r="AAD64" s="105"/>
      <c r="AAE64" s="105"/>
      <c r="AAF64" s="105"/>
      <c r="AAG64" s="105"/>
      <c r="AAH64" s="105"/>
      <c r="AAI64" s="105"/>
      <c r="AAJ64" s="105"/>
      <c r="AAK64" s="105"/>
      <c r="AAL64" s="105"/>
      <c r="AAM64" s="105"/>
      <c r="AAN64" s="105"/>
      <c r="AAO64" s="105"/>
      <c r="AAP64" s="105"/>
      <c r="AAQ64" s="105"/>
      <c r="AAR64" s="105"/>
      <c r="AAS64" s="105"/>
      <c r="AAT64" s="105"/>
      <c r="AAU64" s="105"/>
      <c r="AAV64" s="105"/>
      <c r="AAW64" s="105"/>
      <c r="AAX64" s="105"/>
      <c r="AAY64" s="105"/>
      <c r="AAZ64" s="105"/>
      <c r="ABA64" s="105"/>
      <c r="ABB64" s="105"/>
      <c r="ABC64" s="105"/>
      <c r="ABD64" s="105"/>
      <c r="ABE64" s="105"/>
      <c r="ABF64" s="105"/>
      <c r="ABG64" s="105"/>
      <c r="ABH64" s="105"/>
      <c r="ABI64" s="105"/>
      <c r="ABJ64" s="105"/>
      <c r="ABK64" s="105"/>
      <c r="ABL64" s="105"/>
      <c r="ABM64" s="105"/>
      <c r="ABN64" s="105"/>
      <c r="ABO64" s="105"/>
      <c r="ABP64" s="105"/>
      <c r="ABQ64" s="105"/>
      <c r="ABR64" s="105"/>
      <c r="ABS64" s="105"/>
      <c r="ABT64" s="105"/>
      <c r="ABU64" s="105"/>
      <c r="ABV64" s="105"/>
      <c r="ABW64" s="105"/>
      <c r="ABX64" s="105"/>
      <c r="ABY64" s="105"/>
      <c r="ABZ64" s="105"/>
      <c r="ACA64" s="105"/>
      <c r="ACB64" s="105"/>
      <c r="ACC64" s="105"/>
      <c r="ACD64" s="105"/>
    </row>
    <row r="65" spans="1:758" s="175" customFormat="1" ht="15" x14ac:dyDescent="0.2">
      <c r="A65" s="13" t="s">
        <v>39</v>
      </c>
      <c r="B65" s="90">
        <v>0</v>
      </c>
      <c r="C65" s="114"/>
      <c r="D65" s="96"/>
      <c r="E65" s="84">
        <v>1</v>
      </c>
      <c r="F65" s="97"/>
      <c r="G65" s="170"/>
      <c r="H65" s="70">
        <v>2</v>
      </c>
      <c r="I65" s="98"/>
      <c r="J65" s="96"/>
      <c r="K65" s="70">
        <v>3</v>
      </c>
      <c r="L65" s="97"/>
      <c r="M65" s="96"/>
      <c r="N65" s="49" t="s">
        <v>228</v>
      </c>
      <c r="O65" s="199"/>
      <c r="P65" s="199"/>
      <c r="Q65" s="199"/>
      <c r="R65" s="199"/>
      <c r="S65" s="199"/>
      <c r="T65" s="199"/>
      <c r="U65" s="199"/>
      <c r="V65" s="199"/>
      <c r="W65" s="199"/>
      <c r="X65" s="199"/>
      <c r="Y65" s="199"/>
      <c r="Z65" s="199"/>
      <c r="AA65" s="199"/>
      <c r="AB65" s="199"/>
      <c r="AC65" s="199"/>
      <c r="AD65" s="199"/>
      <c r="AE65" s="199"/>
      <c r="AF65" s="199"/>
      <c r="AG65" s="199"/>
      <c r="AH65" s="199"/>
      <c r="AI65" s="199"/>
      <c r="AJ65" s="199"/>
      <c r="AK65" s="199"/>
      <c r="AL65" s="199"/>
      <c r="AM65" s="199"/>
      <c r="AN65" s="199"/>
      <c r="AO65" s="199"/>
      <c r="AP65" s="199"/>
      <c r="AQ65" s="199"/>
      <c r="AR65" s="199"/>
      <c r="AS65" s="199"/>
      <c r="AT65" s="199"/>
      <c r="AU65" s="199"/>
      <c r="AV65" s="199"/>
      <c r="AW65" s="199"/>
      <c r="AX65" s="199"/>
      <c r="AY65" s="199"/>
      <c r="AZ65" s="199"/>
      <c r="BA65" s="199"/>
      <c r="BB65" s="199"/>
      <c r="BC65" s="199"/>
      <c r="BD65" s="199"/>
      <c r="BE65" s="199"/>
      <c r="BF65" s="199"/>
      <c r="BG65" s="199"/>
      <c r="BH65" s="199"/>
      <c r="BI65" s="199"/>
      <c r="BJ65" s="199"/>
      <c r="BK65" s="199"/>
      <c r="BL65" s="199"/>
      <c r="BM65" s="199"/>
      <c r="BN65" s="199"/>
      <c r="BO65" s="199"/>
      <c r="BP65" s="199"/>
      <c r="BQ65" s="199"/>
      <c r="BR65" s="199"/>
      <c r="BS65" s="199"/>
      <c r="BT65" s="199"/>
      <c r="BU65" s="199"/>
      <c r="BV65" s="199"/>
      <c r="BW65" s="199"/>
      <c r="BX65" s="199"/>
      <c r="BY65" s="199"/>
      <c r="BZ65" s="199"/>
      <c r="CA65" s="199"/>
      <c r="CB65" s="199"/>
      <c r="CC65" s="199"/>
      <c r="CD65" s="199"/>
      <c r="CE65" s="199"/>
      <c r="CF65" s="199"/>
      <c r="CG65" s="199"/>
      <c r="CH65" s="199"/>
      <c r="CI65" s="199"/>
      <c r="CJ65" s="199"/>
      <c r="CK65" s="199"/>
      <c r="CL65" s="199"/>
      <c r="CM65" s="199"/>
      <c r="CN65" s="199"/>
      <c r="CO65" s="199"/>
      <c r="CP65" s="199"/>
      <c r="CQ65" s="199"/>
      <c r="CR65" s="199"/>
      <c r="CS65" s="199"/>
      <c r="CT65" s="199"/>
      <c r="CU65" s="199"/>
      <c r="CV65" s="199"/>
      <c r="CW65" s="199"/>
      <c r="CX65" s="199"/>
      <c r="CY65" s="199"/>
      <c r="CZ65" s="199"/>
      <c r="DA65" s="199"/>
      <c r="DB65" s="199"/>
      <c r="DC65" s="199"/>
      <c r="DD65" s="199"/>
      <c r="DE65" s="199"/>
      <c r="DF65" s="199"/>
      <c r="DG65" s="199"/>
      <c r="DH65" s="199"/>
      <c r="DI65" s="199"/>
      <c r="DJ65" s="199"/>
      <c r="DK65" s="199"/>
      <c r="DL65" s="199"/>
      <c r="DM65" s="199"/>
      <c r="DN65" s="199"/>
      <c r="DO65" s="199"/>
      <c r="DP65" s="199"/>
      <c r="DQ65" s="199"/>
      <c r="DR65" s="199"/>
      <c r="DS65" s="199"/>
      <c r="DT65" s="199"/>
      <c r="DU65" s="199"/>
      <c r="DV65" s="199"/>
      <c r="DW65" s="199"/>
      <c r="DX65" s="199"/>
      <c r="DY65" s="199"/>
      <c r="DZ65" s="199"/>
      <c r="EA65" s="199"/>
      <c r="EB65" s="199"/>
      <c r="EC65" s="199"/>
      <c r="ED65" s="199"/>
      <c r="EE65" s="199"/>
      <c r="EF65" s="199"/>
      <c r="EG65" s="199"/>
      <c r="EH65" s="199"/>
      <c r="EI65" s="199"/>
      <c r="EJ65" s="199"/>
      <c r="EK65" s="199"/>
      <c r="EL65" s="199"/>
      <c r="EM65" s="199"/>
      <c r="EN65" s="199"/>
      <c r="EO65" s="199"/>
      <c r="EP65" s="199"/>
      <c r="EQ65" s="199"/>
      <c r="ER65" s="199"/>
      <c r="ES65" s="199"/>
      <c r="ET65" s="199"/>
      <c r="EU65" s="199"/>
      <c r="EV65" s="199"/>
      <c r="EW65" s="199"/>
      <c r="EX65" s="199"/>
      <c r="EY65" s="199"/>
      <c r="EZ65" s="199"/>
      <c r="FA65" s="199"/>
      <c r="FB65" s="199"/>
      <c r="FC65" s="199"/>
      <c r="FD65" s="199"/>
      <c r="FE65" s="199"/>
      <c r="FF65" s="199"/>
      <c r="FG65" s="199"/>
      <c r="FH65" s="199"/>
      <c r="FI65" s="199"/>
      <c r="FJ65" s="199"/>
      <c r="FK65" s="199"/>
      <c r="FL65" s="199"/>
      <c r="FM65" s="199"/>
      <c r="FN65" s="199"/>
      <c r="FO65" s="199"/>
      <c r="FP65" s="199"/>
      <c r="FQ65" s="199"/>
      <c r="FR65" s="199"/>
      <c r="FS65" s="199"/>
      <c r="FT65" s="199"/>
      <c r="FU65" s="199"/>
      <c r="FV65" s="199"/>
      <c r="FW65" s="199"/>
      <c r="FX65" s="199"/>
      <c r="FY65" s="199"/>
      <c r="FZ65" s="199"/>
      <c r="GA65" s="199"/>
      <c r="GB65" s="199"/>
      <c r="GC65" s="199"/>
      <c r="GD65" s="199"/>
      <c r="GE65" s="199"/>
      <c r="GF65" s="199"/>
      <c r="GG65" s="199"/>
      <c r="GH65" s="199"/>
      <c r="GI65" s="199"/>
      <c r="GJ65" s="199"/>
      <c r="GK65" s="199"/>
      <c r="GL65" s="199"/>
      <c r="GM65" s="199"/>
      <c r="GN65" s="199"/>
      <c r="GO65" s="199"/>
      <c r="GP65" s="199"/>
      <c r="GQ65" s="199"/>
      <c r="GR65" s="199"/>
      <c r="GS65" s="199"/>
      <c r="GT65" s="199"/>
      <c r="GU65" s="199"/>
      <c r="GV65" s="199"/>
      <c r="GW65" s="199"/>
      <c r="GX65" s="199"/>
      <c r="GY65" s="199"/>
      <c r="GZ65" s="199"/>
      <c r="HA65" s="199"/>
      <c r="HB65" s="199"/>
      <c r="HC65" s="199"/>
      <c r="HD65" s="199"/>
      <c r="HE65" s="199"/>
      <c r="HF65" s="199"/>
      <c r="HG65" s="199"/>
      <c r="HH65" s="199"/>
      <c r="HI65" s="199"/>
      <c r="HJ65" s="199"/>
      <c r="HK65" s="199"/>
      <c r="HL65" s="199"/>
      <c r="HM65" s="199"/>
      <c r="HN65" s="199"/>
      <c r="HO65" s="199"/>
      <c r="HP65" s="199"/>
      <c r="HQ65" s="199"/>
      <c r="HR65" s="199"/>
      <c r="HS65" s="199"/>
      <c r="HT65" s="199"/>
      <c r="HU65" s="199"/>
      <c r="HV65" s="199"/>
      <c r="HW65" s="199"/>
      <c r="HX65" s="199"/>
      <c r="HY65" s="199"/>
      <c r="HZ65" s="199"/>
      <c r="IA65" s="199"/>
      <c r="IB65" s="199"/>
      <c r="IC65" s="199"/>
      <c r="ID65" s="199"/>
      <c r="IE65" s="199"/>
      <c r="IF65" s="199"/>
      <c r="IG65" s="199"/>
      <c r="IH65" s="199"/>
      <c r="II65" s="199"/>
      <c r="IJ65" s="199"/>
      <c r="IK65" s="199"/>
      <c r="IL65" s="199"/>
      <c r="IM65" s="199"/>
      <c r="IN65" s="199"/>
      <c r="IO65" s="199"/>
      <c r="IP65" s="199"/>
      <c r="IQ65" s="199"/>
      <c r="IR65" s="199"/>
      <c r="IS65" s="199"/>
      <c r="IT65" s="199"/>
      <c r="IU65" s="199"/>
      <c r="IV65" s="199"/>
      <c r="IW65" s="199"/>
      <c r="IX65" s="199"/>
      <c r="IY65" s="199"/>
      <c r="IZ65" s="199"/>
      <c r="JA65" s="199"/>
      <c r="JB65" s="199"/>
      <c r="JC65" s="199"/>
      <c r="JD65" s="199"/>
      <c r="JE65" s="199"/>
      <c r="JF65" s="199"/>
      <c r="JG65" s="199"/>
      <c r="JH65" s="199"/>
      <c r="JI65" s="199"/>
      <c r="JJ65" s="199"/>
      <c r="JK65" s="199"/>
      <c r="JL65" s="199"/>
      <c r="JM65" s="199"/>
      <c r="JN65" s="199"/>
      <c r="JO65" s="199"/>
      <c r="JP65" s="199"/>
      <c r="JQ65" s="199"/>
      <c r="JR65" s="199"/>
      <c r="JS65" s="199"/>
      <c r="JT65" s="199"/>
      <c r="JU65" s="199"/>
      <c r="JV65" s="199"/>
      <c r="JW65" s="199"/>
      <c r="JX65" s="199"/>
      <c r="JY65" s="199"/>
      <c r="JZ65" s="199"/>
      <c r="KA65" s="199"/>
      <c r="KB65" s="199"/>
      <c r="KC65" s="199"/>
      <c r="KD65" s="199"/>
      <c r="KE65" s="199"/>
      <c r="KF65" s="199"/>
      <c r="KG65" s="199"/>
      <c r="KH65" s="199"/>
      <c r="KI65" s="199"/>
      <c r="KJ65" s="199"/>
      <c r="KK65" s="199"/>
      <c r="KL65" s="199"/>
      <c r="KM65" s="199"/>
      <c r="KN65" s="199"/>
      <c r="KO65" s="199"/>
      <c r="KP65" s="199"/>
      <c r="KQ65" s="199"/>
      <c r="KR65" s="199"/>
      <c r="KS65" s="199"/>
      <c r="KT65" s="199"/>
      <c r="KU65" s="199"/>
      <c r="KV65" s="199"/>
      <c r="KW65" s="199"/>
      <c r="KX65" s="199"/>
      <c r="KY65" s="199"/>
      <c r="KZ65" s="199"/>
      <c r="LA65" s="199"/>
      <c r="LB65" s="199"/>
      <c r="LC65" s="199"/>
      <c r="LD65" s="199"/>
      <c r="LE65" s="199"/>
      <c r="LF65" s="199"/>
      <c r="LG65" s="199"/>
      <c r="LH65" s="199"/>
      <c r="LI65" s="199"/>
      <c r="LJ65" s="199"/>
      <c r="LK65" s="199"/>
      <c r="LL65" s="199"/>
      <c r="LM65" s="199"/>
      <c r="LN65" s="199"/>
      <c r="LO65" s="199"/>
      <c r="LP65" s="199"/>
      <c r="LQ65" s="199"/>
      <c r="LR65" s="199"/>
      <c r="LS65" s="199"/>
      <c r="LT65" s="199"/>
      <c r="LU65" s="199"/>
      <c r="LV65" s="199"/>
      <c r="LW65" s="199"/>
      <c r="LX65" s="199"/>
      <c r="LY65" s="199"/>
      <c r="LZ65" s="199"/>
      <c r="MA65" s="199"/>
      <c r="MB65" s="199"/>
      <c r="MC65" s="199"/>
      <c r="MD65" s="199"/>
      <c r="ME65" s="199"/>
      <c r="MF65" s="199"/>
      <c r="MG65" s="199"/>
      <c r="MH65" s="199"/>
      <c r="MI65" s="199"/>
      <c r="MJ65" s="199"/>
      <c r="MK65" s="199"/>
      <c r="ML65" s="199"/>
      <c r="MM65" s="199"/>
      <c r="MN65" s="199"/>
      <c r="MO65" s="199"/>
      <c r="MP65" s="199"/>
      <c r="MQ65" s="199"/>
      <c r="MR65" s="199"/>
      <c r="MS65" s="199"/>
      <c r="MT65" s="199"/>
      <c r="MU65" s="199"/>
      <c r="MV65" s="199"/>
      <c r="MW65" s="199"/>
      <c r="MX65" s="199"/>
      <c r="MY65" s="199"/>
      <c r="MZ65" s="199"/>
      <c r="NA65" s="199"/>
      <c r="NB65" s="199"/>
      <c r="NC65" s="199"/>
      <c r="ND65" s="199"/>
      <c r="NE65" s="199"/>
      <c r="NF65" s="199"/>
      <c r="NG65" s="199"/>
      <c r="NH65" s="199"/>
      <c r="NI65" s="199"/>
      <c r="NJ65" s="199"/>
      <c r="NK65" s="199"/>
      <c r="NL65" s="199"/>
      <c r="NM65" s="199"/>
      <c r="NN65" s="199"/>
      <c r="NO65" s="199"/>
      <c r="NP65" s="199"/>
      <c r="NQ65" s="199"/>
      <c r="NR65" s="199"/>
      <c r="NS65" s="199"/>
      <c r="NT65" s="199"/>
      <c r="NU65" s="199"/>
      <c r="NV65" s="199"/>
      <c r="NW65" s="199"/>
      <c r="NX65" s="199"/>
      <c r="NY65" s="199"/>
      <c r="NZ65" s="199"/>
      <c r="OA65" s="199"/>
      <c r="OB65" s="199"/>
      <c r="OC65" s="199"/>
      <c r="OD65" s="199"/>
      <c r="OE65" s="199"/>
      <c r="OF65" s="199"/>
      <c r="OG65" s="199"/>
      <c r="OH65" s="199"/>
      <c r="OI65" s="199"/>
      <c r="OJ65" s="199"/>
      <c r="OK65" s="199"/>
      <c r="OL65" s="199"/>
      <c r="OM65" s="199"/>
      <c r="ON65" s="199"/>
      <c r="OO65" s="199"/>
      <c r="OP65" s="199"/>
      <c r="OQ65" s="199"/>
      <c r="OR65" s="199"/>
      <c r="OS65" s="199"/>
      <c r="OT65" s="199"/>
      <c r="OU65" s="199"/>
      <c r="OV65" s="199"/>
      <c r="OW65" s="199"/>
      <c r="OX65" s="199"/>
      <c r="OY65" s="199"/>
      <c r="OZ65" s="199"/>
      <c r="PA65" s="199"/>
      <c r="PB65" s="199"/>
      <c r="PC65" s="199"/>
      <c r="PD65" s="199"/>
      <c r="PE65" s="199"/>
      <c r="PF65" s="199"/>
      <c r="PG65" s="199"/>
      <c r="PH65" s="199"/>
      <c r="PI65" s="199"/>
      <c r="PJ65" s="199"/>
      <c r="PK65" s="199"/>
      <c r="PL65" s="199"/>
      <c r="PM65" s="199"/>
      <c r="PN65" s="199"/>
      <c r="PO65" s="199"/>
      <c r="PP65" s="199"/>
      <c r="PQ65" s="199"/>
      <c r="PR65" s="199"/>
      <c r="PS65" s="199"/>
      <c r="PT65" s="199"/>
      <c r="PU65" s="199"/>
      <c r="PV65" s="199"/>
      <c r="PW65" s="199"/>
      <c r="PX65" s="199"/>
      <c r="PY65" s="199"/>
      <c r="PZ65" s="199"/>
      <c r="QA65" s="199"/>
      <c r="QB65" s="199"/>
      <c r="QC65" s="199"/>
      <c r="QD65" s="199"/>
      <c r="QE65" s="199"/>
      <c r="QF65" s="199"/>
      <c r="QG65" s="199"/>
      <c r="QH65" s="199"/>
      <c r="QI65" s="199"/>
      <c r="QJ65" s="199"/>
      <c r="QK65" s="199"/>
      <c r="QL65" s="199"/>
      <c r="QM65" s="199"/>
      <c r="QN65" s="199"/>
      <c r="QO65" s="199"/>
      <c r="QP65" s="199"/>
      <c r="QQ65" s="199"/>
      <c r="QR65" s="199"/>
      <c r="QS65" s="199"/>
      <c r="QT65" s="199"/>
      <c r="QU65" s="199"/>
      <c r="QV65" s="199"/>
      <c r="QW65" s="199"/>
      <c r="QX65" s="199"/>
      <c r="QY65" s="199"/>
      <c r="QZ65" s="199"/>
      <c r="RA65" s="199"/>
      <c r="RB65" s="199"/>
      <c r="RC65" s="199"/>
      <c r="RD65" s="199"/>
      <c r="RE65" s="199"/>
      <c r="RF65" s="199"/>
      <c r="RG65" s="199"/>
      <c r="RH65" s="199"/>
      <c r="RI65" s="199"/>
      <c r="RJ65" s="199"/>
      <c r="RK65" s="199"/>
      <c r="RL65" s="199"/>
      <c r="RM65" s="199"/>
      <c r="RN65" s="199"/>
      <c r="RO65" s="199"/>
      <c r="RP65" s="199"/>
      <c r="RQ65" s="199"/>
      <c r="RR65" s="199"/>
      <c r="RS65" s="199"/>
      <c r="RT65" s="199"/>
      <c r="RU65" s="199"/>
      <c r="RV65" s="199"/>
      <c r="RW65" s="199"/>
      <c r="RX65" s="199"/>
      <c r="RY65" s="199"/>
      <c r="RZ65" s="199"/>
      <c r="SA65" s="199"/>
      <c r="SB65" s="199"/>
      <c r="SC65" s="199"/>
      <c r="SD65" s="199"/>
      <c r="SE65" s="199"/>
      <c r="SF65" s="199"/>
      <c r="SG65" s="199"/>
      <c r="SH65" s="199"/>
      <c r="SI65" s="199"/>
      <c r="SJ65" s="199"/>
      <c r="SK65" s="199"/>
      <c r="SL65" s="199"/>
      <c r="SM65" s="199"/>
      <c r="SN65" s="199"/>
      <c r="SO65" s="199"/>
      <c r="SP65" s="199"/>
      <c r="SQ65" s="199"/>
      <c r="SR65" s="199"/>
      <c r="SS65" s="199"/>
      <c r="ST65" s="199"/>
      <c r="SU65" s="199"/>
      <c r="SV65" s="199"/>
      <c r="SW65" s="199"/>
      <c r="SX65" s="199"/>
      <c r="SY65" s="199"/>
      <c r="SZ65" s="199"/>
      <c r="TA65" s="199"/>
      <c r="TB65" s="199"/>
      <c r="TC65" s="199"/>
      <c r="TD65" s="199"/>
      <c r="TE65" s="199"/>
      <c r="TF65" s="199"/>
      <c r="TG65" s="199"/>
      <c r="TH65" s="199"/>
      <c r="TI65" s="199"/>
      <c r="TJ65" s="199"/>
      <c r="TK65" s="199"/>
      <c r="TL65" s="199"/>
      <c r="TM65" s="199"/>
      <c r="TN65" s="199"/>
      <c r="TO65" s="199"/>
      <c r="TP65" s="199"/>
      <c r="TQ65" s="199"/>
      <c r="TR65" s="199"/>
      <c r="TS65" s="199"/>
      <c r="TT65" s="199"/>
      <c r="TU65" s="199"/>
      <c r="TV65" s="199"/>
      <c r="TW65" s="199"/>
      <c r="TX65" s="199"/>
      <c r="TY65" s="199"/>
      <c r="TZ65" s="199"/>
      <c r="UA65" s="199"/>
      <c r="UB65" s="199"/>
      <c r="UC65" s="199"/>
      <c r="UD65" s="199"/>
      <c r="UE65" s="199"/>
      <c r="UF65" s="199"/>
      <c r="UG65" s="199"/>
      <c r="UH65" s="199"/>
      <c r="UI65" s="199"/>
      <c r="UJ65" s="199"/>
      <c r="UK65" s="199"/>
      <c r="UL65" s="199"/>
      <c r="UM65" s="199"/>
      <c r="UN65" s="199"/>
      <c r="UO65" s="199"/>
      <c r="UP65" s="199"/>
      <c r="UQ65" s="199"/>
      <c r="UR65" s="199"/>
      <c r="US65" s="199"/>
      <c r="UT65" s="199"/>
      <c r="UU65" s="199"/>
      <c r="UV65" s="199"/>
      <c r="UW65" s="199"/>
      <c r="UX65" s="199"/>
      <c r="UY65" s="199"/>
      <c r="UZ65" s="199"/>
      <c r="VA65" s="199"/>
      <c r="VB65" s="199"/>
      <c r="VC65" s="199"/>
      <c r="VD65" s="199"/>
      <c r="VE65" s="199"/>
      <c r="VF65" s="199"/>
      <c r="VG65" s="199"/>
      <c r="VH65" s="199"/>
      <c r="VI65" s="199"/>
      <c r="VJ65" s="199"/>
      <c r="VK65" s="199"/>
      <c r="VL65" s="199"/>
      <c r="VM65" s="199"/>
      <c r="VN65" s="199"/>
      <c r="VO65" s="199"/>
      <c r="VP65" s="199"/>
      <c r="VQ65" s="199"/>
      <c r="VR65" s="199"/>
      <c r="VS65" s="199"/>
      <c r="VT65" s="199"/>
      <c r="VU65" s="199"/>
      <c r="VV65" s="199"/>
      <c r="VW65" s="199"/>
      <c r="VX65" s="199"/>
      <c r="VY65" s="199"/>
      <c r="VZ65" s="199"/>
      <c r="WA65" s="199"/>
      <c r="WB65" s="199"/>
      <c r="WC65" s="199"/>
      <c r="WD65" s="199"/>
      <c r="WE65" s="199"/>
      <c r="WF65" s="199"/>
      <c r="WG65" s="199"/>
      <c r="WH65" s="199"/>
      <c r="WI65" s="199"/>
      <c r="WJ65" s="199"/>
      <c r="WK65" s="199"/>
      <c r="WL65" s="199"/>
      <c r="WM65" s="199"/>
      <c r="WN65" s="199"/>
      <c r="WO65" s="199"/>
      <c r="WP65" s="199"/>
      <c r="WQ65" s="199"/>
      <c r="WR65" s="199"/>
      <c r="WS65" s="199"/>
      <c r="WT65" s="199"/>
      <c r="WU65" s="199"/>
      <c r="WV65" s="199"/>
      <c r="WW65" s="199"/>
      <c r="WX65" s="199"/>
      <c r="WY65" s="199"/>
      <c r="WZ65" s="199"/>
      <c r="XA65" s="199"/>
      <c r="XB65" s="199"/>
      <c r="XC65" s="199"/>
      <c r="XD65" s="199"/>
      <c r="XE65" s="199"/>
      <c r="XF65" s="199"/>
      <c r="XG65" s="199"/>
      <c r="XH65" s="199"/>
      <c r="XI65" s="199"/>
      <c r="XJ65" s="199"/>
      <c r="XK65" s="199"/>
      <c r="XL65" s="199"/>
      <c r="XM65" s="199"/>
      <c r="XN65" s="199"/>
      <c r="XO65" s="199"/>
      <c r="XP65" s="199"/>
      <c r="XQ65" s="199"/>
      <c r="XR65" s="199"/>
      <c r="XS65" s="199"/>
      <c r="XT65" s="199"/>
      <c r="XU65" s="199"/>
      <c r="XV65" s="199"/>
      <c r="XW65" s="199"/>
      <c r="XX65" s="199"/>
      <c r="XY65" s="199"/>
      <c r="XZ65" s="199"/>
      <c r="YA65" s="199"/>
      <c r="YB65" s="199"/>
      <c r="YC65" s="199"/>
      <c r="YD65" s="199"/>
      <c r="YE65" s="199"/>
      <c r="YF65" s="199"/>
      <c r="YG65" s="199"/>
      <c r="YH65" s="199"/>
      <c r="YI65" s="199"/>
      <c r="YJ65" s="199"/>
      <c r="YK65" s="199"/>
      <c r="YL65" s="199"/>
      <c r="YM65" s="199"/>
      <c r="YN65" s="199"/>
      <c r="YO65" s="199"/>
      <c r="YP65" s="199"/>
      <c r="YQ65" s="199"/>
      <c r="YR65" s="199"/>
      <c r="YS65" s="199"/>
      <c r="YT65" s="199"/>
      <c r="YU65" s="199"/>
      <c r="YV65" s="199"/>
      <c r="YW65" s="199"/>
      <c r="YX65" s="199"/>
      <c r="YY65" s="199"/>
      <c r="YZ65" s="199"/>
      <c r="ZA65" s="199"/>
      <c r="ZB65" s="199"/>
      <c r="ZC65" s="199"/>
      <c r="ZD65" s="199"/>
      <c r="ZE65" s="199"/>
      <c r="ZF65" s="199"/>
      <c r="ZG65" s="199"/>
      <c r="ZH65" s="199"/>
      <c r="ZI65" s="199"/>
      <c r="ZJ65" s="199"/>
      <c r="ZK65" s="199"/>
      <c r="ZL65" s="199"/>
      <c r="ZM65" s="199"/>
      <c r="ZN65" s="199"/>
      <c r="ZO65" s="199"/>
      <c r="ZP65" s="199"/>
      <c r="ZQ65" s="199"/>
      <c r="ZR65" s="199"/>
      <c r="ZS65" s="199"/>
      <c r="ZT65" s="199"/>
      <c r="ZU65" s="199"/>
      <c r="ZV65" s="199"/>
      <c r="ZW65" s="199"/>
      <c r="ZX65" s="199"/>
      <c r="ZY65" s="199"/>
      <c r="ZZ65" s="199"/>
      <c r="AAA65" s="199"/>
      <c r="AAB65" s="199"/>
      <c r="AAC65" s="199"/>
      <c r="AAD65" s="199"/>
      <c r="AAE65" s="199"/>
      <c r="AAF65" s="199"/>
      <c r="AAG65" s="199"/>
      <c r="AAH65" s="199"/>
      <c r="AAI65" s="199"/>
      <c r="AAJ65" s="199"/>
      <c r="AAK65" s="199"/>
      <c r="AAL65" s="199"/>
      <c r="AAM65" s="199"/>
      <c r="AAN65" s="199"/>
      <c r="AAO65" s="199"/>
      <c r="AAP65" s="199"/>
      <c r="AAQ65" s="199"/>
      <c r="AAR65" s="199"/>
      <c r="AAS65" s="199"/>
      <c r="AAT65" s="199"/>
      <c r="AAU65" s="199"/>
      <c r="AAV65" s="199"/>
      <c r="AAW65" s="199"/>
      <c r="AAX65" s="199"/>
      <c r="AAY65" s="199"/>
      <c r="AAZ65" s="199"/>
      <c r="ABA65" s="199"/>
      <c r="ABB65" s="199"/>
      <c r="ABC65" s="199"/>
      <c r="ABD65" s="199"/>
      <c r="ABE65" s="199"/>
      <c r="ABF65" s="199"/>
      <c r="ABG65" s="199"/>
      <c r="ABH65" s="199"/>
      <c r="ABI65" s="199"/>
      <c r="ABJ65" s="199"/>
      <c r="ABK65" s="199"/>
      <c r="ABL65" s="199"/>
      <c r="ABM65" s="199"/>
      <c r="ABN65" s="199"/>
      <c r="ABO65" s="199"/>
      <c r="ABP65" s="199"/>
      <c r="ABQ65" s="199"/>
      <c r="ABR65" s="199"/>
      <c r="ABS65" s="199"/>
      <c r="ABT65" s="199"/>
      <c r="ABU65" s="199"/>
      <c r="ABV65" s="199"/>
      <c r="ABW65" s="199"/>
      <c r="ABX65" s="199"/>
      <c r="ABY65" s="199"/>
      <c r="ABZ65" s="199"/>
      <c r="ACA65" s="199"/>
      <c r="ACB65" s="199"/>
      <c r="ACC65" s="199"/>
      <c r="ACD65" s="199"/>
    </row>
    <row r="66" spans="1:758" s="109" customFormat="1" ht="15" x14ac:dyDescent="0.2">
      <c r="A66" s="24" t="s">
        <v>42</v>
      </c>
      <c r="B66" s="91">
        <v>0</v>
      </c>
      <c r="C66" s="72"/>
      <c r="D66" s="73"/>
      <c r="E66" s="84">
        <v>1</v>
      </c>
      <c r="F66" s="72"/>
      <c r="G66" s="74"/>
      <c r="H66" s="91">
        <v>0</v>
      </c>
      <c r="I66" s="75"/>
      <c r="J66" s="76"/>
      <c r="K66" s="70">
        <v>3</v>
      </c>
      <c r="L66" s="77"/>
      <c r="M66" s="73"/>
      <c r="N66" s="123" t="s">
        <v>231</v>
      </c>
      <c r="O66" s="105"/>
      <c r="P66" s="105"/>
      <c r="Q66" s="105"/>
      <c r="R66" s="105"/>
      <c r="S66" s="105"/>
      <c r="T66" s="105"/>
      <c r="U66" s="105"/>
      <c r="V66" s="105"/>
      <c r="W66" s="105"/>
      <c r="X66" s="105"/>
      <c r="Y66" s="105"/>
      <c r="Z66" s="105"/>
      <c r="AA66" s="105"/>
      <c r="AB66" s="105"/>
      <c r="AC66" s="105"/>
      <c r="AD66" s="105"/>
      <c r="AE66" s="105"/>
      <c r="AF66" s="105"/>
      <c r="AG66" s="105"/>
      <c r="AH66" s="105"/>
      <c r="AI66" s="105"/>
      <c r="AJ66" s="105"/>
      <c r="AK66" s="105"/>
      <c r="AL66" s="105"/>
      <c r="AM66" s="105"/>
      <c r="AN66" s="105"/>
      <c r="AO66" s="105"/>
      <c r="AP66" s="105"/>
      <c r="AQ66" s="105"/>
      <c r="AR66" s="105"/>
      <c r="AS66" s="105"/>
      <c r="AT66" s="105"/>
      <c r="AU66" s="105"/>
      <c r="AV66" s="105"/>
      <c r="AW66" s="105"/>
      <c r="AX66" s="105"/>
      <c r="AY66" s="105"/>
      <c r="AZ66" s="105"/>
      <c r="BA66" s="105"/>
      <c r="BB66" s="105"/>
      <c r="BC66" s="105"/>
      <c r="BD66" s="105"/>
      <c r="BE66" s="105"/>
      <c r="BF66" s="105"/>
      <c r="BG66" s="105"/>
      <c r="BH66" s="105"/>
      <c r="BI66" s="105"/>
      <c r="BJ66" s="105"/>
      <c r="BK66" s="105"/>
      <c r="BL66" s="105"/>
      <c r="BM66" s="105"/>
      <c r="BN66" s="105"/>
      <c r="BO66" s="105"/>
      <c r="BP66" s="105"/>
      <c r="BQ66" s="105"/>
      <c r="BR66" s="105"/>
      <c r="BS66" s="105"/>
      <c r="BT66" s="105"/>
      <c r="BU66" s="105"/>
      <c r="BV66" s="105"/>
      <c r="BW66" s="105"/>
      <c r="BX66" s="105"/>
      <c r="BY66" s="105"/>
      <c r="BZ66" s="105"/>
      <c r="CA66" s="105"/>
      <c r="CB66" s="105"/>
      <c r="CC66" s="105"/>
      <c r="CD66" s="105"/>
      <c r="CE66" s="105"/>
      <c r="CF66" s="105"/>
      <c r="CG66" s="105"/>
      <c r="CH66" s="105"/>
      <c r="CI66" s="105"/>
      <c r="CJ66" s="105"/>
      <c r="CK66" s="105"/>
      <c r="CL66" s="105"/>
      <c r="CM66" s="105"/>
      <c r="CN66" s="105"/>
      <c r="CO66" s="105"/>
      <c r="CP66" s="105"/>
      <c r="CQ66" s="105"/>
      <c r="CR66" s="105"/>
      <c r="CS66" s="105"/>
      <c r="CT66" s="105"/>
      <c r="CU66" s="105"/>
      <c r="CV66" s="105"/>
      <c r="CW66" s="105"/>
      <c r="CX66" s="105"/>
      <c r="CY66" s="105"/>
      <c r="CZ66" s="105"/>
      <c r="DA66" s="105"/>
      <c r="DB66" s="105"/>
      <c r="DC66" s="105"/>
      <c r="DD66" s="105"/>
      <c r="DE66" s="105"/>
      <c r="DF66" s="105"/>
      <c r="DG66" s="105"/>
      <c r="DH66" s="105"/>
      <c r="DI66" s="105"/>
      <c r="DJ66" s="105"/>
      <c r="DK66" s="105"/>
      <c r="DL66" s="105"/>
      <c r="DM66" s="105"/>
      <c r="DN66" s="105"/>
      <c r="DO66" s="105"/>
      <c r="DP66" s="105"/>
      <c r="DQ66" s="105"/>
      <c r="DR66" s="105"/>
      <c r="DS66" s="105"/>
      <c r="DT66" s="105"/>
      <c r="DU66" s="105"/>
      <c r="DV66" s="105"/>
      <c r="DW66" s="105"/>
      <c r="DX66" s="105"/>
      <c r="DY66" s="105"/>
      <c r="DZ66" s="105"/>
      <c r="EA66" s="105"/>
      <c r="EB66" s="105"/>
      <c r="EC66" s="105"/>
      <c r="ED66" s="105"/>
      <c r="EE66" s="105"/>
      <c r="EF66" s="105"/>
      <c r="EG66" s="105"/>
      <c r="EH66" s="105"/>
      <c r="EI66" s="105"/>
      <c r="EJ66" s="105"/>
      <c r="EK66" s="105"/>
      <c r="EL66" s="105"/>
      <c r="EM66" s="105"/>
      <c r="EN66" s="105"/>
      <c r="EO66" s="105"/>
      <c r="EP66" s="105"/>
      <c r="EQ66" s="105"/>
      <c r="ER66" s="105"/>
      <c r="ES66" s="105"/>
      <c r="ET66" s="105"/>
      <c r="EU66" s="105"/>
      <c r="EV66" s="105"/>
      <c r="EW66" s="105"/>
      <c r="EX66" s="105"/>
      <c r="EY66" s="105"/>
      <c r="EZ66" s="105"/>
      <c r="FA66" s="105"/>
      <c r="FB66" s="105"/>
      <c r="FC66" s="105"/>
      <c r="FD66" s="105"/>
      <c r="FE66" s="105"/>
      <c r="FF66" s="105"/>
      <c r="FG66" s="105"/>
      <c r="FH66" s="105"/>
      <c r="FI66" s="105"/>
      <c r="FJ66" s="105"/>
      <c r="FK66" s="105"/>
      <c r="FL66" s="105"/>
      <c r="FM66" s="105"/>
      <c r="FN66" s="105"/>
      <c r="FO66" s="105"/>
      <c r="FP66" s="105"/>
      <c r="FQ66" s="105"/>
      <c r="FR66" s="105"/>
      <c r="FS66" s="105"/>
      <c r="FT66" s="105"/>
      <c r="FU66" s="105"/>
      <c r="FV66" s="105"/>
      <c r="FW66" s="105"/>
      <c r="FX66" s="105"/>
      <c r="FY66" s="105"/>
      <c r="FZ66" s="105"/>
      <c r="GA66" s="105"/>
      <c r="GB66" s="105"/>
      <c r="GC66" s="105"/>
      <c r="GD66" s="105"/>
      <c r="GE66" s="105"/>
      <c r="GF66" s="105"/>
      <c r="GG66" s="105"/>
      <c r="GH66" s="105"/>
      <c r="GI66" s="105"/>
      <c r="GJ66" s="105"/>
      <c r="GK66" s="105"/>
      <c r="GL66" s="105"/>
      <c r="GM66" s="105"/>
      <c r="GN66" s="105"/>
      <c r="GO66" s="105"/>
      <c r="GP66" s="105"/>
      <c r="GQ66" s="105"/>
      <c r="GR66" s="105"/>
      <c r="GS66" s="105"/>
      <c r="GT66" s="105"/>
      <c r="GU66" s="105"/>
      <c r="GV66" s="105"/>
      <c r="GW66" s="105"/>
      <c r="GX66" s="105"/>
      <c r="GY66" s="105"/>
      <c r="GZ66" s="105"/>
      <c r="HA66" s="105"/>
      <c r="HB66" s="105"/>
      <c r="HC66" s="105"/>
      <c r="HD66" s="105"/>
      <c r="HE66" s="105"/>
      <c r="HF66" s="105"/>
      <c r="HG66" s="105"/>
      <c r="HH66" s="105"/>
      <c r="HI66" s="105"/>
      <c r="HJ66" s="105"/>
      <c r="HK66" s="105"/>
      <c r="HL66" s="105"/>
      <c r="HM66" s="105"/>
      <c r="HN66" s="105"/>
      <c r="HO66" s="105"/>
      <c r="HP66" s="105"/>
      <c r="HQ66" s="105"/>
      <c r="HR66" s="105"/>
      <c r="HS66" s="105"/>
      <c r="HT66" s="105"/>
      <c r="HU66" s="105"/>
      <c r="HV66" s="105"/>
      <c r="HW66" s="105"/>
      <c r="HX66" s="105"/>
      <c r="HY66" s="105"/>
      <c r="HZ66" s="105"/>
      <c r="IA66" s="105"/>
      <c r="IB66" s="105"/>
      <c r="IC66" s="105"/>
      <c r="ID66" s="105"/>
      <c r="IE66" s="105"/>
      <c r="IF66" s="105"/>
      <c r="IG66" s="105"/>
      <c r="IH66" s="105"/>
      <c r="II66" s="105"/>
      <c r="IJ66" s="105"/>
      <c r="IK66" s="105"/>
      <c r="IL66" s="105"/>
      <c r="IM66" s="105"/>
      <c r="IN66" s="105"/>
      <c r="IO66" s="105"/>
      <c r="IP66" s="105"/>
      <c r="IQ66" s="105"/>
      <c r="IR66" s="105"/>
      <c r="IS66" s="105"/>
      <c r="IT66" s="105"/>
      <c r="IU66" s="105"/>
      <c r="IV66" s="105"/>
      <c r="IW66" s="105"/>
      <c r="IX66" s="105"/>
      <c r="IY66" s="105"/>
      <c r="IZ66" s="105"/>
      <c r="JA66" s="105"/>
      <c r="JB66" s="105"/>
      <c r="JC66" s="105"/>
      <c r="JD66" s="105"/>
      <c r="JE66" s="105"/>
      <c r="JF66" s="105"/>
      <c r="JG66" s="105"/>
      <c r="JH66" s="105"/>
      <c r="JI66" s="105"/>
      <c r="JJ66" s="105"/>
      <c r="JK66" s="105"/>
      <c r="JL66" s="105"/>
      <c r="JM66" s="105"/>
      <c r="JN66" s="105"/>
      <c r="JO66" s="105"/>
      <c r="JP66" s="105"/>
      <c r="JQ66" s="105"/>
      <c r="JR66" s="105"/>
      <c r="JS66" s="105"/>
      <c r="JT66" s="105"/>
      <c r="JU66" s="105"/>
      <c r="JV66" s="105"/>
      <c r="JW66" s="105"/>
      <c r="JX66" s="105"/>
      <c r="JY66" s="105"/>
      <c r="JZ66" s="105"/>
      <c r="KA66" s="105"/>
      <c r="KB66" s="105"/>
      <c r="KC66" s="105"/>
      <c r="KD66" s="105"/>
      <c r="KE66" s="105"/>
      <c r="KF66" s="105"/>
      <c r="KG66" s="105"/>
      <c r="KH66" s="105"/>
      <c r="KI66" s="105"/>
      <c r="KJ66" s="105"/>
      <c r="KK66" s="105"/>
      <c r="KL66" s="105"/>
      <c r="KM66" s="105"/>
      <c r="KN66" s="105"/>
      <c r="KO66" s="105"/>
      <c r="KP66" s="105"/>
      <c r="KQ66" s="105"/>
      <c r="KR66" s="105"/>
      <c r="KS66" s="105"/>
      <c r="KT66" s="105"/>
      <c r="KU66" s="105"/>
      <c r="KV66" s="105"/>
      <c r="KW66" s="105"/>
      <c r="KX66" s="105"/>
      <c r="KY66" s="105"/>
      <c r="KZ66" s="105"/>
      <c r="LA66" s="105"/>
      <c r="LB66" s="105"/>
      <c r="LC66" s="105"/>
      <c r="LD66" s="105"/>
      <c r="LE66" s="105"/>
      <c r="LF66" s="105"/>
      <c r="LG66" s="105"/>
      <c r="LH66" s="105"/>
      <c r="LI66" s="105"/>
      <c r="LJ66" s="105"/>
      <c r="LK66" s="105"/>
      <c r="LL66" s="105"/>
      <c r="LM66" s="105"/>
      <c r="LN66" s="105"/>
      <c r="LO66" s="105"/>
      <c r="LP66" s="105"/>
      <c r="LQ66" s="105"/>
      <c r="LR66" s="105"/>
      <c r="LS66" s="105"/>
      <c r="LT66" s="105"/>
      <c r="LU66" s="105"/>
      <c r="LV66" s="105"/>
      <c r="LW66" s="105"/>
      <c r="LX66" s="105"/>
      <c r="LY66" s="105"/>
      <c r="LZ66" s="105"/>
      <c r="MA66" s="105"/>
      <c r="MB66" s="105"/>
      <c r="MC66" s="105"/>
      <c r="MD66" s="105"/>
      <c r="ME66" s="105"/>
      <c r="MF66" s="105"/>
      <c r="MG66" s="105"/>
      <c r="MH66" s="105"/>
      <c r="MI66" s="105"/>
      <c r="MJ66" s="105"/>
      <c r="MK66" s="105"/>
      <c r="ML66" s="105"/>
      <c r="MM66" s="105"/>
      <c r="MN66" s="105"/>
      <c r="MO66" s="105"/>
      <c r="MP66" s="105"/>
      <c r="MQ66" s="105"/>
      <c r="MR66" s="105"/>
      <c r="MS66" s="105"/>
      <c r="MT66" s="105"/>
      <c r="MU66" s="105"/>
      <c r="MV66" s="105"/>
      <c r="MW66" s="105"/>
      <c r="MX66" s="105"/>
      <c r="MY66" s="105"/>
      <c r="MZ66" s="105"/>
      <c r="NA66" s="105"/>
      <c r="NB66" s="105"/>
      <c r="NC66" s="105"/>
      <c r="ND66" s="105"/>
      <c r="NE66" s="105"/>
      <c r="NF66" s="105"/>
      <c r="NG66" s="105"/>
      <c r="NH66" s="105"/>
      <c r="NI66" s="105"/>
      <c r="NJ66" s="105"/>
      <c r="NK66" s="105"/>
      <c r="NL66" s="105"/>
      <c r="NM66" s="105"/>
      <c r="NN66" s="105"/>
      <c r="NO66" s="105"/>
      <c r="NP66" s="105"/>
      <c r="NQ66" s="105"/>
      <c r="NR66" s="105"/>
      <c r="NS66" s="105"/>
      <c r="NT66" s="105"/>
      <c r="NU66" s="105"/>
      <c r="NV66" s="105"/>
      <c r="NW66" s="105"/>
      <c r="NX66" s="105"/>
      <c r="NY66" s="105"/>
      <c r="NZ66" s="105"/>
      <c r="OA66" s="105"/>
      <c r="OB66" s="105"/>
      <c r="OC66" s="105"/>
      <c r="OD66" s="105"/>
      <c r="OE66" s="105"/>
      <c r="OF66" s="105"/>
      <c r="OG66" s="105"/>
      <c r="OH66" s="105"/>
      <c r="OI66" s="105"/>
      <c r="OJ66" s="105"/>
      <c r="OK66" s="105"/>
      <c r="OL66" s="105"/>
      <c r="OM66" s="105"/>
      <c r="ON66" s="105"/>
      <c r="OO66" s="105"/>
      <c r="OP66" s="105"/>
      <c r="OQ66" s="105"/>
      <c r="OR66" s="105"/>
      <c r="OS66" s="105"/>
      <c r="OT66" s="105"/>
      <c r="OU66" s="105"/>
      <c r="OV66" s="105"/>
      <c r="OW66" s="105"/>
      <c r="OX66" s="105"/>
      <c r="OY66" s="105"/>
      <c r="OZ66" s="105"/>
      <c r="PA66" s="105"/>
      <c r="PB66" s="105"/>
      <c r="PC66" s="105"/>
      <c r="PD66" s="105"/>
      <c r="PE66" s="105"/>
      <c r="PF66" s="105"/>
      <c r="PG66" s="105"/>
      <c r="PH66" s="105"/>
      <c r="PI66" s="105"/>
      <c r="PJ66" s="105"/>
      <c r="PK66" s="105"/>
      <c r="PL66" s="105"/>
      <c r="PM66" s="105"/>
      <c r="PN66" s="105"/>
      <c r="PO66" s="105"/>
      <c r="PP66" s="105"/>
      <c r="PQ66" s="105"/>
      <c r="PR66" s="105"/>
      <c r="PS66" s="105"/>
      <c r="PT66" s="105"/>
      <c r="PU66" s="105"/>
      <c r="PV66" s="105"/>
      <c r="PW66" s="105"/>
      <c r="PX66" s="105"/>
      <c r="PY66" s="105"/>
      <c r="PZ66" s="105"/>
      <c r="QA66" s="105"/>
      <c r="QB66" s="105"/>
      <c r="QC66" s="105"/>
      <c r="QD66" s="105"/>
      <c r="QE66" s="105"/>
      <c r="QF66" s="105"/>
      <c r="QG66" s="105"/>
      <c r="QH66" s="105"/>
      <c r="QI66" s="105"/>
      <c r="QJ66" s="105"/>
      <c r="QK66" s="105"/>
      <c r="QL66" s="105"/>
      <c r="QM66" s="105"/>
      <c r="QN66" s="105"/>
      <c r="QO66" s="105"/>
      <c r="QP66" s="105"/>
      <c r="QQ66" s="105"/>
      <c r="QR66" s="105"/>
      <c r="QS66" s="105"/>
      <c r="QT66" s="105"/>
      <c r="QU66" s="105"/>
      <c r="QV66" s="105"/>
      <c r="QW66" s="105"/>
      <c r="QX66" s="105"/>
      <c r="QY66" s="105"/>
      <c r="QZ66" s="105"/>
      <c r="RA66" s="105"/>
      <c r="RB66" s="105"/>
      <c r="RC66" s="105"/>
      <c r="RD66" s="105"/>
      <c r="RE66" s="105"/>
      <c r="RF66" s="105"/>
      <c r="RG66" s="105"/>
      <c r="RH66" s="105"/>
      <c r="RI66" s="105"/>
      <c r="RJ66" s="105"/>
      <c r="RK66" s="105"/>
      <c r="RL66" s="105"/>
      <c r="RM66" s="105"/>
      <c r="RN66" s="105"/>
      <c r="RO66" s="105"/>
      <c r="RP66" s="105"/>
      <c r="RQ66" s="105"/>
      <c r="RR66" s="105"/>
      <c r="RS66" s="105"/>
      <c r="RT66" s="105"/>
      <c r="RU66" s="105"/>
      <c r="RV66" s="105"/>
      <c r="RW66" s="105"/>
      <c r="RX66" s="105"/>
      <c r="RY66" s="105"/>
      <c r="RZ66" s="105"/>
      <c r="SA66" s="105"/>
      <c r="SB66" s="105"/>
      <c r="SC66" s="105"/>
      <c r="SD66" s="105"/>
      <c r="SE66" s="105"/>
      <c r="SF66" s="105"/>
      <c r="SG66" s="105"/>
      <c r="SH66" s="105"/>
      <c r="SI66" s="105"/>
      <c r="SJ66" s="105"/>
      <c r="SK66" s="105"/>
      <c r="SL66" s="105"/>
      <c r="SM66" s="105"/>
      <c r="SN66" s="105"/>
      <c r="SO66" s="105"/>
      <c r="SP66" s="105"/>
      <c r="SQ66" s="105"/>
      <c r="SR66" s="105"/>
      <c r="SS66" s="105"/>
      <c r="ST66" s="105"/>
      <c r="SU66" s="105"/>
      <c r="SV66" s="105"/>
      <c r="SW66" s="105"/>
      <c r="SX66" s="105"/>
      <c r="SY66" s="105"/>
      <c r="SZ66" s="105"/>
      <c r="TA66" s="105"/>
      <c r="TB66" s="105"/>
      <c r="TC66" s="105"/>
      <c r="TD66" s="105"/>
      <c r="TE66" s="105"/>
      <c r="TF66" s="105"/>
      <c r="TG66" s="105"/>
      <c r="TH66" s="105"/>
      <c r="TI66" s="105"/>
      <c r="TJ66" s="105"/>
      <c r="TK66" s="105"/>
      <c r="TL66" s="105"/>
      <c r="TM66" s="105"/>
      <c r="TN66" s="105"/>
      <c r="TO66" s="105"/>
      <c r="TP66" s="105"/>
      <c r="TQ66" s="105"/>
      <c r="TR66" s="105"/>
      <c r="TS66" s="105"/>
      <c r="TT66" s="105"/>
      <c r="TU66" s="105"/>
      <c r="TV66" s="105"/>
      <c r="TW66" s="105"/>
      <c r="TX66" s="105"/>
      <c r="TY66" s="105"/>
      <c r="TZ66" s="105"/>
      <c r="UA66" s="105"/>
      <c r="UB66" s="105"/>
      <c r="UC66" s="105"/>
      <c r="UD66" s="105"/>
      <c r="UE66" s="105"/>
      <c r="UF66" s="105"/>
      <c r="UG66" s="105"/>
      <c r="UH66" s="105"/>
      <c r="UI66" s="105"/>
      <c r="UJ66" s="105"/>
      <c r="UK66" s="105"/>
      <c r="UL66" s="105"/>
      <c r="UM66" s="105"/>
      <c r="UN66" s="105"/>
      <c r="UO66" s="105"/>
      <c r="UP66" s="105"/>
      <c r="UQ66" s="105"/>
      <c r="UR66" s="105"/>
      <c r="US66" s="105"/>
      <c r="UT66" s="105"/>
      <c r="UU66" s="105"/>
      <c r="UV66" s="105"/>
      <c r="UW66" s="105"/>
      <c r="UX66" s="105"/>
      <c r="UY66" s="105"/>
      <c r="UZ66" s="105"/>
      <c r="VA66" s="105"/>
      <c r="VB66" s="105"/>
      <c r="VC66" s="105"/>
      <c r="VD66" s="105"/>
      <c r="VE66" s="105"/>
      <c r="VF66" s="105"/>
      <c r="VG66" s="105"/>
      <c r="VH66" s="105"/>
      <c r="VI66" s="105"/>
      <c r="VJ66" s="105"/>
      <c r="VK66" s="105"/>
      <c r="VL66" s="105"/>
      <c r="VM66" s="105"/>
      <c r="VN66" s="105"/>
      <c r="VO66" s="105"/>
      <c r="VP66" s="105"/>
      <c r="VQ66" s="105"/>
      <c r="VR66" s="105"/>
      <c r="VS66" s="105"/>
      <c r="VT66" s="105"/>
      <c r="VU66" s="105"/>
      <c r="VV66" s="105"/>
      <c r="VW66" s="105"/>
      <c r="VX66" s="105"/>
      <c r="VY66" s="105"/>
      <c r="VZ66" s="105"/>
      <c r="WA66" s="105"/>
      <c r="WB66" s="105"/>
      <c r="WC66" s="105"/>
      <c r="WD66" s="105"/>
      <c r="WE66" s="105"/>
      <c r="WF66" s="105"/>
      <c r="WG66" s="105"/>
      <c r="WH66" s="105"/>
      <c r="WI66" s="105"/>
      <c r="WJ66" s="105"/>
      <c r="WK66" s="105"/>
      <c r="WL66" s="105"/>
      <c r="WM66" s="105"/>
      <c r="WN66" s="105"/>
      <c r="WO66" s="105"/>
      <c r="WP66" s="105"/>
      <c r="WQ66" s="105"/>
      <c r="WR66" s="105"/>
      <c r="WS66" s="105"/>
      <c r="WT66" s="105"/>
      <c r="WU66" s="105"/>
      <c r="WV66" s="105"/>
      <c r="WW66" s="105"/>
      <c r="WX66" s="105"/>
      <c r="WY66" s="105"/>
      <c r="WZ66" s="105"/>
      <c r="XA66" s="105"/>
      <c r="XB66" s="105"/>
      <c r="XC66" s="105"/>
      <c r="XD66" s="105"/>
      <c r="XE66" s="105"/>
      <c r="XF66" s="105"/>
      <c r="XG66" s="105"/>
      <c r="XH66" s="105"/>
      <c r="XI66" s="105"/>
      <c r="XJ66" s="105"/>
      <c r="XK66" s="105"/>
      <c r="XL66" s="105"/>
      <c r="XM66" s="105"/>
      <c r="XN66" s="105"/>
      <c r="XO66" s="105"/>
      <c r="XP66" s="105"/>
      <c r="XQ66" s="105"/>
      <c r="XR66" s="105"/>
      <c r="XS66" s="105"/>
      <c r="XT66" s="105"/>
      <c r="XU66" s="105"/>
      <c r="XV66" s="105"/>
      <c r="XW66" s="105"/>
      <c r="XX66" s="105"/>
      <c r="XY66" s="105"/>
      <c r="XZ66" s="105"/>
      <c r="YA66" s="105"/>
      <c r="YB66" s="105"/>
      <c r="YC66" s="105"/>
      <c r="YD66" s="105"/>
      <c r="YE66" s="105"/>
      <c r="YF66" s="105"/>
      <c r="YG66" s="105"/>
      <c r="YH66" s="105"/>
      <c r="YI66" s="105"/>
      <c r="YJ66" s="105"/>
      <c r="YK66" s="105"/>
      <c r="YL66" s="105"/>
      <c r="YM66" s="105"/>
      <c r="YN66" s="105"/>
      <c r="YO66" s="105"/>
      <c r="YP66" s="105"/>
      <c r="YQ66" s="105"/>
      <c r="YR66" s="105"/>
      <c r="YS66" s="105"/>
      <c r="YT66" s="105"/>
      <c r="YU66" s="105"/>
      <c r="YV66" s="105"/>
      <c r="YW66" s="105"/>
      <c r="YX66" s="105"/>
      <c r="YY66" s="105"/>
      <c r="YZ66" s="105"/>
      <c r="ZA66" s="105"/>
      <c r="ZB66" s="105"/>
      <c r="ZC66" s="105"/>
      <c r="ZD66" s="105"/>
      <c r="ZE66" s="105"/>
      <c r="ZF66" s="105"/>
      <c r="ZG66" s="105"/>
      <c r="ZH66" s="105"/>
      <c r="ZI66" s="105"/>
      <c r="ZJ66" s="105"/>
      <c r="ZK66" s="105"/>
      <c r="ZL66" s="105"/>
      <c r="ZM66" s="105"/>
      <c r="ZN66" s="105"/>
      <c r="ZO66" s="105"/>
      <c r="ZP66" s="105"/>
      <c r="ZQ66" s="105"/>
      <c r="ZR66" s="105"/>
      <c r="ZS66" s="105"/>
      <c r="ZT66" s="105"/>
      <c r="ZU66" s="105"/>
      <c r="ZV66" s="105"/>
      <c r="ZW66" s="105"/>
      <c r="ZX66" s="105"/>
      <c r="ZY66" s="105"/>
      <c r="ZZ66" s="105"/>
      <c r="AAA66" s="105"/>
      <c r="AAB66" s="105"/>
      <c r="AAC66" s="105"/>
      <c r="AAD66" s="105"/>
      <c r="AAE66" s="105"/>
      <c r="AAF66" s="105"/>
      <c r="AAG66" s="105"/>
      <c r="AAH66" s="105"/>
      <c r="AAI66" s="105"/>
      <c r="AAJ66" s="105"/>
      <c r="AAK66" s="105"/>
      <c r="AAL66" s="105"/>
      <c r="AAM66" s="105"/>
      <c r="AAN66" s="105"/>
      <c r="AAO66" s="105"/>
      <c r="AAP66" s="105"/>
      <c r="AAQ66" s="105"/>
      <c r="AAR66" s="105"/>
      <c r="AAS66" s="105"/>
      <c r="AAT66" s="105"/>
      <c r="AAU66" s="105"/>
      <c r="AAV66" s="105"/>
      <c r="AAW66" s="105"/>
      <c r="AAX66" s="105"/>
      <c r="AAY66" s="105"/>
      <c r="AAZ66" s="105"/>
      <c r="ABA66" s="105"/>
      <c r="ABB66" s="105"/>
      <c r="ABC66" s="105"/>
      <c r="ABD66" s="105"/>
      <c r="ABE66" s="105"/>
      <c r="ABF66" s="105"/>
      <c r="ABG66" s="105"/>
      <c r="ABH66" s="105"/>
      <c r="ABI66" s="105"/>
      <c r="ABJ66" s="105"/>
      <c r="ABK66" s="105"/>
      <c r="ABL66" s="105"/>
      <c r="ABM66" s="105"/>
      <c r="ABN66" s="105"/>
      <c r="ABO66" s="105"/>
      <c r="ABP66" s="105"/>
      <c r="ABQ66" s="105"/>
      <c r="ABR66" s="105"/>
      <c r="ABS66" s="105"/>
      <c r="ABT66" s="105"/>
      <c r="ABU66" s="105"/>
      <c r="ABV66" s="105"/>
      <c r="ABW66" s="105"/>
      <c r="ABX66" s="105"/>
      <c r="ABY66" s="105"/>
      <c r="ABZ66" s="105"/>
      <c r="ACA66" s="105"/>
      <c r="ACB66" s="105"/>
      <c r="ACC66" s="105"/>
      <c r="ACD66" s="105"/>
    </row>
    <row r="67" spans="1:758" s="104" customFormat="1" ht="15" x14ac:dyDescent="0.2">
      <c r="A67" s="196" t="s">
        <v>45</v>
      </c>
      <c r="B67" s="70">
        <v>9</v>
      </c>
      <c r="C67" s="72"/>
      <c r="D67" s="73"/>
      <c r="E67" s="84">
        <v>1</v>
      </c>
      <c r="F67" s="72"/>
      <c r="G67" s="74"/>
      <c r="H67" s="70">
        <v>8</v>
      </c>
      <c r="I67" s="75"/>
      <c r="J67" s="76"/>
      <c r="K67" s="70">
        <v>3</v>
      </c>
      <c r="L67" s="77"/>
      <c r="M67" s="73"/>
      <c r="N67" s="197" t="s">
        <v>234</v>
      </c>
      <c r="O67" s="105"/>
      <c r="P67" s="105"/>
      <c r="Q67" s="105"/>
      <c r="R67" s="105"/>
      <c r="S67" s="105"/>
      <c r="T67" s="105"/>
      <c r="U67" s="105"/>
      <c r="V67" s="105"/>
      <c r="W67" s="105"/>
      <c r="X67" s="105"/>
      <c r="Y67" s="105"/>
      <c r="Z67" s="105"/>
      <c r="AA67" s="105"/>
      <c r="AB67" s="105"/>
      <c r="AC67" s="105"/>
      <c r="AD67" s="105"/>
      <c r="AE67" s="105"/>
      <c r="AF67" s="105"/>
      <c r="AG67" s="105"/>
      <c r="AH67" s="105"/>
      <c r="AI67" s="105"/>
      <c r="AJ67" s="105"/>
      <c r="AK67" s="105"/>
      <c r="AL67" s="105"/>
      <c r="AM67" s="105"/>
      <c r="AN67" s="105"/>
      <c r="AO67" s="105"/>
      <c r="AP67" s="105"/>
      <c r="AQ67" s="105"/>
      <c r="AR67" s="105"/>
      <c r="AS67" s="105"/>
      <c r="AT67" s="105"/>
      <c r="AU67" s="105"/>
      <c r="AV67" s="105"/>
      <c r="AW67" s="105"/>
      <c r="AX67" s="105"/>
      <c r="AY67" s="105"/>
      <c r="AZ67" s="105"/>
      <c r="BA67" s="105"/>
      <c r="BB67" s="105"/>
      <c r="BC67" s="105"/>
      <c r="BD67" s="105"/>
      <c r="BE67" s="105"/>
      <c r="BF67" s="105"/>
      <c r="BG67" s="105"/>
      <c r="BH67" s="105"/>
      <c r="BI67" s="105"/>
      <c r="BJ67" s="105"/>
      <c r="BK67" s="105"/>
      <c r="BL67" s="105"/>
      <c r="BM67" s="105"/>
      <c r="BN67" s="105"/>
      <c r="BO67" s="105"/>
      <c r="BP67" s="105"/>
      <c r="BQ67" s="105"/>
      <c r="BR67" s="105"/>
      <c r="BS67" s="105"/>
      <c r="BT67" s="105"/>
      <c r="BU67" s="105"/>
      <c r="BV67" s="105"/>
      <c r="BW67" s="105"/>
      <c r="BX67" s="105"/>
      <c r="BY67" s="105"/>
      <c r="BZ67" s="105"/>
      <c r="CA67" s="105"/>
      <c r="CB67" s="105"/>
      <c r="CC67" s="105"/>
      <c r="CD67" s="105"/>
      <c r="CE67" s="105"/>
      <c r="CF67" s="105"/>
      <c r="CG67" s="105"/>
      <c r="CH67" s="105"/>
      <c r="CI67" s="105"/>
      <c r="CJ67" s="105"/>
      <c r="CK67" s="105"/>
      <c r="CL67" s="105"/>
      <c r="CM67" s="105"/>
      <c r="CN67" s="105"/>
      <c r="CO67" s="105"/>
      <c r="CP67" s="105"/>
      <c r="CQ67" s="105"/>
      <c r="CR67" s="105"/>
      <c r="CS67" s="105"/>
      <c r="CT67" s="105"/>
      <c r="CU67" s="105"/>
      <c r="CV67" s="105"/>
      <c r="CW67" s="105"/>
      <c r="CX67" s="105"/>
      <c r="CY67" s="105"/>
      <c r="CZ67" s="105"/>
      <c r="DA67" s="105"/>
      <c r="DB67" s="105"/>
      <c r="DC67" s="105"/>
      <c r="DD67" s="105"/>
      <c r="DE67" s="105"/>
      <c r="DF67" s="105"/>
      <c r="DG67" s="105"/>
      <c r="DH67" s="105"/>
      <c r="DI67" s="105"/>
      <c r="DJ67" s="105"/>
      <c r="DK67" s="105"/>
      <c r="DL67" s="105"/>
      <c r="DM67" s="105"/>
      <c r="DN67" s="105"/>
      <c r="DO67" s="105"/>
      <c r="DP67" s="105"/>
      <c r="DQ67" s="105"/>
      <c r="DR67" s="105"/>
      <c r="DS67" s="105"/>
      <c r="DT67" s="105"/>
      <c r="DU67" s="105"/>
      <c r="DV67" s="105"/>
      <c r="DW67" s="105"/>
      <c r="DX67" s="105"/>
      <c r="DY67" s="105"/>
      <c r="DZ67" s="105"/>
      <c r="EA67" s="105"/>
      <c r="EB67" s="105"/>
      <c r="EC67" s="105"/>
      <c r="ED67" s="105"/>
      <c r="EE67" s="105"/>
      <c r="EF67" s="105"/>
      <c r="EG67" s="105"/>
      <c r="EH67" s="105"/>
      <c r="EI67" s="105"/>
      <c r="EJ67" s="105"/>
      <c r="EK67" s="105"/>
      <c r="EL67" s="105"/>
      <c r="EM67" s="105"/>
      <c r="EN67" s="105"/>
      <c r="EO67" s="105"/>
      <c r="EP67" s="105"/>
      <c r="EQ67" s="105"/>
      <c r="ER67" s="105"/>
      <c r="ES67" s="105"/>
      <c r="ET67" s="105"/>
      <c r="EU67" s="105"/>
      <c r="EV67" s="105"/>
      <c r="EW67" s="105"/>
      <c r="EX67" s="105"/>
      <c r="EY67" s="105"/>
      <c r="EZ67" s="105"/>
      <c r="FA67" s="105"/>
      <c r="FB67" s="105"/>
      <c r="FC67" s="105"/>
      <c r="FD67" s="105"/>
      <c r="FE67" s="105"/>
      <c r="FF67" s="105"/>
      <c r="FG67" s="105"/>
      <c r="FH67" s="105"/>
      <c r="FI67" s="105"/>
      <c r="FJ67" s="105"/>
      <c r="FK67" s="105"/>
      <c r="FL67" s="105"/>
      <c r="FM67" s="105"/>
      <c r="FN67" s="105"/>
      <c r="FO67" s="105"/>
      <c r="FP67" s="105"/>
      <c r="FQ67" s="105"/>
      <c r="FR67" s="105"/>
      <c r="FS67" s="105"/>
      <c r="FT67" s="105"/>
      <c r="FU67" s="105"/>
      <c r="FV67" s="105"/>
      <c r="FW67" s="105"/>
      <c r="FX67" s="105"/>
      <c r="FY67" s="105"/>
      <c r="FZ67" s="105"/>
      <c r="GA67" s="105"/>
      <c r="GB67" s="105"/>
      <c r="GC67" s="105"/>
      <c r="GD67" s="105"/>
      <c r="GE67" s="105"/>
      <c r="GF67" s="105"/>
      <c r="GG67" s="105"/>
      <c r="GH67" s="105"/>
      <c r="GI67" s="105"/>
      <c r="GJ67" s="105"/>
      <c r="GK67" s="105"/>
      <c r="GL67" s="105"/>
      <c r="GM67" s="105"/>
      <c r="GN67" s="105"/>
      <c r="GO67" s="105"/>
      <c r="GP67" s="105"/>
      <c r="GQ67" s="105"/>
      <c r="GR67" s="105"/>
      <c r="GS67" s="105"/>
      <c r="GT67" s="105"/>
      <c r="GU67" s="105"/>
      <c r="GV67" s="105"/>
      <c r="GW67" s="105"/>
      <c r="GX67" s="105"/>
      <c r="GY67" s="105"/>
      <c r="GZ67" s="105"/>
      <c r="HA67" s="105"/>
      <c r="HB67" s="105"/>
      <c r="HC67" s="105"/>
      <c r="HD67" s="105"/>
      <c r="HE67" s="105"/>
      <c r="HF67" s="105"/>
      <c r="HG67" s="105"/>
      <c r="HH67" s="105"/>
      <c r="HI67" s="105"/>
      <c r="HJ67" s="105"/>
      <c r="HK67" s="105"/>
      <c r="HL67" s="105"/>
      <c r="HM67" s="105"/>
      <c r="HN67" s="105"/>
      <c r="HO67" s="105"/>
      <c r="HP67" s="105"/>
      <c r="HQ67" s="105"/>
      <c r="HR67" s="105"/>
      <c r="HS67" s="105"/>
      <c r="HT67" s="105"/>
      <c r="HU67" s="105"/>
      <c r="HV67" s="105"/>
      <c r="HW67" s="105"/>
      <c r="HX67" s="105"/>
      <c r="HY67" s="105"/>
      <c r="HZ67" s="105"/>
      <c r="IA67" s="105"/>
      <c r="IB67" s="105"/>
      <c r="IC67" s="105"/>
      <c r="ID67" s="105"/>
      <c r="IE67" s="105"/>
      <c r="IF67" s="105"/>
      <c r="IG67" s="105"/>
      <c r="IH67" s="105"/>
      <c r="II67" s="105"/>
      <c r="IJ67" s="105"/>
      <c r="IK67" s="105"/>
      <c r="IL67" s="105"/>
      <c r="IM67" s="105"/>
      <c r="IN67" s="105"/>
      <c r="IO67" s="105"/>
      <c r="IP67" s="105"/>
      <c r="IQ67" s="105"/>
      <c r="IR67" s="105"/>
      <c r="IS67" s="105"/>
      <c r="IT67" s="105"/>
      <c r="IU67" s="105"/>
      <c r="IV67" s="105"/>
      <c r="IW67" s="105"/>
      <c r="IX67" s="105"/>
      <c r="IY67" s="105"/>
      <c r="IZ67" s="105"/>
      <c r="JA67" s="105"/>
      <c r="JB67" s="105"/>
      <c r="JC67" s="105"/>
      <c r="JD67" s="105"/>
      <c r="JE67" s="105"/>
      <c r="JF67" s="105"/>
      <c r="JG67" s="105"/>
      <c r="JH67" s="105"/>
      <c r="JI67" s="105"/>
      <c r="JJ67" s="105"/>
      <c r="JK67" s="105"/>
      <c r="JL67" s="105"/>
      <c r="JM67" s="105"/>
      <c r="JN67" s="105"/>
      <c r="JO67" s="105"/>
      <c r="JP67" s="105"/>
      <c r="JQ67" s="105"/>
      <c r="JR67" s="105"/>
      <c r="JS67" s="105"/>
      <c r="JT67" s="105"/>
      <c r="JU67" s="105"/>
      <c r="JV67" s="105"/>
      <c r="JW67" s="105"/>
      <c r="JX67" s="105"/>
      <c r="JY67" s="105"/>
      <c r="JZ67" s="105"/>
      <c r="KA67" s="105"/>
      <c r="KB67" s="105"/>
      <c r="KC67" s="105"/>
      <c r="KD67" s="105"/>
      <c r="KE67" s="105"/>
      <c r="KF67" s="105"/>
      <c r="KG67" s="105"/>
      <c r="KH67" s="105"/>
      <c r="KI67" s="105"/>
      <c r="KJ67" s="105"/>
      <c r="KK67" s="105"/>
      <c r="KL67" s="105"/>
      <c r="KM67" s="105"/>
      <c r="KN67" s="105"/>
      <c r="KO67" s="105"/>
      <c r="KP67" s="105"/>
      <c r="KQ67" s="105"/>
      <c r="KR67" s="105"/>
      <c r="KS67" s="105"/>
      <c r="KT67" s="105"/>
      <c r="KU67" s="105"/>
      <c r="KV67" s="105"/>
      <c r="KW67" s="105"/>
      <c r="KX67" s="105"/>
      <c r="KY67" s="105"/>
      <c r="KZ67" s="105"/>
      <c r="LA67" s="105"/>
      <c r="LB67" s="105"/>
      <c r="LC67" s="105"/>
      <c r="LD67" s="105"/>
      <c r="LE67" s="105"/>
      <c r="LF67" s="105"/>
      <c r="LG67" s="105"/>
      <c r="LH67" s="105"/>
      <c r="LI67" s="105"/>
      <c r="LJ67" s="105"/>
      <c r="LK67" s="105"/>
      <c r="LL67" s="105"/>
      <c r="LM67" s="105"/>
      <c r="LN67" s="105"/>
      <c r="LO67" s="105"/>
      <c r="LP67" s="105"/>
      <c r="LQ67" s="105"/>
      <c r="LR67" s="105"/>
      <c r="LS67" s="105"/>
      <c r="LT67" s="105"/>
      <c r="LU67" s="105"/>
      <c r="LV67" s="105"/>
      <c r="LW67" s="105"/>
      <c r="LX67" s="105"/>
      <c r="LY67" s="105"/>
      <c r="LZ67" s="105"/>
      <c r="MA67" s="105"/>
      <c r="MB67" s="105"/>
      <c r="MC67" s="105"/>
      <c r="MD67" s="105"/>
      <c r="ME67" s="105"/>
      <c r="MF67" s="105"/>
      <c r="MG67" s="105"/>
      <c r="MH67" s="105"/>
      <c r="MI67" s="105"/>
      <c r="MJ67" s="105"/>
      <c r="MK67" s="105"/>
      <c r="ML67" s="105"/>
      <c r="MM67" s="105"/>
      <c r="MN67" s="105"/>
      <c r="MO67" s="105"/>
      <c r="MP67" s="105"/>
      <c r="MQ67" s="105"/>
      <c r="MR67" s="105"/>
      <c r="MS67" s="105"/>
      <c r="MT67" s="105"/>
      <c r="MU67" s="105"/>
      <c r="MV67" s="105"/>
      <c r="MW67" s="105"/>
      <c r="MX67" s="105"/>
      <c r="MY67" s="105"/>
      <c r="MZ67" s="105"/>
      <c r="NA67" s="105"/>
      <c r="NB67" s="105"/>
      <c r="NC67" s="105"/>
      <c r="ND67" s="105"/>
      <c r="NE67" s="105"/>
      <c r="NF67" s="105"/>
      <c r="NG67" s="105"/>
      <c r="NH67" s="105"/>
      <c r="NI67" s="105"/>
      <c r="NJ67" s="105"/>
      <c r="NK67" s="105"/>
      <c r="NL67" s="105"/>
      <c r="NM67" s="105"/>
      <c r="NN67" s="105"/>
      <c r="NO67" s="105"/>
      <c r="NP67" s="105"/>
      <c r="NQ67" s="105"/>
      <c r="NR67" s="105"/>
      <c r="NS67" s="105"/>
      <c r="NT67" s="105"/>
      <c r="NU67" s="105"/>
      <c r="NV67" s="105"/>
      <c r="NW67" s="105"/>
      <c r="NX67" s="105"/>
      <c r="NY67" s="105"/>
      <c r="NZ67" s="105"/>
      <c r="OA67" s="105"/>
      <c r="OB67" s="105"/>
      <c r="OC67" s="105"/>
      <c r="OD67" s="105"/>
      <c r="OE67" s="105"/>
      <c r="OF67" s="105"/>
      <c r="OG67" s="105"/>
      <c r="OH67" s="105"/>
      <c r="OI67" s="105"/>
      <c r="OJ67" s="105"/>
      <c r="OK67" s="105"/>
      <c r="OL67" s="105"/>
      <c r="OM67" s="105"/>
      <c r="ON67" s="105"/>
      <c r="OO67" s="105"/>
      <c r="OP67" s="105"/>
      <c r="OQ67" s="105"/>
      <c r="OR67" s="105"/>
      <c r="OS67" s="105"/>
      <c r="OT67" s="105"/>
      <c r="OU67" s="105"/>
      <c r="OV67" s="105"/>
      <c r="OW67" s="105"/>
      <c r="OX67" s="105"/>
      <c r="OY67" s="105"/>
      <c r="OZ67" s="105"/>
      <c r="PA67" s="105"/>
      <c r="PB67" s="105"/>
      <c r="PC67" s="105"/>
      <c r="PD67" s="105"/>
      <c r="PE67" s="105"/>
      <c r="PF67" s="105"/>
      <c r="PG67" s="105"/>
      <c r="PH67" s="105"/>
      <c r="PI67" s="105"/>
      <c r="PJ67" s="105"/>
      <c r="PK67" s="105"/>
      <c r="PL67" s="105"/>
      <c r="PM67" s="105"/>
      <c r="PN67" s="105"/>
      <c r="PO67" s="105"/>
      <c r="PP67" s="105"/>
      <c r="PQ67" s="105"/>
      <c r="PR67" s="105"/>
      <c r="PS67" s="105"/>
      <c r="PT67" s="105"/>
      <c r="PU67" s="105"/>
      <c r="PV67" s="105"/>
      <c r="PW67" s="105"/>
      <c r="PX67" s="105"/>
      <c r="PY67" s="105"/>
      <c r="PZ67" s="105"/>
      <c r="QA67" s="105"/>
      <c r="QB67" s="105"/>
      <c r="QC67" s="105"/>
      <c r="QD67" s="105"/>
      <c r="QE67" s="105"/>
      <c r="QF67" s="105"/>
      <c r="QG67" s="105"/>
      <c r="QH67" s="105"/>
      <c r="QI67" s="105"/>
      <c r="QJ67" s="105"/>
      <c r="QK67" s="105"/>
      <c r="QL67" s="105"/>
      <c r="QM67" s="105"/>
      <c r="QN67" s="105"/>
      <c r="QO67" s="105"/>
      <c r="QP67" s="105"/>
      <c r="QQ67" s="105"/>
      <c r="QR67" s="105"/>
      <c r="QS67" s="105"/>
      <c r="QT67" s="105"/>
      <c r="QU67" s="105"/>
      <c r="QV67" s="105"/>
      <c r="QW67" s="105"/>
      <c r="QX67" s="105"/>
      <c r="QY67" s="105"/>
      <c r="QZ67" s="105"/>
      <c r="RA67" s="105"/>
      <c r="RB67" s="105"/>
      <c r="RC67" s="105"/>
      <c r="RD67" s="105"/>
      <c r="RE67" s="105"/>
      <c r="RF67" s="105"/>
      <c r="RG67" s="105"/>
      <c r="RH67" s="105"/>
      <c r="RI67" s="105"/>
      <c r="RJ67" s="105"/>
      <c r="RK67" s="105"/>
      <c r="RL67" s="105"/>
      <c r="RM67" s="105"/>
      <c r="RN67" s="105"/>
      <c r="RO67" s="105"/>
      <c r="RP67" s="105"/>
      <c r="RQ67" s="105"/>
      <c r="RR67" s="105"/>
      <c r="RS67" s="105"/>
      <c r="RT67" s="105"/>
      <c r="RU67" s="105"/>
      <c r="RV67" s="105"/>
      <c r="RW67" s="105"/>
      <c r="RX67" s="105"/>
      <c r="RY67" s="105"/>
      <c r="RZ67" s="105"/>
      <c r="SA67" s="105"/>
      <c r="SB67" s="105"/>
      <c r="SC67" s="105"/>
      <c r="SD67" s="105"/>
      <c r="SE67" s="105"/>
      <c r="SF67" s="105"/>
      <c r="SG67" s="105"/>
      <c r="SH67" s="105"/>
      <c r="SI67" s="105"/>
      <c r="SJ67" s="105"/>
      <c r="SK67" s="105"/>
      <c r="SL67" s="105"/>
      <c r="SM67" s="105"/>
      <c r="SN67" s="105"/>
      <c r="SO67" s="105"/>
      <c r="SP67" s="105"/>
      <c r="SQ67" s="105"/>
      <c r="SR67" s="105"/>
      <c r="SS67" s="105"/>
      <c r="ST67" s="105"/>
      <c r="SU67" s="105"/>
      <c r="SV67" s="105"/>
      <c r="SW67" s="105"/>
      <c r="SX67" s="105"/>
      <c r="SY67" s="105"/>
      <c r="SZ67" s="105"/>
      <c r="TA67" s="105"/>
      <c r="TB67" s="105"/>
      <c r="TC67" s="105"/>
      <c r="TD67" s="105"/>
      <c r="TE67" s="105"/>
      <c r="TF67" s="105"/>
      <c r="TG67" s="105"/>
      <c r="TH67" s="105"/>
      <c r="TI67" s="105"/>
      <c r="TJ67" s="105"/>
      <c r="TK67" s="105"/>
      <c r="TL67" s="105"/>
      <c r="TM67" s="105"/>
      <c r="TN67" s="105"/>
      <c r="TO67" s="105"/>
      <c r="TP67" s="105"/>
      <c r="TQ67" s="105"/>
      <c r="TR67" s="105"/>
      <c r="TS67" s="105"/>
      <c r="TT67" s="105"/>
      <c r="TU67" s="105"/>
      <c r="TV67" s="105"/>
      <c r="TW67" s="105"/>
      <c r="TX67" s="105"/>
      <c r="TY67" s="105"/>
      <c r="TZ67" s="105"/>
      <c r="UA67" s="105"/>
      <c r="UB67" s="105"/>
      <c r="UC67" s="105"/>
      <c r="UD67" s="105"/>
      <c r="UE67" s="105"/>
      <c r="UF67" s="105"/>
      <c r="UG67" s="105"/>
      <c r="UH67" s="105"/>
      <c r="UI67" s="105"/>
      <c r="UJ67" s="105"/>
      <c r="UK67" s="105"/>
      <c r="UL67" s="105"/>
      <c r="UM67" s="105"/>
      <c r="UN67" s="105"/>
      <c r="UO67" s="105"/>
      <c r="UP67" s="105"/>
      <c r="UQ67" s="105"/>
      <c r="UR67" s="105"/>
      <c r="US67" s="105"/>
      <c r="UT67" s="105"/>
      <c r="UU67" s="105"/>
      <c r="UV67" s="105"/>
      <c r="UW67" s="105"/>
      <c r="UX67" s="105"/>
      <c r="UY67" s="105"/>
      <c r="UZ67" s="105"/>
      <c r="VA67" s="105"/>
      <c r="VB67" s="105"/>
      <c r="VC67" s="105"/>
      <c r="VD67" s="105"/>
      <c r="VE67" s="105"/>
      <c r="VF67" s="105"/>
      <c r="VG67" s="105"/>
      <c r="VH67" s="105"/>
      <c r="VI67" s="105"/>
      <c r="VJ67" s="105"/>
      <c r="VK67" s="105"/>
      <c r="VL67" s="105"/>
      <c r="VM67" s="105"/>
      <c r="VN67" s="105"/>
      <c r="VO67" s="105"/>
      <c r="VP67" s="105"/>
      <c r="VQ67" s="105"/>
      <c r="VR67" s="105"/>
      <c r="VS67" s="105"/>
      <c r="VT67" s="105"/>
      <c r="VU67" s="105"/>
      <c r="VV67" s="105"/>
      <c r="VW67" s="105"/>
      <c r="VX67" s="105"/>
      <c r="VY67" s="105"/>
      <c r="VZ67" s="105"/>
      <c r="WA67" s="105"/>
      <c r="WB67" s="105"/>
      <c r="WC67" s="105"/>
      <c r="WD67" s="105"/>
      <c r="WE67" s="105"/>
      <c r="WF67" s="105"/>
      <c r="WG67" s="105"/>
      <c r="WH67" s="105"/>
      <c r="WI67" s="105"/>
      <c r="WJ67" s="105"/>
      <c r="WK67" s="105"/>
      <c r="WL67" s="105"/>
      <c r="WM67" s="105"/>
      <c r="WN67" s="105"/>
      <c r="WO67" s="105"/>
      <c r="WP67" s="105"/>
      <c r="WQ67" s="105"/>
      <c r="WR67" s="105"/>
      <c r="WS67" s="105"/>
      <c r="WT67" s="105"/>
      <c r="WU67" s="105"/>
      <c r="WV67" s="105"/>
      <c r="WW67" s="105"/>
      <c r="WX67" s="105"/>
      <c r="WY67" s="105"/>
      <c r="WZ67" s="105"/>
      <c r="XA67" s="105"/>
      <c r="XB67" s="105"/>
      <c r="XC67" s="105"/>
      <c r="XD67" s="105"/>
      <c r="XE67" s="105"/>
      <c r="XF67" s="105"/>
      <c r="XG67" s="105"/>
      <c r="XH67" s="105"/>
      <c r="XI67" s="105"/>
      <c r="XJ67" s="105"/>
      <c r="XK67" s="105"/>
      <c r="XL67" s="105"/>
      <c r="XM67" s="105"/>
      <c r="XN67" s="105"/>
      <c r="XO67" s="105"/>
      <c r="XP67" s="105"/>
      <c r="XQ67" s="105"/>
      <c r="XR67" s="105"/>
      <c r="XS67" s="105"/>
      <c r="XT67" s="105"/>
      <c r="XU67" s="105"/>
      <c r="XV67" s="105"/>
      <c r="XW67" s="105"/>
      <c r="XX67" s="105"/>
      <c r="XY67" s="105"/>
      <c r="XZ67" s="105"/>
      <c r="YA67" s="105"/>
      <c r="YB67" s="105"/>
      <c r="YC67" s="105"/>
      <c r="YD67" s="105"/>
      <c r="YE67" s="105"/>
      <c r="YF67" s="105"/>
      <c r="YG67" s="105"/>
      <c r="YH67" s="105"/>
      <c r="YI67" s="105"/>
      <c r="YJ67" s="105"/>
      <c r="YK67" s="105"/>
      <c r="YL67" s="105"/>
      <c r="YM67" s="105"/>
      <c r="YN67" s="105"/>
      <c r="YO67" s="105"/>
      <c r="YP67" s="105"/>
      <c r="YQ67" s="105"/>
      <c r="YR67" s="105"/>
      <c r="YS67" s="105"/>
      <c r="YT67" s="105"/>
      <c r="YU67" s="105"/>
      <c r="YV67" s="105"/>
      <c r="YW67" s="105"/>
      <c r="YX67" s="105"/>
      <c r="YY67" s="105"/>
      <c r="YZ67" s="105"/>
      <c r="ZA67" s="105"/>
      <c r="ZB67" s="105"/>
      <c r="ZC67" s="105"/>
      <c r="ZD67" s="105"/>
      <c r="ZE67" s="105"/>
      <c r="ZF67" s="105"/>
      <c r="ZG67" s="105"/>
      <c r="ZH67" s="105"/>
      <c r="ZI67" s="105"/>
      <c r="ZJ67" s="105"/>
      <c r="ZK67" s="105"/>
      <c r="ZL67" s="105"/>
      <c r="ZM67" s="105"/>
      <c r="ZN67" s="105"/>
      <c r="ZO67" s="105"/>
      <c r="ZP67" s="105"/>
      <c r="ZQ67" s="105"/>
      <c r="ZR67" s="105"/>
      <c r="ZS67" s="105"/>
      <c r="ZT67" s="105"/>
      <c r="ZU67" s="105"/>
      <c r="ZV67" s="105"/>
      <c r="ZW67" s="105"/>
      <c r="ZX67" s="105"/>
      <c r="ZY67" s="105"/>
      <c r="ZZ67" s="105"/>
      <c r="AAA67" s="105"/>
      <c r="AAB67" s="105"/>
      <c r="AAC67" s="105"/>
      <c r="AAD67" s="105"/>
      <c r="AAE67" s="105"/>
      <c r="AAF67" s="105"/>
      <c r="AAG67" s="105"/>
      <c r="AAH67" s="105"/>
      <c r="AAI67" s="105"/>
      <c r="AAJ67" s="105"/>
      <c r="AAK67" s="105"/>
      <c r="AAL67" s="105"/>
      <c r="AAM67" s="105"/>
      <c r="AAN67" s="105"/>
      <c r="AAO67" s="105"/>
      <c r="AAP67" s="105"/>
      <c r="AAQ67" s="105"/>
      <c r="AAR67" s="105"/>
      <c r="AAS67" s="105"/>
      <c r="AAT67" s="105"/>
      <c r="AAU67" s="105"/>
      <c r="AAV67" s="105"/>
      <c r="AAW67" s="105"/>
      <c r="AAX67" s="105"/>
      <c r="AAY67" s="105"/>
      <c r="AAZ67" s="105"/>
      <c r="ABA67" s="105"/>
      <c r="ABB67" s="105"/>
      <c r="ABC67" s="105"/>
      <c r="ABD67" s="105"/>
      <c r="ABE67" s="105"/>
      <c r="ABF67" s="105"/>
      <c r="ABG67" s="105"/>
      <c r="ABH67" s="105"/>
      <c r="ABI67" s="105"/>
      <c r="ABJ67" s="105"/>
      <c r="ABK67" s="105"/>
      <c r="ABL67" s="105"/>
      <c r="ABM67" s="105"/>
      <c r="ABN67" s="105"/>
      <c r="ABO67" s="105"/>
      <c r="ABP67" s="105"/>
      <c r="ABQ67" s="105"/>
      <c r="ABR67" s="105"/>
      <c r="ABS67" s="105"/>
      <c r="ABT67" s="105"/>
      <c r="ABU67" s="105"/>
      <c r="ABV67" s="105"/>
      <c r="ABW67" s="105"/>
      <c r="ABX67" s="105"/>
      <c r="ABY67" s="105"/>
      <c r="ABZ67" s="105"/>
      <c r="ACA67" s="105"/>
      <c r="ACB67" s="105"/>
      <c r="ACC67" s="105"/>
      <c r="ACD67" s="105"/>
    </row>
    <row r="68" spans="1:758" s="104" customFormat="1" ht="15" x14ac:dyDescent="0.2">
      <c r="A68" s="203" t="s">
        <v>50</v>
      </c>
      <c r="B68" s="70">
        <v>22</v>
      </c>
      <c r="C68" s="72"/>
      <c r="D68" s="73"/>
      <c r="E68" s="84">
        <v>1</v>
      </c>
      <c r="F68" s="72"/>
      <c r="G68" s="74"/>
      <c r="H68" s="70">
        <v>23</v>
      </c>
      <c r="I68" s="75"/>
      <c r="J68" s="76"/>
      <c r="K68" s="70">
        <v>3</v>
      </c>
      <c r="L68" s="77"/>
      <c r="M68" s="73"/>
      <c r="N68" s="202" t="s">
        <v>240</v>
      </c>
      <c r="O68" s="105"/>
      <c r="P68" s="105"/>
      <c r="Q68" s="105"/>
      <c r="R68" s="105"/>
      <c r="S68" s="105"/>
      <c r="T68" s="105"/>
      <c r="U68" s="105"/>
      <c r="V68" s="105"/>
      <c r="W68" s="105"/>
      <c r="X68" s="105"/>
      <c r="Y68" s="105"/>
      <c r="Z68" s="105"/>
      <c r="AA68" s="105"/>
      <c r="AB68" s="105"/>
      <c r="AC68" s="105"/>
      <c r="AD68" s="105"/>
      <c r="AE68" s="105"/>
      <c r="AF68" s="105"/>
      <c r="AG68" s="105"/>
      <c r="AH68" s="105"/>
      <c r="AI68" s="105"/>
      <c r="AJ68" s="105"/>
      <c r="AK68" s="105"/>
      <c r="AL68" s="105"/>
      <c r="AM68" s="105"/>
      <c r="AN68" s="105"/>
      <c r="AO68" s="105"/>
      <c r="AP68" s="105"/>
      <c r="AQ68" s="105"/>
      <c r="AR68" s="105"/>
      <c r="AS68" s="105"/>
      <c r="AT68" s="105"/>
      <c r="AU68" s="105"/>
      <c r="AV68" s="105"/>
      <c r="AW68" s="105"/>
      <c r="AX68" s="105"/>
      <c r="AY68" s="105"/>
      <c r="AZ68" s="105"/>
      <c r="BA68" s="105"/>
      <c r="BB68" s="105"/>
      <c r="BC68" s="105"/>
      <c r="BD68" s="105"/>
      <c r="BE68" s="105"/>
      <c r="BF68" s="105"/>
      <c r="BG68" s="105"/>
      <c r="BH68" s="105"/>
      <c r="BI68" s="105"/>
      <c r="BJ68" s="105"/>
      <c r="BK68" s="105"/>
      <c r="BL68" s="105"/>
      <c r="BM68" s="105"/>
      <c r="BN68" s="105"/>
      <c r="BO68" s="105"/>
      <c r="BP68" s="105"/>
      <c r="BQ68" s="105"/>
      <c r="BR68" s="105"/>
      <c r="BS68" s="105"/>
      <c r="BT68" s="105"/>
      <c r="BU68" s="105"/>
      <c r="BV68" s="105"/>
      <c r="BW68" s="105"/>
      <c r="BX68" s="105"/>
      <c r="BY68" s="105"/>
      <c r="BZ68" s="105"/>
      <c r="CA68" s="105"/>
      <c r="CB68" s="105"/>
      <c r="CC68" s="105"/>
      <c r="CD68" s="105"/>
      <c r="CE68" s="105"/>
      <c r="CF68" s="105"/>
      <c r="CG68" s="105"/>
      <c r="CH68" s="105"/>
      <c r="CI68" s="105"/>
      <c r="CJ68" s="105"/>
      <c r="CK68" s="105"/>
      <c r="CL68" s="105"/>
      <c r="CM68" s="105"/>
      <c r="CN68" s="105"/>
      <c r="CO68" s="105"/>
      <c r="CP68" s="105"/>
      <c r="CQ68" s="105"/>
      <c r="CR68" s="105"/>
      <c r="CS68" s="105"/>
      <c r="CT68" s="105"/>
      <c r="CU68" s="105"/>
      <c r="CV68" s="105"/>
      <c r="CW68" s="105"/>
      <c r="CX68" s="105"/>
      <c r="CY68" s="105"/>
      <c r="CZ68" s="105"/>
      <c r="DA68" s="105"/>
      <c r="DB68" s="105"/>
      <c r="DC68" s="105"/>
      <c r="DD68" s="105"/>
      <c r="DE68" s="105"/>
      <c r="DF68" s="105"/>
      <c r="DG68" s="105"/>
      <c r="DH68" s="105"/>
      <c r="DI68" s="105"/>
      <c r="DJ68" s="105"/>
      <c r="DK68" s="105"/>
      <c r="DL68" s="105"/>
      <c r="DM68" s="105"/>
      <c r="DN68" s="105"/>
      <c r="DO68" s="105"/>
      <c r="DP68" s="105"/>
      <c r="DQ68" s="105"/>
      <c r="DR68" s="105"/>
      <c r="DS68" s="105"/>
      <c r="DT68" s="105"/>
      <c r="DU68" s="105"/>
      <c r="DV68" s="105"/>
      <c r="DW68" s="105"/>
      <c r="DX68" s="105"/>
      <c r="DY68" s="105"/>
      <c r="DZ68" s="105"/>
      <c r="EA68" s="105"/>
      <c r="EB68" s="105"/>
      <c r="EC68" s="105"/>
      <c r="ED68" s="105"/>
      <c r="EE68" s="105"/>
      <c r="EF68" s="105"/>
      <c r="EG68" s="105"/>
      <c r="EH68" s="105"/>
      <c r="EI68" s="105"/>
      <c r="EJ68" s="105"/>
      <c r="EK68" s="105"/>
      <c r="EL68" s="105"/>
      <c r="EM68" s="105"/>
      <c r="EN68" s="105"/>
      <c r="EO68" s="105"/>
      <c r="EP68" s="105"/>
      <c r="EQ68" s="105"/>
      <c r="ER68" s="105"/>
      <c r="ES68" s="105"/>
      <c r="ET68" s="105"/>
      <c r="EU68" s="105"/>
      <c r="EV68" s="105"/>
      <c r="EW68" s="105"/>
      <c r="EX68" s="105"/>
      <c r="EY68" s="105"/>
      <c r="EZ68" s="105"/>
      <c r="FA68" s="105"/>
      <c r="FB68" s="105"/>
      <c r="FC68" s="105"/>
      <c r="FD68" s="105"/>
      <c r="FE68" s="105"/>
      <c r="FF68" s="105"/>
      <c r="FG68" s="105"/>
      <c r="FH68" s="105"/>
      <c r="FI68" s="105"/>
      <c r="FJ68" s="105"/>
      <c r="FK68" s="105"/>
      <c r="FL68" s="105"/>
      <c r="FM68" s="105"/>
      <c r="FN68" s="105"/>
      <c r="FO68" s="105"/>
      <c r="FP68" s="105"/>
      <c r="FQ68" s="105"/>
      <c r="FR68" s="105"/>
      <c r="FS68" s="105"/>
      <c r="FT68" s="105"/>
      <c r="FU68" s="105"/>
      <c r="FV68" s="105"/>
      <c r="FW68" s="105"/>
      <c r="FX68" s="105"/>
      <c r="FY68" s="105"/>
      <c r="FZ68" s="105"/>
      <c r="GA68" s="105"/>
      <c r="GB68" s="105"/>
      <c r="GC68" s="105"/>
      <c r="GD68" s="105"/>
      <c r="GE68" s="105"/>
      <c r="GF68" s="105"/>
      <c r="GG68" s="105"/>
      <c r="GH68" s="105"/>
      <c r="GI68" s="105"/>
      <c r="GJ68" s="105"/>
      <c r="GK68" s="105"/>
      <c r="GL68" s="105"/>
      <c r="GM68" s="105"/>
      <c r="GN68" s="105"/>
      <c r="GO68" s="105"/>
      <c r="GP68" s="105"/>
      <c r="GQ68" s="105"/>
      <c r="GR68" s="105"/>
      <c r="GS68" s="105"/>
      <c r="GT68" s="105"/>
      <c r="GU68" s="105"/>
      <c r="GV68" s="105"/>
      <c r="GW68" s="105"/>
      <c r="GX68" s="105"/>
      <c r="GY68" s="105"/>
      <c r="GZ68" s="105"/>
      <c r="HA68" s="105"/>
      <c r="HB68" s="105"/>
      <c r="HC68" s="105"/>
      <c r="HD68" s="105"/>
      <c r="HE68" s="105"/>
      <c r="HF68" s="105"/>
      <c r="HG68" s="105"/>
      <c r="HH68" s="105"/>
      <c r="HI68" s="105"/>
      <c r="HJ68" s="105"/>
      <c r="HK68" s="105"/>
      <c r="HL68" s="105"/>
      <c r="HM68" s="105"/>
      <c r="HN68" s="105"/>
      <c r="HO68" s="105"/>
      <c r="HP68" s="105"/>
      <c r="HQ68" s="105"/>
      <c r="HR68" s="105"/>
      <c r="HS68" s="105"/>
      <c r="HT68" s="105"/>
      <c r="HU68" s="105"/>
      <c r="HV68" s="105"/>
      <c r="HW68" s="105"/>
      <c r="HX68" s="105"/>
      <c r="HY68" s="105"/>
      <c r="HZ68" s="105"/>
      <c r="IA68" s="105"/>
      <c r="IB68" s="105"/>
      <c r="IC68" s="105"/>
      <c r="ID68" s="105"/>
      <c r="IE68" s="105"/>
      <c r="IF68" s="105"/>
      <c r="IG68" s="105"/>
      <c r="IH68" s="105"/>
      <c r="II68" s="105"/>
      <c r="IJ68" s="105"/>
      <c r="IK68" s="105"/>
      <c r="IL68" s="105"/>
      <c r="IM68" s="105"/>
      <c r="IN68" s="105"/>
      <c r="IO68" s="105"/>
      <c r="IP68" s="105"/>
      <c r="IQ68" s="105"/>
      <c r="IR68" s="105"/>
      <c r="IS68" s="105"/>
      <c r="IT68" s="105"/>
      <c r="IU68" s="105"/>
      <c r="IV68" s="105"/>
      <c r="IW68" s="105"/>
      <c r="IX68" s="105"/>
      <c r="IY68" s="105"/>
      <c r="IZ68" s="105"/>
      <c r="JA68" s="105"/>
      <c r="JB68" s="105"/>
      <c r="JC68" s="105"/>
      <c r="JD68" s="105"/>
      <c r="JE68" s="105"/>
      <c r="JF68" s="105"/>
      <c r="JG68" s="105"/>
      <c r="JH68" s="105"/>
      <c r="JI68" s="105"/>
      <c r="JJ68" s="105"/>
      <c r="JK68" s="105"/>
      <c r="JL68" s="105"/>
      <c r="JM68" s="105"/>
      <c r="JN68" s="105"/>
      <c r="JO68" s="105"/>
      <c r="JP68" s="105"/>
      <c r="JQ68" s="105"/>
      <c r="JR68" s="105"/>
      <c r="JS68" s="105"/>
      <c r="JT68" s="105"/>
      <c r="JU68" s="105"/>
      <c r="JV68" s="105"/>
      <c r="JW68" s="105"/>
      <c r="JX68" s="105"/>
      <c r="JY68" s="105"/>
      <c r="JZ68" s="105"/>
      <c r="KA68" s="105"/>
      <c r="KB68" s="105"/>
      <c r="KC68" s="105"/>
      <c r="KD68" s="105"/>
      <c r="KE68" s="105"/>
      <c r="KF68" s="105"/>
      <c r="KG68" s="105"/>
      <c r="KH68" s="105"/>
      <c r="KI68" s="105"/>
      <c r="KJ68" s="105"/>
      <c r="KK68" s="105"/>
      <c r="KL68" s="105"/>
      <c r="KM68" s="105"/>
      <c r="KN68" s="105"/>
      <c r="KO68" s="105"/>
      <c r="KP68" s="105"/>
      <c r="KQ68" s="105"/>
      <c r="KR68" s="105"/>
      <c r="KS68" s="105"/>
      <c r="KT68" s="105"/>
      <c r="KU68" s="105"/>
      <c r="KV68" s="105"/>
      <c r="KW68" s="105"/>
      <c r="KX68" s="105"/>
      <c r="KY68" s="105"/>
      <c r="KZ68" s="105"/>
      <c r="LA68" s="105"/>
      <c r="LB68" s="105"/>
      <c r="LC68" s="105"/>
      <c r="LD68" s="105"/>
      <c r="LE68" s="105"/>
      <c r="LF68" s="105"/>
      <c r="LG68" s="105"/>
      <c r="LH68" s="105"/>
      <c r="LI68" s="105"/>
      <c r="LJ68" s="105"/>
      <c r="LK68" s="105"/>
      <c r="LL68" s="105"/>
      <c r="LM68" s="105"/>
      <c r="LN68" s="105"/>
      <c r="LO68" s="105"/>
      <c r="LP68" s="105"/>
      <c r="LQ68" s="105"/>
      <c r="LR68" s="105"/>
      <c r="LS68" s="105"/>
      <c r="LT68" s="105"/>
      <c r="LU68" s="105"/>
      <c r="LV68" s="105"/>
      <c r="LW68" s="105"/>
      <c r="LX68" s="105"/>
      <c r="LY68" s="105"/>
      <c r="LZ68" s="105"/>
      <c r="MA68" s="105"/>
      <c r="MB68" s="105"/>
      <c r="MC68" s="105"/>
      <c r="MD68" s="105"/>
      <c r="ME68" s="105"/>
      <c r="MF68" s="105"/>
      <c r="MG68" s="105"/>
      <c r="MH68" s="105"/>
      <c r="MI68" s="105"/>
      <c r="MJ68" s="105"/>
      <c r="MK68" s="105"/>
      <c r="ML68" s="105"/>
      <c r="MM68" s="105"/>
      <c r="MN68" s="105"/>
      <c r="MO68" s="105"/>
      <c r="MP68" s="105"/>
      <c r="MQ68" s="105"/>
      <c r="MR68" s="105"/>
      <c r="MS68" s="105"/>
      <c r="MT68" s="105"/>
      <c r="MU68" s="105"/>
      <c r="MV68" s="105"/>
      <c r="MW68" s="105"/>
      <c r="MX68" s="105"/>
      <c r="MY68" s="105"/>
      <c r="MZ68" s="105"/>
      <c r="NA68" s="105"/>
      <c r="NB68" s="105"/>
      <c r="NC68" s="105"/>
      <c r="ND68" s="105"/>
      <c r="NE68" s="105"/>
      <c r="NF68" s="105"/>
      <c r="NG68" s="105"/>
      <c r="NH68" s="105"/>
      <c r="NI68" s="105"/>
      <c r="NJ68" s="105"/>
      <c r="NK68" s="105"/>
      <c r="NL68" s="105"/>
      <c r="NM68" s="105"/>
      <c r="NN68" s="105"/>
      <c r="NO68" s="105"/>
      <c r="NP68" s="105"/>
      <c r="NQ68" s="105"/>
      <c r="NR68" s="105"/>
      <c r="NS68" s="105"/>
      <c r="NT68" s="105"/>
      <c r="NU68" s="105"/>
      <c r="NV68" s="105"/>
      <c r="NW68" s="105"/>
      <c r="NX68" s="105"/>
      <c r="NY68" s="105"/>
      <c r="NZ68" s="105"/>
      <c r="OA68" s="105"/>
      <c r="OB68" s="105"/>
      <c r="OC68" s="105"/>
      <c r="OD68" s="105"/>
      <c r="OE68" s="105"/>
      <c r="OF68" s="105"/>
      <c r="OG68" s="105"/>
      <c r="OH68" s="105"/>
      <c r="OI68" s="105"/>
      <c r="OJ68" s="105"/>
      <c r="OK68" s="105"/>
      <c r="OL68" s="105"/>
      <c r="OM68" s="105"/>
      <c r="ON68" s="105"/>
      <c r="OO68" s="105"/>
      <c r="OP68" s="105"/>
      <c r="OQ68" s="105"/>
      <c r="OR68" s="105"/>
      <c r="OS68" s="105"/>
      <c r="OT68" s="105"/>
      <c r="OU68" s="105"/>
      <c r="OV68" s="105"/>
      <c r="OW68" s="105"/>
      <c r="OX68" s="105"/>
      <c r="OY68" s="105"/>
      <c r="OZ68" s="105"/>
      <c r="PA68" s="105"/>
      <c r="PB68" s="105"/>
      <c r="PC68" s="105"/>
      <c r="PD68" s="105"/>
      <c r="PE68" s="105"/>
      <c r="PF68" s="105"/>
      <c r="PG68" s="105"/>
      <c r="PH68" s="105"/>
      <c r="PI68" s="105"/>
      <c r="PJ68" s="105"/>
      <c r="PK68" s="105"/>
      <c r="PL68" s="105"/>
      <c r="PM68" s="105"/>
      <c r="PN68" s="105"/>
      <c r="PO68" s="105"/>
      <c r="PP68" s="105"/>
      <c r="PQ68" s="105"/>
      <c r="PR68" s="105"/>
      <c r="PS68" s="105"/>
      <c r="PT68" s="105"/>
      <c r="PU68" s="105"/>
      <c r="PV68" s="105"/>
      <c r="PW68" s="105"/>
      <c r="PX68" s="105"/>
      <c r="PY68" s="105"/>
      <c r="PZ68" s="105"/>
      <c r="QA68" s="105"/>
      <c r="QB68" s="105"/>
      <c r="QC68" s="105"/>
      <c r="QD68" s="105"/>
      <c r="QE68" s="105"/>
      <c r="QF68" s="105"/>
      <c r="QG68" s="105"/>
      <c r="QH68" s="105"/>
      <c r="QI68" s="105"/>
      <c r="QJ68" s="105"/>
      <c r="QK68" s="105"/>
      <c r="QL68" s="105"/>
      <c r="QM68" s="105"/>
      <c r="QN68" s="105"/>
      <c r="QO68" s="105"/>
      <c r="QP68" s="105"/>
      <c r="QQ68" s="105"/>
      <c r="QR68" s="105"/>
      <c r="QS68" s="105"/>
      <c r="QT68" s="105"/>
      <c r="QU68" s="105"/>
      <c r="QV68" s="105"/>
      <c r="QW68" s="105"/>
      <c r="QX68" s="105"/>
      <c r="QY68" s="105"/>
      <c r="QZ68" s="105"/>
      <c r="RA68" s="105"/>
      <c r="RB68" s="105"/>
      <c r="RC68" s="105"/>
      <c r="RD68" s="105"/>
      <c r="RE68" s="105"/>
      <c r="RF68" s="105"/>
      <c r="RG68" s="105"/>
      <c r="RH68" s="105"/>
      <c r="RI68" s="105"/>
      <c r="RJ68" s="105"/>
      <c r="RK68" s="105"/>
      <c r="RL68" s="105"/>
      <c r="RM68" s="105"/>
      <c r="RN68" s="105"/>
      <c r="RO68" s="105"/>
      <c r="RP68" s="105"/>
      <c r="RQ68" s="105"/>
      <c r="RR68" s="105"/>
      <c r="RS68" s="105"/>
      <c r="RT68" s="105"/>
      <c r="RU68" s="105"/>
      <c r="RV68" s="105"/>
      <c r="RW68" s="105"/>
      <c r="RX68" s="105"/>
      <c r="RY68" s="105"/>
      <c r="RZ68" s="105"/>
      <c r="SA68" s="105"/>
      <c r="SB68" s="105"/>
      <c r="SC68" s="105"/>
      <c r="SD68" s="105"/>
      <c r="SE68" s="105"/>
      <c r="SF68" s="105"/>
      <c r="SG68" s="105"/>
      <c r="SH68" s="105"/>
      <c r="SI68" s="105"/>
      <c r="SJ68" s="105"/>
      <c r="SK68" s="105"/>
      <c r="SL68" s="105"/>
      <c r="SM68" s="105"/>
      <c r="SN68" s="105"/>
      <c r="SO68" s="105"/>
      <c r="SP68" s="105"/>
      <c r="SQ68" s="105"/>
      <c r="SR68" s="105"/>
      <c r="SS68" s="105"/>
      <c r="ST68" s="105"/>
      <c r="SU68" s="105"/>
      <c r="SV68" s="105"/>
      <c r="SW68" s="105"/>
      <c r="SX68" s="105"/>
      <c r="SY68" s="105"/>
      <c r="SZ68" s="105"/>
      <c r="TA68" s="105"/>
      <c r="TB68" s="105"/>
      <c r="TC68" s="105"/>
      <c r="TD68" s="105"/>
      <c r="TE68" s="105"/>
      <c r="TF68" s="105"/>
      <c r="TG68" s="105"/>
      <c r="TH68" s="105"/>
      <c r="TI68" s="105"/>
      <c r="TJ68" s="105"/>
      <c r="TK68" s="105"/>
      <c r="TL68" s="105"/>
      <c r="TM68" s="105"/>
      <c r="TN68" s="105"/>
      <c r="TO68" s="105"/>
      <c r="TP68" s="105"/>
      <c r="TQ68" s="105"/>
      <c r="TR68" s="105"/>
      <c r="TS68" s="105"/>
      <c r="TT68" s="105"/>
      <c r="TU68" s="105"/>
      <c r="TV68" s="105"/>
      <c r="TW68" s="105"/>
      <c r="TX68" s="105"/>
      <c r="TY68" s="105"/>
      <c r="TZ68" s="105"/>
      <c r="UA68" s="105"/>
      <c r="UB68" s="105"/>
      <c r="UC68" s="105"/>
      <c r="UD68" s="105"/>
      <c r="UE68" s="105"/>
      <c r="UF68" s="105"/>
      <c r="UG68" s="105"/>
      <c r="UH68" s="105"/>
      <c r="UI68" s="105"/>
      <c r="UJ68" s="105"/>
      <c r="UK68" s="105"/>
      <c r="UL68" s="105"/>
      <c r="UM68" s="105"/>
      <c r="UN68" s="105"/>
      <c r="UO68" s="105"/>
      <c r="UP68" s="105"/>
      <c r="UQ68" s="105"/>
      <c r="UR68" s="105"/>
      <c r="US68" s="105"/>
      <c r="UT68" s="105"/>
      <c r="UU68" s="105"/>
      <c r="UV68" s="105"/>
      <c r="UW68" s="105"/>
      <c r="UX68" s="105"/>
      <c r="UY68" s="105"/>
      <c r="UZ68" s="105"/>
      <c r="VA68" s="105"/>
      <c r="VB68" s="105"/>
      <c r="VC68" s="105"/>
      <c r="VD68" s="105"/>
      <c r="VE68" s="105"/>
      <c r="VF68" s="105"/>
      <c r="VG68" s="105"/>
      <c r="VH68" s="105"/>
      <c r="VI68" s="105"/>
      <c r="VJ68" s="105"/>
      <c r="VK68" s="105"/>
      <c r="VL68" s="105"/>
      <c r="VM68" s="105"/>
      <c r="VN68" s="105"/>
      <c r="VO68" s="105"/>
      <c r="VP68" s="105"/>
      <c r="VQ68" s="105"/>
      <c r="VR68" s="105"/>
      <c r="VS68" s="105"/>
      <c r="VT68" s="105"/>
      <c r="VU68" s="105"/>
      <c r="VV68" s="105"/>
      <c r="VW68" s="105"/>
      <c r="VX68" s="105"/>
      <c r="VY68" s="105"/>
      <c r="VZ68" s="105"/>
      <c r="WA68" s="105"/>
      <c r="WB68" s="105"/>
      <c r="WC68" s="105"/>
      <c r="WD68" s="105"/>
      <c r="WE68" s="105"/>
      <c r="WF68" s="105"/>
      <c r="WG68" s="105"/>
      <c r="WH68" s="105"/>
      <c r="WI68" s="105"/>
      <c r="WJ68" s="105"/>
      <c r="WK68" s="105"/>
      <c r="WL68" s="105"/>
      <c r="WM68" s="105"/>
      <c r="WN68" s="105"/>
      <c r="WO68" s="105"/>
      <c r="WP68" s="105"/>
      <c r="WQ68" s="105"/>
      <c r="WR68" s="105"/>
      <c r="WS68" s="105"/>
      <c r="WT68" s="105"/>
      <c r="WU68" s="105"/>
      <c r="WV68" s="105"/>
      <c r="WW68" s="105"/>
      <c r="WX68" s="105"/>
      <c r="WY68" s="105"/>
      <c r="WZ68" s="105"/>
      <c r="XA68" s="105"/>
      <c r="XB68" s="105"/>
      <c r="XC68" s="105"/>
      <c r="XD68" s="105"/>
      <c r="XE68" s="105"/>
      <c r="XF68" s="105"/>
      <c r="XG68" s="105"/>
      <c r="XH68" s="105"/>
      <c r="XI68" s="105"/>
      <c r="XJ68" s="105"/>
      <c r="XK68" s="105"/>
      <c r="XL68" s="105"/>
      <c r="XM68" s="105"/>
      <c r="XN68" s="105"/>
      <c r="XO68" s="105"/>
      <c r="XP68" s="105"/>
      <c r="XQ68" s="105"/>
      <c r="XR68" s="105"/>
      <c r="XS68" s="105"/>
      <c r="XT68" s="105"/>
      <c r="XU68" s="105"/>
      <c r="XV68" s="105"/>
      <c r="XW68" s="105"/>
      <c r="XX68" s="105"/>
      <c r="XY68" s="105"/>
      <c r="XZ68" s="105"/>
      <c r="YA68" s="105"/>
      <c r="YB68" s="105"/>
      <c r="YC68" s="105"/>
      <c r="YD68" s="105"/>
      <c r="YE68" s="105"/>
      <c r="YF68" s="105"/>
      <c r="YG68" s="105"/>
      <c r="YH68" s="105"/>
      <c r="YI68" s="105"/>
      <c r="YJ68" s="105"/>
      <c r="YK68" s="105"/>
      <c r="YL68" s="105"/>
      <c r="YM68" s="105"/>
      <c r="YN68" s="105"/>
      <c r="YO68" s="105"/>
      <c r="YP68" s="105"/>
      <c r="YQ68" s="105"/>
      <c r="YR68" s="105"/>
      <c r="YS68" s="105"/>
      <c r="YT68" s="105"/>
      <c r="YU68" s="105"/>
      <c r="YV68" s="105"/>
      <c r="YW68" s="105"/>
      <c r="YX68" s="105"/>
      <c r="YY68" s="105"/>
      <c r="YZ68" s="105"/>
      <c r="ZA68" s="105"/>
      <c r="ZB68" s="105"/>
      <c r="ZC68" s="105"/>
      <c r="ZD68" s="105"/>
      <c r="ZE68" s="105"/>
      <c r="ZF68" s="105"/>
      <c r="ZG68" s="105"/>
      <c r="ZH68" s="105"/>
      <c r="ZI68" s="105"/>
      <c r="ZJ68" s="105"/>
      <c r="ZK68" s="105"/>
      <c r="ZL68" s="105"/>
      <c r="ZM68" s="105"/>
      <c r="ZN68" s="105"/>
      <c r="ZO68" s="105"/>
      <c r="ZP68" s="105"/>
      <c r="ZQ68" s="105"/>
      <c r="ZR68" s="105"/>
      <c r="ZS68" s="105"/>
      <c r="ZT68" s="105"/>
      <c r="ZU68" s="105"/>
      <c r="ZV68" s="105"/>
      <c r="ZW68" s="105"/>
      <c r="ZX68" s="105"/>
      <c r="ZY68" s="105"/>
      <c r="ZZ68" s="105"/>
      <c r="AAA68" s="105"/>
      <c r="AAB68" s="105"/>
      <c r="AAC68" s="105"/>
      <c r="AAD68" s="105"/>
      <c r="AAE68" s="105"/>
      <c r="AAF68" s="105"/>
      <c r="AAG68" s="105"/>
      <c r="AAH68" s="105"/>
      <c r="AAI68" s="105"/>
      <c r="AAJ68" s="105"/>
      <c r="AAK68" s="105"/>
      <c r="AAL68" s="105"/>
      <c r="AAM68" s="105"/>
      <c r="AAN68" s="105"/>
      <c r="AAO68" s="105"/>
      <c r="AAP68" s="105"/>
      <c r="AAQ68" s="105"/>
      <c r="AAR68" s="105"/>
      <c r="AAS68" s="105"/>
      <c r="AAT68" s="105"/>
      <c r="AAU68" s="105"/>
      <c r="AAV68" s="105"/>
      <c r="AAW68" s="105"/>
      <c r="AAX68" s="105"/>
      <c r="AAY68" s="105"/>
      <c r="AAZ68" s="105"/>
      <c r="ABA68" s="105"/>
      <c r="ABB68" s="105"/>
      <c r="ABC68" s="105"/>
      <c r="ABD68" s="105"/>
      <c r="ABE68" s="105"/>
      <c r="ABF68" s="105"/>
      <c r="ABG68" s="105"/>
      <c r="ABH68" s="105"/>
      <c r="ABI68" s="105"/>
      <c r="ABJ68" s="105"/>
      <c r="ABK68" s="105"/>
      <c r="ABL68" s="105"/>
      <c r="ABM68" s="105"/>
      <c r="ABN68" s="105"/>
      <c r="ABO68" s="105"/>
      <c r="ABP68" s="105"/>
      <c r="ABQ68" s="105"/>
      <c r="ABR68" s="105"/>
      <c r="ABS68" s="105"/>
      <c r="ABT68" s="105"/>
      <c r="ABU68" s="105"/>
      <c r="ABV68" s="105"/>
      <c r="ABW68" s="105"/>
      <c r="ABX68" s="105"/>
      <c r="ABY68" s="105"/>
      <c r="ABZ68" s="105"/>
      <c r="ACA68" s="105"/>
      <c r="ACB68" s="105"/>
      <c r="ACC68" s="105"/>
      <c r="ACD68" s="105"/>
    </row>
    <row r="69" spans="1:758" s="104" customFormat="1" ht="15" x14ac:dyDescent="0.2">
      <c r="A69" s="203" t="s">
        <v>52</v>
      </c>
      <c r="B69" s="70">
        <v>6</v>
      </c>
      <c r="C69" s="72"/>
      <c r="D69" s="73"/>
      <c r="E69" s="84">
        <v>1</v>
      </c>
      <c r="F69" s="72"/>
      <c r="G69" s="74"/>
      <c r="H69" s="70">
        <v>6</v>
      </c>
      <c r="I69" s="75"/>
      <c r="J69" s="76"/>
      <c r="K69" s="70">
        <v>3</v>
      </c>
      <c r="L69" s="77"/>
      <c r="M69" s="73"/>
      <c r="N69" s="202" t="s">
        <v>242</v>
      </c>
      <c r="O69" s="105"/>
      <c r="P69" s="105"/>
      <c r="Q69" s="105"/>
      <c r="R69" s="105"/>
      <c r="S69" s="105"/>
      <c r="T69" s="105"/>
      <c r="U69" s="105"/>
      <c r="V69" s="105"/>
      <c r="W69" s="105"/>
      <c r="X69" s="105"/>
      <c r="Y69" s="105"/>
      <c r="Z69" s="105"/>
      <c r="AA69" s="105"/>
      <c r="AB69" s="105"/>
      <c r="AC69" s="105"/>
      <c r="AD69" s="105"/>
      <c r="AE69" s="105"/>
      <c r="AF69" s="105"/>
      <c r="AG69" s="105"/>
      <c r="AH69" s="105"/>
      <c r="AI69" s="105"/>
      <c r="AJ69" s="105"/>
      <c r="AK69" s="105"/>
      <c r="AL69" s="105"/>
      <c r="AM69" s="105"/>
      <c r="AN69" s="105"/>
      <c r="AO69" s="105"/>
      <c r="AP69" s="105"/>
      <c r="AQ69" s="105"/>
      <c r="AR69" s="105"/>
      <c r="AS69" s="105"/>
      <c r="AT69" s="105"/>
      <c r="AU69" s="105"/>
      <c r="AV69" s="105"/>
      <c r="AW69" s="105"/>
      <c r="AX69" s="105"/>
      <c r="AY69" s="105"/>
      <c r="AZ69" s="105"/>
      <c r="BA69" s="105"/>
      <c r="BB69" s="105"/>
      <c r="BC69" s="105"/>
      <c r="BD69" s="105"/>
      <c r="BE69" s="105"/>
      <c r="BF69" s="105"/>
      <c r="BG69" s="105"/>
      <c r="BH69" s="105"/>
      <c r="BI69" s="105"/>
      <c r="BJ69" s="105"/>
      <c r="BK69" s="105"/>
      <c r="BL69" s="105"/>
      <c r="BM69" s="105"/>
      <c r="BN69" s="105"/>
      <c r="BO69" s="105"/>
      <c r="BP69" s="105"/>
      <c r="BQ69" s="105"/>
      <c r="BR69" s="105"/>
      <c r="BS69" s="105"/>
      <c r="BT69" s="105"/>
      <c r="BU69" s="105"/>
      <c r="BV69" s="105"/>
      <c r="BW69" s="105"/>
      <c r="BX69" s="105"/>
      <c r="BY69" s="105"/>
      <c r="BZ69" s="105"/>
      <c r="CA69" s="105"/>
      <c r="CB69" s="105"/>
      <c r="CC69" s="105"/>
      <c r="CD69" s="105"/>
      <c r="CE69" s="105"/>
      <c r="CF69" s="105"/>
      <c r="CG69" s="105"/>
      <c r="CH69" s="105"/>
      <c r="CI69" s="105"/>
      <c r="CJ69" s="105"/>
      <c r="CK69" s="105"/>
      <c r="CL69" s="105"/>
      <c r="CM69" s="105"/>
      <c r="CN69" s="105"/>
      <c r="CO69" s="105"/>
      <c r="CP69" s="105"/>
      <c r="CQ69" s="105"/>
      <c r="CR69" s="105"/>
      <c r="CS69" s="105"/>
      <c r="CT69" s="105"/>
      <c r="CU69" s="105"/>
      <c r="CV69" s="105"/>
      <c r="CW69" s="105"/>
      <c r="CX69" s="105"/>
      <c r="CY69" s="105"/>
      <c r="CZ69" s="105"/>
      <c r="DA69" s="105"/>
      <c r="DB69" s="105"/>
      <c r="DC69" s="105"/>
      <c r="DD69" s="105"/>
      <c r="DE69" s="105"/>
      <c r="DF69" s="105"/>
      <c r="DG69" s="105"/>
      <c r="DH69" s="105"/>
      <c r="DI69" s="105"/>
      <c r="DJ69" s="105"/>
      <c r="DK69" s="105"/>
      <c r="DL69" s="105"/>
      <c r="DM69" s="105"/>
      <c r="DN69" s="105"/>
      <c r="DO69" s="105"/>
      <c r="DP69" s="105"/>
      <c r="DQ69" s="105"/>
      <c r="DR69" s="105"/>
      <c r="DS69" s="105"/>
      <c r="DT69" s="105"/>
      <c r="DU69" s="105"/>
      <c r="DV69" s="105"/>
      <c r="DW69" s="105"/>
      <c r="DX69" s="105"/>
      <c r="DY69" s="105"/>
      <c r="DZ69" s="105"/>
      <c r="EA69" s="105"/>
      <c r="EB69" s="105"/>
      <c r="EC69" s="105"/>
      <c r="ED69" s="105"/>
      <c r="EE69" s="105"/>
      <c r="EF69" s="105"/>
      <c r="EG69" s="105"/>
      <c r="EH69" s="105"/>
      <c r="EI69" s="105"/>
      <c r="EJ69" s="105"/>
      <c r="EK69" s="105"/>
      <c r="EL69" s="105"/>
      <c r="EM69" s="105"/>
      <c r="EN69" s="105"/>
      <c r="EO69" s="105"/>
      <c r="EP69" s="105"/>
      <c r="EQ69" s="105"/>
      <c r="ER69" s="105"/>
      <c r="ES69" s="105"/>
      <c r="ET69" s="105"/>
      <c r="EU69" s="105"/>
      <c r="EV69" s="105"/>
      <c r="EW69" s="105"/>
      <c r="EX69" s="105"/>
      <c r="EY69" s="105"/>
      <c r="EZ69" s="105"/>
      <c r="FA69" s="105"/>
      <c r="FB69" s="105"/>
      <c r="FC69" s="105"/>
      <c r="FD69" s="105"/>
      <c r="FE69" s="105"/>
      <c r="FF69" s="105"/>
      <c r="FG69" s="105"/>
      <c r="FH69" s="105"/>
      <c r="FI69" s="105"/>
      <c r="FJ69" s="105"/>
      <c r="FK69" s="105"/>
      <c r="FL69" s="105"/>
      <c r="FM69" s="105"/>
      <c r="FN69" s="105"/>
      <c r="FO69" s="105"/>
      <c r="FP69" s="105"/>
      <c r="FQ69" s="105"/>
      <c r="FR69" s="105"/>
      <c r="FS69" s="105"/>
      <c r="FT69" s="105"/>
      <c r="FU69" s="105"/>
      <c r="FV69" s="105"/>
      <c r="FW69" s="105"/>
      <c r="FX69" s="105"/>
      <c r="FY69" s="105"/>
      <c r="FZ69" s="105"/>
      <c r="GA69" s="105"/>
      <c r="GB69" s="105"/>
      <c r="GC69" s="105"/>
      <c r="GD69" s="105"/>
      <c r="GE69" s="105"/>
      <c r="GF69" s="105"/>
      <c r="GG69" s="105"/>
      <c r="GH69" s="105"/>
      <c r="GI69" s="105"/>
      <c r="GJ69" s="105"/>
      <c r="GK69" s="105"/>
      <c r="GL69" s="105"/>
      <c r="GM69" s="105"/>
      <c r="GN69" s="105"/>
      <c r="GO69" s="105"/>
      <c r="GP69" s="105"/>
      <c r="GQ69" s="105"/>
      <c r="GR69" s="105"/>
      <c r="GS69" s="105"/>
      <c r="GT69" s="105"/>
      <c r="GU69" s="105"/>
      <c r="GV69" s="105"/>
      <c r="GW69" s="105"/>
      <c r="GX69" s="105"/>
      <c r="GY69" s="105"/>
      <c r="GZ69" s="105"/>
      <c r="HA69" s="105"/>
      <c r="HB69" s="105"/>
      <c r="HC69" s="105"/>
      <c r="HD69" s="105"/>
      <c r="HE69" s="105"/>
      <c r="HF69" s="105"/>
      <c r="HG69" s="105"/>
      <c r="HH69" s="105"/>
      <c r="HI69" s="105"/>
      <c r="HJ69" s="105"/>
      <c r="HK69" s="105"/>
      <c r="HL69" s="105"/>
      <c r="HM69" s="105"/>
      <c r="HN69" s="105"/>
      <c r="HO69" s="105"/>
      <c r="HP69" s="105"/>
      <c r="HQ69" s="105"/>
      <c r="HR69" s="105"/>
      <c r="HS69" s="105"/>
      <c r="HT69" s="105"/>
      <c r="HU69" s="105"/>
      <c r="HV69" s="105"/>
      <c r="HW69" s="105"/>
      <c r="HX69" s="105"/>
      <c r="HY69" s="105"/>
      <c r="HZ69" s="105"/>
      <c r="IA69" s="105"/>
      <c r="IB69" s="105"/>
      <c r="IC69" s="105"/>
      <c r="ID69" s="105"/>
      <c r="IE69" s="105"/>
      <c r="IF69" s="105"/>
      <c r="IG69" s="105"/>
      <c r="IH69" s="105"/>
      <c r="II69" s="105"/>
      <c r="IJ69" s="105"/>
      <c r="IK69" s="105"/>
      <c r="IL69" s="105"/>
      <c r="IM69" s="105"/>
      <c r="IN69" s="105"/>
      <c r="IO69" s="105"/>
      <c r="IP69" s="105"/>
      <c r="IQ69" s="105"/>
      <c r="IR69" s="105"/>
      <c r="IS69" s="105"/>
      <c r="IT69" s="105"/>
      <c r="IU69" s="105"/>
      <c r="IV69" s="105"/>
      <c r="IW69" s="105"/>
      <c r="IX69" s="105"/>
      <c r="IY69" s="105"/>
      <c r="IZ69" s="105"/>
      <c r="JA69" s="105"/>
      <c r="JB69" s="105"/>
      <c r="JC69" s="105"/>
      <c r="JD69" s="105"/>
      <c r="JE69" s="105"/>
      <c r="JF69" s="105"/>
      <c r="JG69" s="105"/>
      <c r="JH69" s="105"/>
      <c r="JI69" s="105"/>
      <c r="JJ69" s="105"/>
      <c r="JK69" s="105"/>
      <c r="JL69" s="105"/>
      <c r="JM69" s="105"/>
      <c r="JN69" s="105"/>
      <c r="JO69" s="105"/>
      <c r="JP69" s="105"/>
      <c r="JQ69" s="105"/>
      <c r="JR69" s="105"/>
      <c r="JS69" s="105"/>
      <c r="JT69" s="105"/>
      <c r="JU69" s="105"/>
      <c r="JV69" s="105"/>
      <c r="JW69" s="105"/>
      <c r="JX69" s="105"/>
      <c r="JY69" s="105"/>
      <c r="JZ69" s="105"/>
      <c r="KA69" s="105"/>
      <c r="KB69" s="105"/>
      <c r="KC69" s="105"/>
      <c r="KD69" s="105"/>
      <c r="KE69" s="105"/>
      <c r="KF69" s="105"/>
      <c r="KG69" s="105"/>
      <c r="KH69" s="105"/>
      <c r="KI69" s="105"/>
      <c r="KJ69" s="105"/>
      <c r="KK69" s="105"/>
      <c r="KL69" s="105"/>
      <c r="KM69" s="105"/>
      <c r="KN69" s="105"/>
      <c r="KO69" s="105"/>
      <c r="KP69" s="105"/>
      <c r="KQ69" s="105"/>
      <c r="KR69" s="105"/>
      <c r="KS69" s="105"/>
      <c r="KT69" s="105"/>
      <c r="KU69" s="105"/>
      <c r="KV69" s="105"/>
      <c r="KW69" s="105"/>
      <c r="KX69" s="105"/>
      <c r="KY69" s="105"/>
      <c r="KZ69" s="105"/>
      <c r="LA69" s="105"/>
      <c r="LB69" s="105"/>
      <c r="LC69" s="105"/>
      <c r="LD69" s="105"/>
      <c r="LE69" s="105"/>
      <c r="LF69" s="105"/>
      <c r="LG69" s="105"/>
      <c r="LH69" s="105"/>
      <c r="LI69" s="105"/>
      <c r="LJ69" s="105"/>
      <c r="LK69" s="105"/>
      <c r="LL69" s="105"/>
      <c r="LM69" s="105"/>
      <c r="LN69" s="105"/>
      <c r="LO69" s="105"/>
      <c r="LP69" s="105"/>
      <c r="LQ69" s="105"/>
      <c r="LR69" s="105"/>
      <c r="LS69" s="105"/>
      <c r="LT69" s="105"/>
      <c r="LU69" s="105"/>
      <c r="LV69" s="105"/>
      <c r="LW69" s="105"/>
      <c r="LX69" s="105"/>
      <c r="LY69" s="105"/>
      <c r="LZ69" s="105"/>
      <c r="MA69" s="105"/>
      <c r="MB69" s="105"/>
      <c r="MC69" s="105"/>
      <c r="MD69" s="105"/>
      <c r="ME69" s="105"/>
      <c r="MF69" s="105"/>
      <c r="MG69" s="105"/>
      <c r="MH69" s="105"/>
      <c r="MI69" s="105"/>
      <c r="MJ69" s="105"/>
      <c r="MK69" s="105"/>
      <c r="ML69" s="105"/>
      <c r="MM69" s="105"/>
      <c r="MN69" s="105"/>
      <c r="MO69" s="105"/>
      <c r="MP69" s="105"/>
      <c r="MQ69" s="105"/>
      <c r="MR69" s="105"/>
      <c r="MS69" s="105"/>
      <c r="MT69" s="105"/>
      <c r="MU69" s="105"/>
      <c r="MV69" s="105"/>
      <c r="MW69" s="105"/>
      <c r="MX69" s="105"/>
      <c r="MY69" s="105"/>
      <c r="MZ69" s="105"/>
      <c r="NA69" s="105"/>
      <c r="NB69" s="105"/>
      <c r="NC69" s="105"/>
      <c r="ND69" s="105"/>
      <c r="NE69" s="105"/>
      <c r="NF69" s="105"/>
      <c r="NG69" s="105"/>
      <c r="NH69" s="105"/>
      <c r="NI69" s="105"/>
      <c r="NJ69" s="105"/>
      <c r="NK69" s="105"/>
      <c r="NL69" s="105"/>
      <c r="NM69" s="105"/>
      <c r="NN69" s="105"/>
      <c r="NO69" s="105"/>
      <c r="NP69" s="105"/>
      <c r="NQ69" s="105"/>
      <c r="NR69" s="105"/>
      <c r="NS69" s="105"/>
      <c r="NT69" s="105"/>
      <c r="NU69" s="105"/>
      <c r="NV69" s="105"/>
      <c r="NW69" s="105"/>
      <c r="NX69" s="105"/>
      <c r="NY69" s="105"/>
      <c r="NZ69" s="105"/>
      <c r="OA69" s="105"/>
      <c r="OB69" s="105"/>
      <c r="OC69" s="105"/>
      <c r="OD69" s="105"/>
      <c r="OE69" s="105"/>
      <c r="OF69" s="105"/>
      <c r="OG69" s="105"/>
      <c r="OH69" s="105"/>
      <c r="OI69" s="105"/>
      <c r="OJ69" s="105"/>
      <c r="OK69" s="105"/>
      <c r="OL69" s="105"/>
      <c r="OM69" s="105"/>
      <c r="ON69" s="105"/>
      <c r="OO69" s="105"/>
      <c r="OP69" s="105"/>
      <c r="OQ69" s="105"/>
      <c r="OR69" s="105"/>
      <c r="OS69" s="105"/>
      <c r="OT69" s="105"/>
      <c r="OU69" s="105"/>
      <c r="OV69" s="105"/>
      <c r="OW69" s="105"/>
      <c r="OX69" s="105"/>
      <c r="OY69" s="105"/>
      <c r="OZ69" s="105"/>
      <c r="PA69" s="105"/>
      <c r="PB69" s="105"/>
      <c r="PC69" s="105"/>
      <c r="PD69" s="105"/>
      <c r="PE69" s="105"/>
      <c r="PF69" s="105"/>
      <c r="PG69" s="105"/>
      <c r="PH69" s="105"/>
      <c r="PI69" s="105"/>
      <c r="PJ69" s="105"/>
      <c r="PK69" s="105"/>
      <c r="PL69" s="105"/>
      <c r="PM69" s="105"/>
      <c r="PN69" s="105"/>
      <c r="PO69" s="105"/>
      <c r="PP69" s="105"/>
      <c r="PQ69" s="105"/>
      <c r="PR69" s="105"/>
      <c r="PS69" s="105"/>
      <c r="PT69" s="105"/>
      <c r="PU69" s="105"/>
      <c r="PV69" s="105"/>
      <c r="PW69" s="105"/>
      <c r="PX69" s="105"/>
      <c r="PY69" s="105"/>
      <c r="PZ69" s="105"/>
      <c r="QA69" s="105"/>
      <c r="QB69" s="105"/>
      <c r="QC69" s="105"/>
      <c r="QD69" s="105"/>
      <c r="QE69" s="105"/>
      <c r="QF69" s="105"/>
      <c r="QG69" s="105"/>
      <c r="QH69" s="105"/>
      <c r="QI69" s="105"/>
      <c r="QJ69" s="105"/>
      <c r="QK69" s="105"/>
      <c r="QL69" s="105"/>
      <c r="QM69" s="105"/>
      <c r="QN69" s="105"/>
      <c r="QO69" s="105"/>
      <c r="QP69" s="105"/>
      <c r="QQ69" s="105"/>
      <c r="QR69" s="105"/>
      <c r="QS69" s="105"/>
      <c r="QT69" s="105"/>
      <c r="QU69" s="105"/>
      <c r="QV69" s="105"/>
      <c r="QW69" s="105"/>
      <c r="QX69" s="105"/>
      <c r="QY69" s="105"/>
      <c r="QZ69" s="105"/>
      <c r="RA69" s="105"/>
      <c r="RB69" s="105"/>
      <c r="RC69" s="105"/>
      <c r="RD69" s="105"/>
      <c r="RE69" s="105"/>
      <c r="RF69" s="105"/>
      <c r="RG69" s="105"/>
      <c r="RH69" s="105"/>
      <c r="RI69" s="105"/>
      <c r="RJ69" s="105"/>
      <c r="RK69" s="105"/>
      <c r="RL69" s="105"/>
      <c r="RM69" s="105"/>
      <c r="RN69" s="105"/>
      <c r="RO69" s="105"/>
      <c r="RP69" s="105"/>
      <c r="RQ69" s="105"/>
      <c r="RR69" s="105"/>
      <c r="RS69" s="105"/>
      <c r="RT69" s="105"/>
      <c r="RU69" s="105"/>
      <c r="RV69" s="105"/>
      <c r="RW69" s="105"/>
      <c r="RX69" s="105"/>
      <c r="RY69" s="105"/>
      <c r="RZ69" s="105"/>
      <c r="SA69" s="105"/>
      <c r="SB69" s="105"/>
      <c r="SC69" s="105"/>
      <c r="SD69" s="105"/>
      <c r="SE69" s="105"/>
      <c r="SF69" s="105"/>
      <c r="SG69" s="105"/>
      <c r="SH69" s="105"/>
      <c r="SI69" s="105"/>
      <c r="SJ69" s="105"/>
      <c r="SK69" s="105"/>
      <c r="SL69" s="105"/>
      <c r="SM69" s="105"/>
      <c r="SN69" s="105"/>
      <c r="SO69" s="105"/>
      <c r="SP69" s="105"/>
      <c r="SQ69" s="105"/>
      <c r="SR69" s="105"/>
      <c r="SS69" s="105"/>
      <c r="ST69" s="105"/>
      <c r="SU69" s="105"/>
      <c r="SV69" s="105"/>
      <c r="SW69" s="105"/>
      <c r="SX69" s="105"/>
      <c r="SY69" s="105"/>
      <c r="SZ69" s="105"/>
      <c r="TA69" s="105"/>
      <c r="TB69" s="105"/>
      <c r="TC69" s="105"/>
      <c r="TD69" s="105"/>
      <c r="TE69" s="105"/>
      <c r="TF69" s="105"/>
      <c r="TG69" s="105"/>
      <c r="TH69" s="105"/>
      <c r="TI69" s="105"/>
      <c r="TJ69" s="105"/>
      <c r="TK69" s="105"/>
      <c r="TL69" s="105"/>
      <c r="TM69" s="105"/>
      <c r="TN69" s="105"/>
      <c r="TO69" s="105"/>
      <c r="TP69" s="105"/>
      <c r="TQ69" s="105"/>
      <c r="TR69" s="105"/>
      <c r="TS69" s="105"/>
      <c r="TT69" s="105"/>
      <c r="TU69" s="105"/>
      <c r="TV69" s="105"/>
      <c r="TW69" s="105"/>
      <c r="TX69" s="105"/>
      <c r="TY69" s="105"/>
      <c r="TZ69" s="105"/>
      <c r="UA69" s="105"/>
      <c r="UB69" s="105"/>
      <c r="UC69" s="105"/>
      <c r="UD69" s="105"/>
      <c r="UE69" s="105"/>
      <c r="UF69" s="105"/>
      <c r="UG69" s="105"/>
      <c r="UH69" s="105"/>
      <c r="UI69" s="105"/>
      <c r="UJ69" s="105"/>
      <c r="UK69" s="105"/>
      <c r="UL69" s="105"/>
      <c r="UM69" s="105"/>
      <c r="UN69" s="105"/>
      <c r="UO69" s="105"/>
      <c r="UP69" s="105"/>
      <c r="UQ69" s="105"/>
      <c r="UR69" s="105"/>
      <c r="US69" s="105"/>
      <c r="UT69" s="105"/>
      <c r="UU69" s="105"/>
      <c r="UV69" s="105"/>
      <c r="UW69" s="105"/>
      <c r="UX69" s="105"/>
      <c r="UY69" s="105"/>
      <c r="UZ69" s="105"/>
      <c r="VA69" s="105"/>
      <c r="VB69" s="105"/>
      <c r="VC69" s="105"/>
      <c r="VD69" s="105"/>
      <c r="VE69" s="105"/>
      <c r="VF69" s="105"/>
      <c r="VG69" s="105"/>
      <c r="VH69" s="105"/>
      <c r="VI69" s="105"/>
      <c r="VJ69" s="105"/>
      <c r="VK69" s="105"/>
      <c r="VL69" s="105"/>
      <c r="VM69" s="105"/>
      <c r="VN69" s="105"/>
      <c r="VO69" s="105"/>
      <c r="VP69" s="105"/>
      <c r="VQ69" s="105"/>
      <c r="VR69" s="105"/>
      <c r="VS69" s="105"/>
      <c r="VT69" s="105"/>
      <c r="VU69" s="105"/>
      <c r="VV69" s="105"/>
      <c r="VW69" s="105"/>
      <c r="VX69" s="105"/>
      <c r="VY69" s="105"/>
      <c r="VZ69" s="105"/>
      <c r="WA69" s="105"/>
      <c r="WB69" s="105"/>
      <c r="WC69" s="105"/>
      <c r="WD69" s="105"/>
      <c r="WE69" s="105"/>
      <c r="WF69" s="105"/>
      <c r="WG69" s="105"/>
      <c r="WH69" s="105"/>
      <c r="WI69" s="105"/>
      <c r="WJ69" s="105"/>
      <c r="WK69" s="105"/>
      <c r="WL69" s="105"/>
      <c r="WM69" s="105"/>
      <c r="WN69" s="105"/>
      <c r="WO69" s="105"/>
      <c r="WP69" s="105"/>
      <c r="WQ69" s="105"/>
      <c r="WR69" s="105"/>
      <c r="WS69" s="105"/>
      <c r="WT69" s="105"/>
      <c r="WU69" s="105"/>
      <c r="WV69" s="105"/>
      <c r="WW69" s="105"/>
      <c r="WX69" s="105"/>
      <c r="WY69" s="105"/>
      <c r="WZ69" s="105"/>
      <c r="XA69" s="105"/>
      <c r="XB69" s="105"/>
      <c r="XC69" s="105"/>
      <c r="XD69" s="105"/>
      <c r="XE69" s="105"/>
      <c r="XF69" s="105"/>
      <c r="XG69" s="105"/>
      <c r="XH69" s="105"/>
      <c r="XI69" s="105"/>
      <c r="XJ69" s="105"/>
      <c r="XK69" s="105"/>
      <c r="XL69" s="105"/>
      <c r="XM69" s="105"/>
      <c r="XN69" s="105"/>
      <c r="XO69" s="105"/>
      <c r="XP69" s="105"/>
      <c r="XQ69" s="105"/>
      <c r="XR69" s="105"/>
      <c r="XS69" s="105"/>
      <c r="XT69" s="105"/>
      <c r="XU69" s="105"/>
      <c r="XV69" s="105"/>
      <c r="XW69" s="105"/>
      <c r="XX69" s="105"/>
      <c r="XY69" s="105"/>
      <c r="XZ69" s="105"/>
      <c r="YA69" s="105"/>
      <c r="YB69" s="105"/>
      <c r="YC69" s="105"/>
      <c r="YD69" s="105"/>
      <c r="YE69" s="105"/>
      <c r="YF69" s="105"/>
      <c r="YG69" s="105"/>
      <c r="YH69" s="105"/>
      <c r="YI69" s="105"/>
      <c r="YJ69" s="105"/>
      <c r="YK69" s="105"/>
      <c r="YL69" s="105"/>
      <c r="YM69" s="105"/>
      <c r="YN69" s="105"/>
      <c r="YO69" s="105"/>
      <c r="YP69" s="105"/>
      <c r="YQ69" s="105"/>
      <c r="YR69" s="105"/>
      <c r="YS69" s="105"/>
      <c r="YT69" s="105"/>
      <c r="YU69" s="105"/>
      <c r="YV69" s="105"/>
      <c r="YW69" s="105"/>
      <c r="YX69" s="105"/>
      <c r="YY69" s="105"/>
      <c r="YZ69" s="105"/>
      <c r="ZA69" s="105"/>
      <c r="ZB69" s="105"/>
      <c r="ZC69" s="105"/>
      <c r="ZD69" s="105"/>
      <c r="ZE69" s="105"/>
      <c r="ZF69" s="105"/>
      <c r="ZG69" s="105"/>
      <c r="ZH69" s="105"/>
      <c r="ZI69" s="105"/>
      <c r="ZJ69" s="105"/>
      <c r="ZK69" s="105"/>
      <c r="ZL69" s="105"/>
      <c r="ZM69" s="105"/>
      <c r="ZN69" s="105"/>
      <c r="ZO69" s="105"/>
      <c r="ZP69" s="105"/>
      <c r="ZQ69" s="105"/>
      <c r="ZR69" s="105"/>
      <c r="ZS69" s="105"/>
      <c r="ZT69" s="105"/>
      <c r="ZU69" s="105"/>
      <c r="ZV69" s="105"/>
      <c r="ZW69" s="105"/>
      <c r="ZX69" s="105"/>
      <c r="ZY69" s="105"/>
      <c r="ZZ69" s="105"/>
      <c r="AAA69" s="105"/>
      <c r="AAB69" s="105"/>
      <c r="AAC69" s="105"/>
      <c r="AAD69" s="105"/>
      <c r="AAE69" s="105"/>
      <c r="AAF69" s="105"/>
      <c r="AAG69" s="105"/>
      <c r="AAH69" s="105"/>
      <c r="AAI69" s="105"/>
      <c r="AAJ69" s="105"/>
      <c r="AAK69" s="105"/>
      <c r="AAL69" s="105"/>
      <c r="AAM69" s="105"/>
      <c r="AAN69" s="105"/>
      <c r="AAO69" s="105"/>
      <c r="AAP69" s="105"/>
      <c r="AAQ69" s="105"/>
      <c r="AAR69" s="105"/>
      <c r="AAS69" s="105"/>
      <c r="AAT69" s="105"/>
      <c r="AAU69" s="105"/>
      <c r="AAV69" s="105"/>
      <c r="AAW69" s="105"/>
      <c r="AAX69" s="105"/>
      <c r="AAY69" s="105"/>
      <c r="AAZ69" s="105"/>
      <c r="ABA69" s="105"/>
      <c r="ABB69" s="105"/>
      <c r="ABC69" s="105"/>
      <c r="ABD69" s="105"/>
      <c r="ABE69" s="105"/>
      <c r="ABF69" s="105"/>
      <c r="ABG69" s="105"/>
      <c r="ABH69" s="105"/>
      <c r="ABI69" s="105"/>
      <c r="ABJ69" s="105"/>
      <c r="ABK69" s="105"/>
      <c r="ABL69" s="105"/>
      <c r="ABM69" s="105"/>
      <c r="ABN69" s="105"/>
      <c r="ABO69" s="105"/>
      <c r="ABP69" s="105"/>
      <c r="ABQ69" s="105"/>
      <c r="ABR69" s="105"/>
      <c r="ABS69" s="105"/>
      <c r="ABT69" s="105"/>
      <c r="ABU69" s="105"/>
      <c r="ABV69" s="105"/>
      <c r="ABW69" s="105"/>
      <c r="ABX69" s="105"/>
      <c r="ABY69" s="105"/>
      <c r="ABZ69" s="105"/>
      <c r="ACA69" s="105"/>
      <c r="ACB69" s="105"/>
      <c r="ACC69" s="105"/>
      <c r="ACD69" s="105"/>
    </row>
    <row r="70" spans="1:758" ht="15" x14ac:dyDescent="0.2">
      <c r="A70" s="24" t="s">
        <v>102</v>
      </c>
      <c r="B70" s="90">
        <v>0</v>
      </c>
      <c r="C70" s="110"/>
      <c r="D70" s="73"/>
      <c r="E70" s="90">
        <v>0</v>
      </c>
      <c r="F70" s="72"/>
      <c r="G70" s="112"/>
      <c r="H70" s="70">
        <v>2</v>
      </c>
      <c r="I70" s="98"/>
      <c r="J70" s="76"/>
      <c r="K70" s="70">
        <v>3</v>
      </c>
      <c r="L70" s="77"/>
      <c r="M70" s="73"/>
      <c r="N70" s="123" t="s">
        <v>290</v>
      </c>
    </row>
    <row r="71" spans="1:758" s="104" customFormat="1" ht="15" x14ac:dyDescent="0.2">
      <c r="A71" s="13" t="s">
        <v>474</v>
      </c>
      <c r="B71" s="90">
        <v>0</v>
      </c>
      <c r="C71" s="97"/>
      <c r="D71" s="96"/>
      <c r="E71" s="90">
        <v>0</v>
      </c>
      <c r="F71" s="114"/>
      <c r="G71" s="115"/>
      <c r="H71" s="90">
        <v>0</v>
      </c>
      <c r="I71" s="98"/>
      <c r="J71" s="96"/>
      <c r="K71" s="70">
        <v>3</v>
      </c>
      <c r="L71" s="97"/>
      <c r="M71" s="96"/>
      <c r="N71" s="49" t="s">
        <v>281</v>
      </c>
      <c r="O71" s="105"/>
      <c r="P71" s="105"/>
      <c r="Q71" s="105"/>
      <c r="R71" s="105"/>
      <c r="S71" s="105"/>
      <c r="T71" s="105"/>
      <c r="U71" s="105"/>
      <c r="V71" s="105"/>
      <c r="W71" s="105"/>
      <c r="X71" s="105"/>
      <c r="Y71" s="105"/>
      <c r="Z71" s="105"/>
      <c r="AA71" s="105"/>
      <c r="AB71" s="105"/>
      <c r="AC71" s="105"/>
      <c r="AD71" s="105"/>
      <c r="AE71" s="105"/>
      <c r="AF71" s="105"/>
      <c r="AG71" s="105"/>
      <c r="AH71" s="105"/>
      <c r="AI71" s="105"/>
      <c r="AJ71" s="105"/>
      <c r="AK71" s="105"/>
      <c r="AL71" s="105"/>
      <c r="AM71" s="105"/>
      <c r="AN71" s="105"/>
      <c r="AO71" s="105"/>
      <c r="AP71" s="105"/>
      <c r="AQ71" s="105"/>
      <c r="AR71" s="105"/>
      <c r="AS71" s="105"/>
      <c r="AT71" s="105"/>
      <c r="AU71" s="105"/>
      <c r="AV71" s="105"/>
      <c r="AW71" s="105"/>
      <c r="AX71" s="105"/>
      <c r="AY71" s="105"/>
      <c r="AZ71" s="105"/>
      <c r="BA71" s="105"/>
      <c r="BB71" s="105"/>
      <c r="BC71" s="105"/>
      <c r="BD71" s="105"/>
      <c r="BE71" s="105"/>
      <c r="BF71" s="105"/>
      <c r="BG71" s="105"/>
      <c r="BH71" s="105"/>
      <c r="BI71" s="105"/>
      <c r="BJ71" s="105"/>
      <c r="BK71" s="105"/>
      <c r="BL71" s="105"/>
      <c r="BM71" s="105"/>
      <c r="BN71" s="105"/>
      <c r="BO71" s="105"/>
      <c r="BP71" s="105"/>
      <c r="BQ71" s="105"/>
      <c r="BR71" s="105"/>
      <c r="BS71" s="105"/>
      <c r="BT71" s="105"/>
      <c r="BU71" s="105"/>
      <c r="BV71" s="105"/>
      <c r="BW71" s="105"/>
      <c r="BX71" s="105"/>
      <c r="BY71" s="105"/>
      <c r="BZ71" s="105"/>
      <c r="CA71" s="105"/>
      <c r="CB71" s="105"/>
      <c r="CC71" s="105"/>
      <c r="CD71" s="105"/>
      <c r="CE71" s="105"/>
      <c r="CF71" s="105"/>
      <c r="CG71" s="105"/>
      <c r="CH71" s="105"/>
      <c r="CI71" s="105"/>
      <c r="CJ71" s="105"/>
      <c r="CK71" s="105"/>
      <c r="CL71" s="105"/>
      <c r="CM71" s="105"/>
      <c r="CN71" s="105"/>
      <c r="CO71" s="105"/>
      <c r="CP71" s="105"/>
      <c r="CQ71" s="105"/>
      <c r="CR71" s="105"/>
      <c r="CS71" s="105"/>
      <c r="CT71" s="105"/>
      <c r="CU71" s="105"/>
      <c r="CV71" s="105"/>
      <c r="CW71" s="105"/>
      <c r="CX71" s="105"/>
      <c r="CY71" s="105"/>
      <c r="CZ71" s="105"/>
      <c r="DA71" s="105"/>
      <c r="DB71" s="105"/>
      <c r="DC71" s="105"/>
      <c r="DD71" s="105"/>
      <c r="DE71" s="105"/>
      <c r="DF71" s="105"/>
      <c r="DG71" s="105"/>
      <c r="DH71" s="105"/>
      <c r="DI71" s="105"/>
      <c r="DJ71" s="105"/>
      <c r="DK71" s="105"/>
      <c r="DL71" s="105"/>
      <c r="DM71" s="105"/>
      <c r="DN71" s="105"/>
      <c r="DO71" s="105"/>
      <c r="DP71" s="105"/>
      <c r="DQ71" s="105"/>
      <c r="DR71" s="105"/>
      <c r="DS71" s="105"/>
      <c r="DT71" s="105"/>
      <c r="DU71" s="105"/>
      <c r="DV71" s="105"/>
      <c r="DW71" s="105"/>
      <c r="DX71" s="105"/>
      <c r="DY71" s="105"/>
      <c r="DZ71" s="105"/>
      <c r="EA71" s="105"/>
      <c r="EB71" s="105"/>
      <c r="EC71" s="105"/>
      <c r="ED71" s="105"/>
      <c r="EE71" s="105"/>
      <c r="EF71" s="105"/>
      <c r="EG71" s="105"/>
      <c r="EH71" s="105"/>
      <c r="EI71" s="105"/>
      <c r="EJ71" s="105"/>
      <c r="EK71" s="105"/>
      <c r="EL71" s="105"/>
      <c r="EM71" s="105"/>
      <c r="EN71" s="105"/>
      <c r="EO71" s="105"/>
      <c r="EP71" s="105"/>
      <c r="EQ71" s="105"/>
      <c r="ER71" s="105"/>
      <c r="ES71" s="105"/>
      <c r="ET71" s="105"/>
      <c r="EU71" s="105"/>
      <c r="EV71" s="105"/>
      <c r="EW71" s="105"/>
      <c r="EX71" s="105"/>
      <c r="EY71" s="105"/>
      <c r="EZ71" s="105"/>
      <c r="FA71" s="105"/>
      <c r="FB71" s="105"/>
      <c r="FC71" s="105"/>
      <c r="FD71" s="105"/>
      <c r="FE71" s="105"/>
      <c r="FF71" s="105"/>
      <c r="FG71" s="105"/>
      <c r="FH71" s="105"/>
      <c r="FI71" s="105"/>
      <c r="FJ71" s="105"/>
      <c r="FK71" s="105"/>
      <c r="FL71" s="105"/>
      <c r="FM71" s="105"/>
      <c r="FN71" s="105"/>
      <c r="FO71" s="105"/>
      <c r="FP71" s="105"/>
      <c r="FQ71" s="105"/>
      <c r="FR71" s="105"/>
      <c r="FS71" s="105"/>
      <c r="FT71" s="105"/>
      <c r="FU71" s="105"/>
      <c r="FV71" s="105"/>
      <c r="FW71" s="105"/>
      <c r="FX71" s="105"/>
      <c r="FY71" s="105"/>
      <c r="FZ71" s="105"/>
      <c r="GA71" s="105"/>
      <c r="GB71" s="105"/>
      <c r="GC71" s="105"/>
      <c r="GD71" s="105"/>
      <c r="GE71" s="105"/>
      <c r="GF71" s="105"/>
      <c r="GG71" s="105"/>
      <c r="GH71" s="105"/>
      <c r="GI71" s="105"/>
      <c r="GJ71" s="105"/>
      <c r="GK71" s="105"/>
      <c r="GL71" s="105"/>
      <c r="GM71" s="105"/>
      <c r="GN71" s="105"/>
      <c r="GO71" s="105"/>
      <c r="GP71" s="105"/>
      <c r="GQ71" s="105"/>
      <c r="GR71" s="105"/>
      <c r="GS71" s="105"/>
      <c r="GT71" s="105"/>
      <c r="GU71" s="105"/>
      <c r="GV71" s="105"/>
      <c r="GW71" s="105"/>
      <c r="GX71" s="105"/>
      <c r="GY71" s="105"/>
      <c r="GZ71" s="105"/>
      <c r="HA71" s="105"/>
      <c r="HB71" s="105"/>
      <c r="HC71" s="105"/>
      <c r="HD71" s="105"/>
      <c r="HE71" s="105"/>
      <c r="HF71" s="105"/>
      <c r="HG71" s="105"/>
      <c r="HH71" s="105"/>
      <c r="HI71" s="105"/>
      <c r="HJ71" s="105"/>
      <c r="HK71" s="105"/>
      <c r="HL71" s="105"/>
      <c r="HM71" s="105"/>
      <c r="HN71" s="105"/>
      <c r="HO71" s="105"/>
      <c r="HP71" s="105"/>
      <c r="HQ71" s="105"/>
      <c r="HR71" s="105"/>
      <c r="HS71" s="105"/>
      <c r="HT71" s="105"/>
      <c r="HU71" s="105"/>
      <c r="HV71" s="105"/>
      <c r="HW71" s="105"/>
      <c r="HX71" s="105"/>
      <c r="HY71" s="105"/>
      <c r="HZ71" s="105"/>
      <c r="IA71" s="105"/>
      <c r="IB71" s="105"/>
      <c r="IC71" s="105"/>
      <c r="ID71" s="105"/>
      <c r="IE71" s="105"/>
      <c r="IF71" s="105"/>
      <c r="IG71" s="105"/>
      <c r="IH71" s="105"/>
      <c r="II71" s="105"/>
      <c r="IJ71" s="105"/>
      <c r="IK71" s="105"/>
      <c r="IL71" s="105"/>
      <c r="IM71" s="105"/>
      <c r="IN71" s="105"/>
      <c r="IO71" s="105"/>
      <c r="IP71" s="105"/>
      <c r="IQ71" s="105"/>
      <c r="IR71" s="105"/>
      <c r="IS71" s="105"/>
      <c r="IT71" s="105"/>
      <c r="IU71" s="105"/>
      <c r="IV71" s="105"/>
      <c r="IW71" s="105"/>
      <c r="IX71" s="105"/>
      <c r="IY71" s="105"/>
      <c r="IZ71" s="105"/>
      <c r="JA71" s="105"/>
      <c r="JB71" s="105"/>
      <c r="JC71" s="105"/>
      <c r="JD71" s="105"/>
      <c r="JE71" s="105"/>
      <c r="JF71" s="105"/>
      <c r="JG71" s="105"/>
      <c r="JH71" s="105"/>
      <c r="JI71" s="105"/>
      <c r="JJ71" s="105"/>
      <c r="JK71" s="105"/>
      <c r="JL71" s="105"/>
      <c r="JM71" s="105"/>
      <c r="JN71" s="105"/>
      <c r="JO71" s="105"/>
      <c r="JP71" s="105"/>
      <c r="JQ71" s="105"/>
      <c r="JR71" s="105"/>
      <c r="JS71" s="105"/>
      <c r="JT71" s="105"/>
      <c r="JU71" s="105"/>
      <c r="JV71" s="105"/>
      <c r="JW71" s="105"/>
      <c r="JX71" s="105"/>
      <c r="JY71" s="105"/>
      <c r="JZ71" s="105"/>
      <c r="KA71" s="105"/>
      <c r="KB71" s="105"/>
      <c r="KC71" s="105"/>
      <c r="KD71" s="105"/>
      <c r="KE71" s="105"/>
      <c r="KF71" s="105"/>
      <c r="KG71" s="105"/>
      <c r="KH71" s="105"/>
      <c r="KI71" s="105"/>
      <c r="KJ71" s="105"/>
      <c r="KK71" s="105"/>
      <c r="KL71" s="105"/>
      <c r="KM71" s="105"/>
      <c r="KN71" s="105"/>
      <c r="KO71" s="105"/>
      <c r="KP71" s="105"/>
      <c r="KQ71" s="105"/>
      <c r="KR71" s="105"/>
      <c r="KS71" s="105"/>
      <c r="KT71" s="105"/>
      <c r="KU71" s="105"/>
      <c r="KV71" s="105"/>
      <c r="KW71" s="105"/>
      <c r="KX71" s="105"/>
      <c r="KY71" s="105"/>
      <c r="KZ71" s="105"/>
      <c r="LA71" s="105"/>
      <c r="LB71" s="105"/>
      <c r="LC71" s="105"/>
      <c r="LD71" s="105"/>
      <c r="LE71" s="105"/>
      <c r="LF71" s="105"/>
      <c r="LG71" s="105"/>
      <c r="LH71" s="105"/>
      <c r="LI71" s="105"/>
      <c r="LJ71" s="105"/>
      <c r="LK71" s="105"/>
      <c r="LL71" s="105"/>
      <c r="LM71" s="105"/>
      <c r="LN71" s="105"/>
      <c r="LO71" s="105"/>
      <c r="LP71" s="105"/>
      <c r="LQ71" s="105"/>
      <c r="LR71" s="105"/>
      <c r="LS71" s="105"/>
      <c r="LT71" s="105"/>
      <c r="LU71" s="105"/>
      <c r="LV71" s="105"/>
      <c r="LW71" s="105"/>
      <c r="LX71" s="105"/>
      <c r="LY71" s="105"/>
      <c r="LZ71" s="105"/>
      <c r="MA71" s="105"/>
      <c r="MB71" s="105"/>
      <c r="MC71" s="105"/>
      <c r="MD71" s="105"/>
      <c r="ME71" s="105"/>
      <c r="MF71" s="105"/>
      <c r="MG71" s="105"/>
      <c r="MH71" s="105"/>
      <c r="MI71" s="105"/>
      <c r="MJ71" s="105"/>
      <c r="MK71" s="105"/>
      <c r="ML71" s="105"/>
      <c r="MM71" s="105"/>
      <c r="MN71" s="105"/>
      <c r="MO71" s="105"/>
      <c r="MP71" s="105"/>
      <c r="MQ71" s="105"/>
      <c r="MR71" s="105"/>
      <c r="MS71" s="105"/>
      <c r="MT71" s="105"/>
      <c r="MU71" s="105"/>
      <c r="MV71" s="105"/>
      <c r="MW71" s="105"/>
      <c r="MX71" s="105"/>
      <c r="MY71" s="105"/>
      <c r="MZ71" s="105"/>
      <c r="NA71" s="105"/>
      <c r="NB71" s="105"/>
      <c r="NC71" s="105"/>
      <c r="ND71" s="105"/>
      <c r="NE71" s="105"/>
      <c r="NF71" s="105"/>
      <c r="NG71" s="105"/>
      <c r="NH71" s="105"/>
      <c r="NI71" s="105"/>
      <c r="NJ71" s="105"/>
      <c r="NK71" s="105"/>
      <c r="NL71" s="105"/>
      <c r="NM71" s="105"/>
      <c r="NN71" s="105"/>
      <c r="NO71" s="105"/>
      <c r="NP71" s="105"/>
      <c r="NQ71" s="105"/>
      <c r="NR71" s="105"/>
      <c r="NS71" s="105"/>
      <c r="NT71" s="105"/>
      <c r="NU71" s="105"/>
      <c r="NV71" s="105"/>
      <c r="NW71" s="105"/>
      <c r="NX71" s="105"/>
      <c r="NY71" s="105"/>
      <c r="NZ71" s="105"/>
      <c r="OA71" s="105"/>
      <c r="OB71" s="105"/>
      <c r="OC71" s="105"/>
      <c r="OD71" s="105"/>
      <c r="OE71" s="105"/>
      <c r="OF71" s="105"/>
      <c r="OG71" s="105"/>
      <c r="OH71" s="105"/>
      <c r="OI71" s="105"/>
      <c r="OJ71" s="105"/>
      <c r="OK71" s="105"/>
      <c r="OL71" s="105"/>
      <c r="OM71" s="105"/>
      <c r="ON71" s="105"/>
      <c r="OO71" s="105"/>
      <c r="OP71" s="105"/>
      <c r="OQ71" s="105"/>
      <c r="OR71" s="105"/>
      <c r="OS71" s="105"/>
      <c r="OT71" s="105"/>
      <c r="OU71" s="105"/>
      <c r="OV71" s="105"/>
      <c r="OW71" s="105"/>
      <c r="OX71" s="105"/>
      <c r="OY71" s="105"/>
      <c r="OZ71" s="105"/>
      <c r="PA71" s="105"/>
      <c r="PB71" s="105"/>
      <c r="PC71" s="105"/>
      <c r="PD71" s="105"/>
      <c r="PE71" s="105"/>
      <c r="PF71" s="105"/>
      <c r="PG71" s="105"/>
      <c r="PH71" s="105"/>
      <c r="PI71" s="105"/>
      <c r="PJ71" s="105"/>
      <c r="PK71" s="105"/>
      <c r="PL71" s="105"/>
      <c r="PM71" s="105"/>
      <c r="PN71" s="105"/>
      <c r="PO71" s="105"/>
      <c r="PP71" s="105"/>
      <c r="PQ71" s="105"/>
      <c r="PR71" s="105"/>
      <c r="PS71" s="105"/>
      <c r="PT71" s="105"/>
      <c r="PU71" s="105"/>
      <c r="PV71" s="105"/>
      <c r="PW71" s="105"/>
      <c r="PX71" s="105"/>
      <c r="PY71" s="105"/>
      <c r="PZ71" s="105"/>
      <c r="QA71" s="105"/>
      <c r="QB71" s="105"/>
      <c r="QC71" s="105"/>
      <c r="QD71" s="105"/>
      <c r="QE71" s="105"/>
      <c r="QF71" s="105"/>
      <c r="QG71" s="105"/>
      <c r="QH71" s="105"/>
      <c r="QI71" s="105"/>
      <c r="QJ71" s="105"/>
      <c r="QK71" s="105"/>
      <c r="QL71" s="105"/>
      <c r="QM71" s="105"/>
      <c r="QN71" s="105"/>
      <c r="QO71" s="105"/>
      <c r="QP71" s="105"/>
      <c r="QQ71" s="105"/>
      <c r="QR71" s="105"/>
      <c r="QS71" s="105"/>
      <c r="QT71" s="105"/>
      <c r="QU71" s="105"/>
      <c r="QV71" s="105"/>
      <c r="QW71" s="105"/>
      <c r="QX71" s="105"/>
      <c r="QY71" s="105"/>
      <c r="QZ71" s="105"/>
      <c r="RA71" s="105"/>
      <c r="RB71" s="105"/>
      <c r="RC71" s="105"/>
      <c r="RD71" s="105"/>
      <c r="RE71" s="105"/>
      <c r="RF71" s="105"/>
      <c r="RG71" s="105"/>
      <c r="RH71" s="105"/>
      <c r="RI71" s="105"/>
      <c r="RJ71" s="105"/>
      <c r="RK71" s="105"/>
      <c r="RL71" s="105"/>
      <c r="RM71" s="105"/>
      <c r="RN71" s="105"/>
      <c r="RO71" s="105"/>
      <c r="RP71" s="105"/>
      <c r="RQ71" s="105"/>
      <c r="RR71" s="105"/>
      <c r="RS71" s="105"/>
      <c r="RT71" s="105"/>
      <c r="RU71" s="105"/>
      <c r="RV71" s="105"/>
      <c r="RW71" s="105"/>
      <c r="RX71" s="105"/>
      <c r="RY71" s="105"/>
      <c r="RZ71" s="105"/>
      <c r="SA71" s="105"/>
      <c r="SB71" s="105"/>
      <c r="SC71" s="105"/>
      <c r="SD71" s="105"/>
      <c r="SE71" s="105"/>
      <c r="SF71" s="105"/>
      <c r="SG71" s="105"/>
      <c r="SH71" s="105"/>
      <c r="SI71" s="105"/>
      <c r="SJ71" s="105"/>
      <c r="SK71" s="105"/>
      <c r="SL71" s="105"/>
      <c r="SM71" s="105"/>
      <c r="SN71" s="105"/>
      <c r="SO71" s="105"/>
      <c r="SP71" s="105"/>
      <c r="SQ71" s="105"/>
      <c r="SR71" s="105"/>
      <c r="SS71" s="105"/>
      <c r="ST71" s="105"/>
      <c r="SU71" s="105"/>
      <c r="SV71" s="105"/>
      <c r="SW71" s="105"/>
      <c r="SX71" s="105"/>
      <c r="SY71" s="105"/>
      <c r="SZ71" s="105"/>
      <c r="TA71" s="105"/>
      <c r="TB71" s="105"/>
      <c r="TC71" s="105"/>
      <c r="TD71" s="105"/>
      <c r="TE71" s="105"/>
      <c r="TF71" s="105"/>
      <c r="TG71" s="105"/>
      <c r="TH71" s="105"/>
      <c r="TI71" s="105"/>
      <c r="TJ71" s="105"/>
      <c r="TK71" s="105"/>
      <c r="TL71" s="105"/>
      <c r="TM71" s="105"/>
      <c r="TN71" s="105"/>
      <c r="TO71" s="105"/>
      <c r="TP71" s="105"/>
      <c r="TQ71" s="105"/>
      <c r="TR71" s="105"/>
      <c r="TS71" s="105"/>
      <c r="TT71" s="105"/>
      <c r="TU71" s="105"/>
      <c r="TV71" s="105"/>
      <c r="TW71" s="105"/>
      <c r="TX71" s="105"/>
      <c r="TY71" s="105"/>
      <c r="TZ71" s="105"/>
      <c r="UA71" s="105"/>
      <c r="UB71" s="105"/>
      <c r="UC71" s="105"/>
      <c r="UD71" s="105"/>
      <c r="UE71" s="105"/>
      <c r="UF71" s="105"/>
      <c r="UG71" s="105"/>
      <c r="UH71" s="105"/>
      <c r="UI71" s="105"/>
      <c r="UJ71" s="105"/>
      <c r="UK71" s="105"/>
      <c r="UL71" s="105"/>
      <c r="UM71" s="105"/>
      <c r="UN71" s="105"/>
      <c r="UO71" s="105"/>
      <c r="UP71" s="105"/>
      <c r="UQ71" s="105"/>
      <c r="UR71" s="105"/>
      <c r="US71" s="105"/>
      <c r="UT71" s="105"/>
      <c r="UU71" s="105"/>
      <c r="UV71" s="105"/>
      <c r="UW71" s="105"/>
      <c r="UX71" s="105"/>
      <c r="UY71" s="105"/>
      <c r="UZ71" s="105"/>
      <c r="VA71" s="105"/>
      <c r="VB71" s="105"/>
      <c r="VC71" s="105"/>
      <c r="VD71" s="105"/>
      <c r="VE71" s="105"/>
      <c r="VF71" s="105"/>
      <c r="VG71" s="105"/>
      <c r="VH71" s="105"/>
      <c r="VI71" s="105"/>
      <c r="VJ71" s="105"/>
      <c r="VK71" s="105"/>
      <c r="VL71" s="105"/>
      <c r="VM71" s="105"/>
      <c r="VN71" s="105"/>
      <c r="VO71" s="105"/>
      <c r="VP71" s="105"/>
      <c r="VQ71" s="105"/>
      <c r="VR71" s="105"/>
      <c r="VS71" s="105"/>
      <c r="VT71" s="105"/>
      <c r="VU71" s="105"/>
      <c r="VV71" s="105"/>
      <c r="VW71" s="105"/>
      <c r="VX71" s="105"/>
      <c r="VY71" s="105"/>
      <c r="VZ71" s="105"/>
      <c r="WA71" s="105"/>
      <c r="WB71" s="105"/>
      <c r="WC71" s="105"/>
      <c r="WD71" s="105"/>
      <c r="WE71" s="105"/>
      <c r="WF71" s="105"/>
      <c r="WG71" s="105"/>
      <c r="WH71" s="105"/>
      <c r="WI71" s="105"/>
      <c r="WJ71" s="105"/>
      <c r="WK71" s="105"/>
      <c r="WL71" s="105"/>
      <c r="WM71" s="105"/>
      <c r="WN71" s="105"/>
      <c r="WO71" s="105"/>
      <c r="WP71" s="105"/>
      <c r="WQ71" s="105"/>
      <c r="WR71" s="105"/>
      <c r="WS71" s="105"/>
      <c r="WT71" s="105"/>
      <c r="WU71" s="105"/>
      <c r="WV71" s="105"/>
      <c r="WW71" s="105"/>
      <c r="WX71" s="105"/>
      <c r="WY71" s="105"/>
      <c r="WZ71" s="105"/>
      <c r="XA71" s="105"/>
      <c r="XB71" s="105"/>
      <c r="XC71" s="105"/>
      <c r="XD71" s="105"/>
      <c r="XE71" s="105"/>
      <c r="XF71" s="105"/>
      <c r="XG71" s="105"/>
      <c r="XH71" s="105"/>
      <c r="XI71" s="105"/>
      <c r="XJ71" s="105"/>
      <c r="XK71" s="105"/>
      <c r="XL71" s="105"/>
      <c r="XM71" s="105"/>
      <c r="XN71" s="105"/>
      <c r="XO71" s="105"/>
      <c r="XP71" s="105"/>
      <c r="XQ71" s="105"/>
      <c r="XR71" s="105"/>
      <c r="XS71" s="105"/>
      <c r="XT71" s="105"/>
      <c r="XU71" s="105"/>
      <c r="XV71" s="105"/>
      <c r="XW71" s="105"/>
      <c r="XX71" s="105"/>
      <c r="XY71" s="105"/>
      <c r="XZ71" s="105"/>
      <c r="YA71" s="105"/>
      <c r="YB71" s="105"/>
      <c r="YC71" s="105"/>
      <c r="YD71" s="105"/>
      <c r="YE71" s="105"/>
      <c r="YF71" s="105"/>
      <c r="YG71" s="105"/>
      <c r="YH71" s="105"/>
      <c r="YI71" s="105"/>
      <c r="YJ71" s="105"/>
      <c r="YK71" s="105"/>
      <c r="YL71" s="105"/>
      <c r="YM71" s="105"/>
      <c r="YN71" s="105"/>
      <c r="YO71" s="105"/>
      <c r="YP71" s="105"/>
      <c r="YQ71" s="105"/>
      <c r="YR71" s="105"/>
      <c r="YS71" s="105"/>
      <c r="YT71" s="105"/>
      <c r="YU71" s="105"/>
      <c r="YV71" s="105"/>
      <c r="YW71" s="105"/>
      <c r="YX71" s="105"/>
      <c r="YY71" s="105"/>
      <c r="YZ71" s="105"/>
      <c r="ZA71" s="105"/>
      <c r="ZB71" s="105"/>
      <c r="ZC71" s="105"/>
      <c r="ZD71" s="105"/>
      <c r="ZE71" s="105"/>
      <c r="ZF71" s="105"/>
      <c r="ZG71" s="105"/>
      <c r="ZH71" s="105"/>
      <c r="ZI71" s="105"/>
      <c r="ZJ71" s="105"/>
      <c r="ZK71" s="105"/>
      <c r="ZL71" s="105"/>
      <c r="ZM71" s="105"/>
      <c r="ZN71" s="105"/>
      <c r="ZO71" s="105"/>
      <c r="ZP71" s="105"/>
      <c r="ZQ71" s="105"/>
      <c r="ZR71" s="105"/>
      <c r="ZS71" s="105"/>
      <c r="ZT71" s="105"/>
      <c r="ZU71" s="105"/>
      <c r="ZV71" s="105"/>
      <c r="ZW71" s="105"/>
      <c r="ZX71" s="105"/>
      <c r="ZY71" s="105"/>
      <c r="ZZ71" s="105"/>
      <c r="AAA71" s="105"/>
      <c r="AAB71" s="105"/>
      <c r="AAC71" s="105"/>
      <c r="AAD71" s="105"/>
      <c r="AAE71" s="105"/>
      <c r="AAF71" s="105"/>
      <c r="AAG71" s="105"/>
      <c r="AAH71" s="105"/>
      <c r="AAI71" s="105"/>
      <c r="AAJ71" s="105"/>
      <c r="AAK71" s="105"/>
      <c r="AAL71" s="105"/>
      <c r="AAM71" s="105"/>
      <c r="AAN71" s="105"/>
      <c r="AAO71" s="105"/>
      <c r="AAP71" s="105"/>
      <c r="AAQ71" s="105"/>
      <c r="AAR71" s="105"/>
      <c r="AAS71" s="105"/>
      <c r="AAT71" s="105"/>
      <c r="AAU71" s="105"/>
      <c r="AAV71" s="105"/>
      <c r="AAW71" s="105"/>
      <c r="AAX71" s="105"/>
      <c r="AAY71" s="105"/>
      <c r="AAZ71" s="105"/>
      <c r="ABA71" s="105"/>
      <c r="ABB71" s="105"/>
      <c r="ABC71" s="105"/>
      <c r="ABD71" s="105"/>
      <c r="ABE71" s="105"/>
      <c r="ABF71" s="105"/>
      <c r="ABG71" s="105"/>
      <c r="ABH71" s="105"/>
      <c r="ABI71" s="105"/>
      <c r="ABJ71" s="105"/>
      <c r="ABK71" s="105"/>
      <c r="ABL71" s="105"/>
      <c r="ABM71" s="105"/>
      <c r="ABN71" s="105"/>
      <c r="ABO71" s="105"/>
      <c r="ABP71" s="105"/>
      <c r="ABQ71" s="105"/>
      <c r="ABR71" s="105"/>
      <c r="ABS71" s="105"/>
      <c r="ABT71" s="105"/>
      <c r="ABU71" s="105"/>
      <c r="ABV71" s="105"/>
      <c r="ABW71" s="105"/>
      <c r="ABX71" s="105"/>
      <c r="ABY71" s="105"/>
      <c r="ABZ71" s="105"/>
      <c r="ACA71" s="105"/>
      <c r="ACB71" s="105"/>
      <c r="ACC71" s="105"/>
      <c r="ACD71" s="105"/>
    </row>
    <row r="72" spans="1:758" s="104" customFormat="1" ht="15" x14ac:dyDescent="0.2">
      <c r="A72" s="24" t="s">
        <v>85</v>
      </c>
      <c r="B72" s="91">
        <v>0</v>
      </c>
      <c r="C72" s="72"/>
      <c r="D72" s="73"/>
      <c r="E72" s="90">
        <v>0</v>
      </c>
      <c r="F72" s="110"/>
      <c r="G72" s="112"/>
      <c r="H72" s="91">
        <v>0</v>
      </c>
      <c r="I72" s="75"/>
      <c r="J72" s="76"/>
      <c r="K72" s="70">
        <v>3</v>
      </c>
      <c r="L72" s="77"/>
      <c r="M72" s="73"/>
      <c r="N72" s="123" t="s">
        <v>274</v>
      </c>
      <c r="O72" s="105"/>
      <c r="P72" s="105"/>
      <c r="Q72" s="105"/>
      <c r="R72" s="105"/>
      <c r="S72" s="105"/>
      <c r="T72" s="105"/>
      <c r="U72" s="105"/>
      <c r="V72" s="105"/>
      <c r="W72" s="105"/>
      <c r="X72" s="105"/>
      <c r="Y72" s="105"/>
      <c r="Z72" s="105"/>
      <c r="AA72" s="105"/>
      <c r="AB72" s="105"/>
      <c r="AC72" s="105"/>
      <c r="AD72" s="105"/>
      <c r="AE72" s="105"/>
      <c r="AF72" s="105"/>
      <c r="AG72" s="105"/>
      <c r="AH72" s="105"/>
      <c r="AI72" s="105"/>
      <c r="AJ72" s="105"/>
      <c r="AK72" s="105"/>
      <c r="AL72" s="105"/>
      <c r="AM72" s="105"/>
      <c r="AN72" s="105"/>
      <c r="AO72" s="105"/>
      <c r="AP72" s="105"/>
      <c r="AQ72" s="105"/>
      <c r="AR72" s="105"/>
      <c r="AS72" s="105"/>
      <c r="AT72" s="105"/>
      <c r="AU72" s="105"/>
      <c r="AV72" s="105"/>
      <c r="AW72" s="105"/>
      <c r="AX72" s="105"/>
      <c r="AY72" s="105"/>
      <c r="AZ72" s="105"/>
      <c r="BA72" s="105"/>
      <c r="BB72" s="105"/>
      <c r="BC72" s="105"/>
      <c r="BD72" s="105"/>
      <c r="BE72" s="105"/>
      <c r="BF72" s="105"/>
      <c r="BG72" s="105"/>
      <c r="BH72" s="105"/>
      <c r="BI72" s="105"/>
      <c r="BJ72" s="105"/>
      <c r="BK72" s="105"/>
      <c r="BL72" s="105"/>
      <c r="BM72" s="105"/>
      <c r="BN72" s="105"/>
      <c r="BO72" s="105"/>
      <c r="BP72" s="105"/>
      <c r="BQ72" s="105"/>
      <c r="BR72" s="105"/>
      <c r="BS72" s="105"/>
      <c r="BT72" s="105"/>
      <c r="BU72" s="105"/>
      <c r="BV72" s="105"/>
      <c r="BW72" s="105"/>
      <c r="BX72" s="105"/>
      <c r="BY72" s="105"/>
      <c r="BZ72" s="105"/>
      <c r="CA72" s="105"/>
      <c r="CB72" s="105"/>
      <c r="CC72" s="105"/>
      <c r="CD72" s="105"/>
      <c r="CE72" s="105"/>
      <c r="CF72" s="105"/>
      <c r="CG72" s="105"/>
      <c r="CH72" s="105"/>
      <c r="CI72" s="105"/>
      <c r="CJ72" s="105"/>
      <c r="CK72" s="105"/>
      <c r="CL72" s="105"/>
      <c r="CM72" s="105"/>
      <c r="CN72" s="105"/>
      <c r="CO72" s="105"/>
      <c r="CP72" s="105"/>
      <c r="CQ72" s="105"/>
      <c r="CR72" s="105"/>
      <c r="CS72" s="105"/>
      <c r="CT72" s="105"/>
      <c r="CU72" s="105"/>
      <c r="CV72" s="105"/>
      <c r="CW72" s="105"/>
      <c r="CX72" s="105"/>
      <c r="CY72" s="105"/>
      <c r="CZ72" s="105"/>
      <c r="DA72" s="105"/>
      <c r="DB72" s="105"/>
      <c r="DC72" s="105"/>
      <c r="DD72" s="105"/>
      <c r="DE72" s="105"/>
      <c r="DF72" s="105"/>
      <c r="DG72" s="105"/>
      <c r="DH72" s="105"/>
      <c r="DI72" s="105"/>
      <c r="DJ72" s="105"/>
      <c r="DK72" s="105"/>
      <c r="DL72" s="105"/>
      <c r="DM72" s="105"/>
      <c r="DN72" s="105"/>
      <c r="DO72" s="105"/>
      <c r="DP72" s="105"/>
      <c r="DQ72" s="105"/>
      <c r="DR72" s="105"/>
      <c r="DS72" s="105"/>
      <c r="DT72" s="105"/>
      <c r="DU72" s="105"/>
      <c r="DV72" s="105"/>
      <c r="DW72" s="105"/>
      <c r="DX72" s="105"/>
      <c r="DY72" s="105"/>
      <c r="DZ72" s="105"/>
      <c r="EA72" s="105"/>
      <c r="EB72" s="105"/>
      <c r="EC72" s="105"/>
      <c r="ED72" s="105"/>
      <c r="EE72" s="105"/>
      <c r="EF72" s="105"/>
      <c r="EG72" s="105"/>
      <c r="EH72" s="105"/>
      <c r="EI72" s="105"/>
      <c r="EJ72" s="105"/>
      <c r="EK72" s="105"/>
      <c r="EL72" s="105"/>
      <c r="EM72" s="105"/>
      <c r="EN72" s="105"/>
      <c r="EO72" s="105"/>
      <c r="EP72" s="105"/>
      <c r="EQ72" s="105"/>
      <c r="ER72" s="105"/>
      <c r="ES72" s="105"/>
      <c r="ET72" s="105"/>
      <c r="EU72" s="105"/>
      <c r="EV72" s="105"/>
      <c r="EW72" s="105"/>
      <c r="EX72" s="105"/>
      <c r="EY72" s="105"/>
      <c r="EZ72" s="105"/>
      <c r="FA72" s="105"/>
      <c r="FB72" s="105"/>
      <c r="FC72" s="105"/>
      <c r="FD72" s="105"/>
      <c r="FE72" s="105"/>
      <c r="FF72" s="105"/>
      <c r="FG72" s="105"/>
      <c r="FH72" s="105"/>
      <c r="FI72" s="105"/>
      <c r="FJ72" s="105"/>
      <c r="FK72" s="105"/>
      <c r="FL72" s="105"/>
      <c r="FM72" s="105"/>
      <c r="FN72" s="105"/>
      <c r="FO72" s="105"/>
      <c r="FP72" s="105"/>
      <c r="FQ72" s="105"/>
      <c r="FR72" s="105"/>
      <c r="FS72" s="105"/>
      <c r="FT72" s="105"/>
      <c r="FU72" s="105"/>
      <c r="FV72" s="105"/>
      <c r="FW72" s="105"/>
      <c r="FX72" s="105"/>
      <c r="FY72" s="105"/>
      <c r="FZ72" s="105"/>
      <c r="GA72" s="105"/>
      <c r="GB72" s="105"/>
      <c r="GC72" s="105"/>
      <c r="GD72" s="105"/>
      <c r="GE72" s="105"/>
      <c r="GF72" s="105"/>
      <c r="GG72" s="105"/>
      <c r="GH72" s="105"/>
      <c r="GI72" s="105"/>
      <c r="GJ72" s="105"/>
      <c r="GK72" s="105"/>
      <c r="GL72" s="105"/>
      <c r="GM72" s="105"/>
      <c r="GN72" s="105"/>
      <c r="GO72" s="105"/>
      <c r="GP72" s="105"/>
      <c r="GQ72" s="105"/>
      <c r="GR72" s="105"/>
      <c r="GS72" s="105"/>
      <c r="GT72" s="105"/>
      <c r="GU72" s="105"/>
      <c r="GV72" s="105"/>
      <c r="GW72" s="105"/>
      <c r="GX72" s="105"/>
      <c r="GY72" s="105"/>
      <c r="GZ72" s="105"/>
      <c r="HA72" s="105"/>
      <c r="HB72" s="105"/>
      <c r="HC72" s="105"/>
      <c r="HD72" s="105"/>
      <c r="HE72" s="105"/>
      <c r="HF72" s="105"/>
      <c r="HG72" s="105"/>
      <c r="HH72" s="105"/>
      <c r="HI72" s="105"/>
      <c r="HJ72" s="105"/>
      <c r="HK72" s="105"/>
      <c r="HL72" s="105"/>
      <c r="HM72" s="105"/>
      <c r="HN72" s="105"/>
      <c r="HO72" s="105"/>
      <c r="HP72" s="105"/>
      <c r="HQ72" s="105"/>
      <c r="HR72" s="105"/>
      <c r="HS72" s="105"/>
      <c r="HT72" s="105"/>
      <c r="HU72" s="105"/>
      <c r="HV72" s="105"/>
      <c r="HW72" s="105"/>
      <c r="HX72" s="105"/>
      <c r="HY72" s="105"/>
      <c r="HZ72" s="105"/>
      <c r="IA72" s="105"/>
      <c r="IB72" s="105"/>
      <c r="IC72" s="105"/>
      <c r="ID72" s="105"/>
      <c r="IE72" s="105"/>
      <c r="IF72" s="105"/>
      <c r="IG72" s="105"/>
      <c r="IH72" s="105"/>
      <c r="II72" s="105"/>
      <c r="IJ72" s="105"/>
      <c r="IK72" s="105"/>
      <c r="IL72" s="105"/>
      <c r="IM72" s="105"/>
      <c r="IN72" s="105"/>
      <c r="IO72" s="105"/>
      <c r="IP72" s="105"/>
      <c r="IQ72" s="105"/>
      <c r="IR72" s="105"/>
      <c r="IS72" s="105"/>
      <c r="IT72" s="105"/>
      <c r="IU72" s="105"/>
      <c r="IV72" s="105"/>
      <c r="IW72" s="105"/>
      <c r="IX72" s="105"/>
      <c r="IY72" s="105"/>
      <c r="IZ72" s="105"/>
      <c r="JA72" s="105"/>
      <c r="JB72" s="105"/>
      <c r="JC72" s="105"/>
      <c r="JD72" s="105"/>
      <c r="JE72" s="105"/>
      <c r="JF72" s="105"/>
      <c r="JG72" s="105"/>
      <c r="JH72" s="105"/>
      <c r="JI72" s="105"/>
      <c r="JJ72" s="105"/>
      <c r="JK72" s="105"/>
      <c r="JL72" s="105"/>
      <c r="JM72" s="105"/>
      <c r="JN72" s="105"/>
      <c r="JO72" s="105"/>
      <c r="JP72" s="105"/>
      <c r="JQ72" s="105"/>
      <c r="JR72" s="105"/>
      <c r="JS72" s="105"/>
      <c r="JT72" s="105"/>
      <c r="JU72" s="105"/>
      <c r="JV72" s="105"/>
      <c r="JW72" s="105"/>
      <c r="JX72" s="105"/>
      <c r="JY72" s="105"/>
      <c r="JZ72" s="105"/>
      <c r="KA72" s="105"/>
      <c r="KB72" s="105"/>
      <c r="KC72" s="105"/>
      <c r="KD72" s="105"/>
      <c r="KE72" s="105"/>
      <c r="KF72" s="105"/>
      <c r="KG72" s="105"/>
      <c r="KH72" s="105"/>
      <c r="KI72" s="105"/>
      <c r="KJ72" s="105"/>
      <c r="KK72" s="105"/>
      <c r="KL72" s="105"/>
      <c r="KM72" s="105"/>
      <c r="KN72" s="105"/>
      <c r="KO72" s="105"/>
      <c r="KP72" s="105"/>
      <c r="KQ72" s="105"/>
      <c r="KR72" s="105"/>
      <c r="KS72" s="105"/>
      <c r="KT72" s="105"/>
      <c r="KU72" s="105"/>
      <c r="KV72" s="105"/>
      <c r="KW72" s="105"/>
      <c r="KX72" s="105"/>
      <c r="KY72" s="105"/>
      <c r="KZ72" s="105"/>
      <c r="LA72" s="105"/>
      <c r="LB72" s="105"/>
      <c r="LC72" s="105"/>
      <c r="LD72" s="105"/>
      <c r="LE72" s="105"/>
      <c r="LF72" s="105"/>
      <c r="LG72" s="105"/>
      <c r="LH72" s="105"/>
      <c r="LI72" s="105"/>
      <c r="LJ72" s="105"/>
      <c r="LK72" s="105"/>
      <c r="LL72" s="105"/>
      <c r="LM72" s="105"/>
      <c r="LN72" s="105"/>
      <c r="LO72" s="105"/>
      <c r="LP72" s="105"/>
      <c r="LQ72" s="105"/>
      <c r="LR72" s="105"/>
      <c r="LS72" s="105"/>
      <c r="LT72" s="105"/>
      <c r="LU72" s="105"/>
      <c r="LV72" s="105"/>
      <c r="LW72" s="105"/>
      <c r="LX72" s="105"/>
      <c r="LY72" s="105"/>
      <c r="LZ72" s="105"/>
      <c r="MA72" s="105"/>
      <c r="MB72" s="105"/>
      <c r="MC72" s="105"/>
      <c r="MD72" s="105"/>
      <c r="ME72" s="105"/>
      <c r="MF72" s="105"/>
      <c r="MG72" s="105"/>
      <c r="MH72" s="105"/>
      <c r="MI72" s="105"/>
      <c r="MJ72" s="105"/>
      <c r="MK72" s="105"/>
      <c r="ML72" s="105"/>
      <c r="MM72" s="105"/>
      <c r="MN72" s="105"/>
      <c r="MO72" s="105"/>
      <c r="MP72" s="105"/>
      <c r="MQ72" s="105"/>
      <c r="MR72" s="105"/>
      <c r="MS72" s="105"/>
      <c r="MT72" s="105"/>
      <c r="MU72" s="105"/>
      <c r="MV72" s="105"/>
      <c r="MW72" s="105"/>
      <c r="MX72" s="105"/>
      <c r="MY72" s="105"/>
      <c r="MZ72" s="105"/>
      <c r="NA72" s="105"/>
      <c r="NB72" s="105"/>
      <c r="NC72" s="105"/>
      <c r="ND72" s="105"/>
      <c r="NE72" s="105"/>
      <c r="NF72" s="105"/>
      <c r="NG72" s="105"/>
      <c r="NH72" s="105"/>
      <c r="NI72" s="105"/>
      <c r="NJ72" s="105"/>
      <c r="NK72" s="105"/>
      <c r="NL72" s="105"/>
      <c r="NM72" s="105"/>
      <c r="NN72" s="105"/>
      <c r="NO72" s="105"/>
      <c r="NP72" s="105"/>
      <c r="NQ72" s="105"/>
      <c r="NR72" s="105"/>
      <c r="NS72" s="105"/>
      <c r="NT72" s="105"/>
      <c r="NU72" s="105"/>
      <c r="NV72" s="105"/>
      <c r="NW72" s="105"/>
      <c r="NX72" s="105"/>
      <c r="NY72" s="105"/>
      <c r="NZ72" s="105"/>
      <c r="OA72" s="105"/>
      <c r="OB72" s="105"/>
      <c r="OC72" s="105"/>
      <c r="OD72" s="105"/>
      <c r="OE72" s="105"/>
      <c r="OF72" s="105"/>
      <c r="OG72" s="105"/>
      <c r="OH72" s="105"/>
      <c r="OI72" s="105"/>
      <c r="OJ72" s="105"/>
      <c r="OK72" s="105"/>
      <c r="OL72" s="105"/>
      <c r="OM72" s="105"/>
      <c r="ON72" s="105"/>
      <c r="OO72" s="105"/>
      <c r="OP72" s="105"/>
      <c r="OQ72" s="105"/>
      <c r="OR72" s="105"/>
      <c r="OS72" s="105"/>
      <c r="OT72" s="105"/>
      <c r="OU72" s="105"/>
      <c r="OV72" s="105"/>
      <c r="OW72" s="105"/>
      <c r="OX72" s="105"/>
      <c r="OY72" s="105"/>
      <c r="OZ72" s="105"/>
      <c r="PA72" s="105"/>
      <c r="PB72" s="105"/>
      <c r="PC72" s="105"/>
      <c r="PD72" s="105"/>
      <c r="PE72" s="105"/>
      <c r="PF72" s="105"/>
      <c r="PG72" s="105"/>
      <c r="PH72" s="105"/>
      <c r="PI72" s="105"/>
      <c r="PJ72" s="105"/>
      <c r="PK72" s="105"/>
      <c r="PL72" s="105"/>
      <c r="PM72" s="105"/>
      <c r="PN72" s="105"/>
      <c r="PO72" s="105"/>
      <c r="PP72" s="105"/>
      <c r="PQ72" s="105"/>
      <c r="PR72" s="105"/>
      <c r="PS72" s="105"/>
      <c r="PT72" s="105"/>
      <c r="PU72" s="105"/>
      <c r="PV72" s="105"/>
      <c r="PW72" s="105"/>
      <c r="PX72" s="105"/>
      <c r="PY72" s="105"/>
      <c r="PZ72" s="105"/>
      <c r="QA72" s="105"/>
      <c r="QB72" s="105"/>
      <c r="QC72" s="105"/>
      <c r="QD72" s="105"/>
      <c r="QE72" s="105"/>
      <c r="QF72" s="105"/>
      <c r="QG72" s="105"/>
      <c r="QH72" s="105"/>
      <c r="QI72" s="105"/>
      <c r="QJ72" s="105"/>
      <c r="QK72" s="105"/>
      <c r="QL72" s="105"/>
      <c r="QM72" s="105"/>
      <c r="QN72" s="105"/>
      <c r="QO72" s="105"/>
      <c r="QP72" s="105"/>
      <c r="QQ72" s="105"/>
      <c r="QR72" s="105"/>
      <c r="QS72" s="105"/>
      <c r="QT72" s="105"/>
      <c r="QU72" s="105"/>
      <c r="QV72" s="105"/>
      <c r="QW72" s="105"/>
      <c r="QX72" s="105"/>
      <c r="QY72" s="105"/>
      <c r="QZ72" s="105"/>
      <c r="RA72" s="105"/>
      <c r="RB72" s="105"/>
      <c r="RC72" s="105"/>
      <c r="RD72" s="105"/>
      <c r="RE72" s="105"/>
      <c r="RF72" s="105"/>
      <c r="RG72" s="105"/>
      <c r="RH72" s="105"/>
      <c r="RI72" s="105"/>
      <c r="RJ72" s="105"/>
      <c r="RK72" s="105"/>
      <c r="RL72" s="105"/>
      <c r="RM72" s="105"/>
      <c r="RN72" s="105"/>
      <c r="RO72" s="105"/>
      <c r="RP72" s="105"/>
      <c r="RQ72" s="105"/>
      <c r="RR72" s="105"/>
      <c r="RS72" s="105"/>
      <c r="RT72" s="105"/>
      <c r="RU72" s="105"/>
      <c r="RV72" s="105"/>
      <c r="RW72" s="105"/>
      <c r="RX72" s="105"/>
      <c r="RY72" s="105"/>
      <c r="RZ72" s="105"/>
      <c r="SA72" s="105"/>
      <c r="SB72" s="105"/>
      <c r="SC72" s="105"/>
      <c r="SD72" s="105"/>
      <c r="SE72" s="105"/>
      <c r="SF72" s="105"/>
      <c r="SG72" s="105"/>
      <c r="SH72" s="105"/>
      <c r="SI72" s="105"/>
      <c r="SJ72" s="105"/>
      <c r="SK72" s="105"/>
      <c r="SL72" s="105"/>
      <c r="SM72" s="105"/>
      <c r="SN72" s="105"/>
      <c r="SO72" s="105"/>
      <c r="SP72" s="105"/>
      <c r="SQ72" s="105"/>
      <c r="SR72" s="105"/>
      <c r="SS72" s="105"/>
      <c r="ST72" s="105"/>
      <c r="SU72" s="105"/>
      <c r="SV72" s="105"/>
      <c r="SW72" s="105"/>
      <c r="SX72" s="105"/>
      <c r="SY72" s="105"/>
      <c r="SZ72" s="105"/>
      <c r="TA72" s="105"/>
      <c r="TB72" s="105"/>
      <c r="TC72" s="105"/>
      <c r="TD72" s="105"/>
      <c r="TE72" s="105"/>
      <c r="TF72" s="105"/>
      <c r="TG72" s="105"/>
      <c r="TH72" s="105"/>
      <c r="TI72" s="105"/>
      <c r="TJ72" s="105"/>
      <c r="TK72" s="105"/>
      <c r="TL72" s="105"/>
      <c r="TM72" s="105"/>
      <c r="TN72" s="105"/>
      <c r="TO72" s="105"/>
      <c r="TP72" s="105"/>
      <c r="TQ72" s="105"/>
      <c r="TR72" s="105"/>
      <c r="TS72" s="105"/>
      <c r="TT72" s="105"/>
      <c r="TU72" s="105"/>
      <c r="TV72" s="105"/>
      <c r="TW72" s="105"/>
      <c r="TX72" s="105"/>
      <c r="TY72" s="105"/>
      <c r="TZ72" s="105"/>
      <c r="UA72" s="105"/>
      <c r="UB72" s="105"/>
      <c r="UC72" s="105"/>
      <c r="UD72" s="105"/>
      <c r="UE72" s="105"/>
      <c r="UF72" s="105"/>
      <c r="UG72" s="105"/>
      <c r="UH72" s="105"/>
      <c r="UI72" s="105"/>
      <c r="UJ72" s="105"/>
      <c r="UK72" s="105"/>
      <c r="UL72" s="105"/>
      <c r="UM72" s="105"/>
      <c r="UN72" s="105"/>
      <c r="UO72" s="105"/>
      <c r="UP72" s="105"/>
      <c r="UQ72" s="105"/>
      <c r="UR72" s="105"/>
      <c r="US72" s="105"/>
      <c r="UT72" s="105"/>
      <c r="UU72" s="105"/>
      <c r="UV72" s="105"/>
      <c r="UW72" s="105"/>
      <c r="UX72" s="105"/>
      <c r="UY72" s="105"/>
      <c r="UZ72" s="105"/>
      <c r="VA72" s="105"/>
      <c r="VB72" s="105"/>
      <c r="VC72" s="105"/>
      <c r="VD72" s="105"/>
      <c r="VE72" s="105"/>
      <c r="VF72" s="105"/>
      <c r="VG72" s="105"/>
      <c r="VH72" s="105"/>
      <c r="VI72" s="105"/>
      <c r="VJ72" s="105"/>
      <c r="VK72" s="105"/>
      <c r="VL72" s="105"/>
      <c r="VM72" s="105"/>
      <c r="VN72" s="105"/>
      <c r="VO72" s="105"/>
      <c r="VP72" s="105"/>
      <c r="VQ72" s="105"/>
      <c r="VR72" s="105"/>
      <c r="VS72" s="105"/>
      <c r="VT72" s="105"/>
      <c r="VU72" s="105"/>
      <c r="VV72" s="105"/>
      <c r="VW72" s="105"/>
      <c r="VX72" s="105"/>
      <c r="VY72" s="105"/>
      <c r="VZ72" s="105"/>
      <c r="WA72" s="105"/>
      <c r="WB72" s="105"/>
      <c r="WC72" s="105"/>
      <c r="WD72" s="105"/>
      <c r="WE72" s="105"/>
      <c r="WF72" s="105"/>
      <c r="WG72" s="105"/>
      <c r="WH72" s="105"/>
      <c r="WI72" s="105"/>
      <c r="WJ72" s="105"/>
      <c r="WK72" s="105"/>
      <c r="WL72" s="105"/>
      <c r="WM72" s="105"/>
      <c r="WN72" s="105"/>
      <c r="WO72" s="105"/>
      <c r="WP72" s="105"/>
      <c r="WQ72" s="105"/>
      <c r="WR72" s="105"/>
      <c r="WS72" s="105"/>
      <c r="WT72" s="105"/>
      <c r="WU72" s="105"/>
      <c r="WV72" s="105"/>
      <c r="WW72" s="105"/>
      <c r="WX72" s="105"/>
      <c r="WY72" s="105"/>
      <c r="WZ72" s="105"/>
      <c r="XA72" s="105"/>
      <c r="XB72" s="105"/>
      <c r="XC72" s="105"/>
      <c r="XD72" s="105"/>
      <c r="XE72" s="105"/>
      <c r="XF72" s="105"/>
      <c r="XG72" s="105"/>
      <c r="XH72" s="105"/>
      <c r="XI72" s="105"/>
      <c r="XJ72" s="105"/>
      <c r="XK72" s="105"/>
      <c r="XL72" s="105"/>
      <c r="XM72" s="105"/>
      <c r="XN72" s="105"/>
      <c r="XO72" s="105"/>
      <c r="XP72" s="105"/>
      <c r="XQ72" s="105"/>
      <c r="XR72" s="105"/>
      <c r="XS72" s="105"/>
      <c r="XT72" s="105"/>
      <c r="XU72" s="105"/>
      <c r="XV72" s="105"/>
      <c r="XW72" s="105"/>
      <c r="XX72" s="105"/>
      <c r="XY72" s="105"/>
      <c r="XZ72" s="105"/>
      <c r="YA72" s="105"/>
      <c r="YB72" s="105"/>
      <c r="YC72" s="105"/>
      <c r="YD72" s="105"/>
      <c r="YE72" s="105"/>
      <c r="YF72" s="105"/>
      <c r="YG72" s="105"/>
      <c r="YH72" s="105"/>
      <c r="YI72" s="105"/>
      <c r="YJ72" s="105"/>
      <c r="YK72" s="105"/>
      <c r="YL72" s="105"/>
      <c r="YM72" s="105"/>
      <c r="YN72" s="105"/>
      <c r="YO72" s="105"/>
      <c r="YP72" s="105"/>
      <c r="YQ72" s="105"/>
      <c r="YR72" s="105"/>
      <c r="YS72" s="105"/>
      <c r="YT72" s="105"/>
      <c r="YU72" s="105"/>
      <c r="YV72" s="105"/>
      <c r="YW72" s="105"/>
      <c r="YX72" s="105"/>
      <c r="YY72" s="105"/>
      <c r="YZ72" s="105"/>
      <c r="ZA72" s="105"/>
      <c r="ZB72" s="105"/>
      <c r="ZC72" s="105"/>
      <c r="ZD72" s="105"/>
      <c r="ZE72" s="105"/>
      <c r="ZF72" s="105"/>
      <c r="ZG72" s="105"/>
      <c r="ZH72" s="105"/>
      <c r="ZI72" s="105"/>
      <c r="ZJ72" s="105"/>
      <c r="ZK72" s="105"/>
      <c r="ZL72" s="105"/>
      <c r="ZM72" s="105"/>
      <c r="ZN72" s="105"/>
      <c r="ZO72" s="105"/>
      <c r="ZP72" s="105"/>
      <c r="ZQ72" s="105"/>
      <c r="ZR72" s="105"/>
      <c r="ZS72" s="105"/>
      <c r="ZT72" s="105"/>
      <c r="ZU72" s="105"/>
      <c r="ZV72" s="105"/>
      <c r="ZW72" s="105"/>
      <c r="ZX72" s="105"/>
      <c r="ZY72" s="105"/>
      <c r="ZZ72" s="105"/>
      <c r="AAA72" s="105"/>
      <c r="AAB72" s="105"/>
      <c r="AAC72" s="105"/>
      <c r="AAD72" s="105"/>
      <c r="AAE72" s="105"/>
      <c r="AAF72" s="105"/>
      <c r="AAG72" s="105"/>
      <c r="AAH72" s="105"/>
      <c r="AAI72" s="105"/>
      <c r="AAJ72" s="105"/>
      <c r="AAK72" s="105"/>
      <c r="AAL72" s="105"/>
      <c r="AAM72" s="105"/>
      <c r="AAN72" s="105"/>
      <c r="AAO72" s="105"/>
      <c r="AAP72" s="105"/>
      <c r="AAQ72" s="105"/>
      <c r="AAR72" s="105"/>
      <c r="AAS72" s="105"/>
      <c r="AAT72" s="105"/>
      <c r="AAU72" s="105"/>
      <c r="AAV72" s="105"/>
      <c r="AAW72" s="105"/>
      <c r="AAX72" s="105"/>
      <c r="AAY72" s="105"/>
      <c r="AAZ72" s="105"/>
      <c r="ABA72" s="105"/>
      <c r="ABB72" s="105"/>
      <c r="ABC72" s="105"/>
      <c r="ABD72" s="105"/>
      <c r="ABE72" s="105"/>
      <c r="ABF72" s="105"/>
      <c r="ABG72" s="105"/>
      <c r="ABH72" s="105"/>
      <c r="ABI72" s="105"/>
      <c r="ABJ72" s="105"/>
      <c r="ABK72" s="105"/>
      <c r="ABL72" s="105"/>
      <c r="ABM72" s="105"/>
      <c r="ABN72" s="105"/>
      <c r="ABO72" s="105"/>
      <c r="ABP72" s="105"/>
      <c r="ABQ72" s="105"/>
      <c r="ABR72" s="105"/>
      <c r="ABS72" s="105"/>
      <c r="ABT72" s="105"/>
      <c r="ABU72" s="105"/>
      <c r="ABV72" s="105"/>
      <c r="ABW72" s="105"/>
      <c r="ABX72" s="105"/>
      <c r="ABY72" s="105"/>
      <c r="ABZ72" s="105"/>
      <c r="ACA72" s="105"/>
      <c r="ACB72" s="105"/>
      <c r="ACC72" s="105"/>
      <c r="ACD72" s="105"/>
    </row>
    <row r="73" spans="1:758" s="109" customFormat="1" ht="15" x14ac:dyDescent="0.2">
      <c r="A73" s="13" t="s">
        <v>94</v>
      </c>
      <c r="B73" s="91">
        <v>0</v>
      </c>
      <c r="C73" s="114"/>
      <c r="D73" s="96"/>
      <c r="E73" s="90">
        <v>0</v>
      </c>
      <c r="F73" s="97"/>
      <c r="G73" s="115"/>
      <c r="H73" s="90">
        <v>0</v>
      </c>
      <c r="I73" s="98"/>
      <c r="J73" s="96"/>
      <c r="K73" s="70">
        <v>3</v>
      </c>
      <c r="L73" s="97"/>
      <c r="M73" s="96"/>
      <c r="N73" s="49" t="s">
        <v>282</v>
      </c>
      <c r="O73" s="105"/>
      <c r="P73" s="105"/>
      <c r="Q73" s="105"/>
      <c r="R73" s="105"/>
      <c r="S73" s="105"/>
      <c r="T73" s="105"/>
      <c r="U73" s="105"/>
      <c r="V73" s="105"/>
      <c r="W73" s="105"/>
      <c r="X73" s="105"/>
      <c r="Y73" s="105"/>
      <c r="Z73" s="105"/>
      <c r="AA73" s="105"/>
      <c r="AB73" s="105"/>
      <c r="AC73" s="105"/>
      <c r="AD73" s="105"/>
      <c r="AE73" s="105"/>
      <c r="AF73" s="105"/>
      <c r="AG73" s="105"/>
      <c r="AH73" s="105"/>
      <c r="AI73" s="105"/>
      <c r="AJ73" s="105"/>
      <c r="AK73" s="105"/>
      <c r="AL73" s="105"/>
      <c r="AM73" s="105"/>
      <c r="AN73" s="105"/>
      <c r="AO73" s="105"/>
      <c r="AP73" s="105"/>
      <c r="AQ73" s="105"/>
      <c r="AR73" s="105"/>
      <c r="AS73" s="105"/>
      <c r="AT73" s="105"/>
      <c r="AU73" s="105"/>
      <c r="AV73" s="105"/>
      <c r="AW73" s="105"/>
      <c r="AX73" s="105"/>
      <c r="AY73" s="105"/>
      <c r="AZ73" s="105"/>
      <c r="BA73" s="105"/>
      <c r="BB73" s="105"/>
      <c r="BC73" s="105"/>
      <c r="BD73" s="105"/>
      <c r="BE73" s="105"/>
      <c r="BF73" s="105"/>
      <c r="BG73" s="105"/>
      <c r="BH73" s="105"/>
      <c r="BI73" s="105"/>
      <c r="BJ73" s="105"/>
      <c r="BK73" s="105"/>
      <c r="BL73" s="105"/>
      <c r="BM73" s="105"/>
      <c r="BN73" s="105"/>
      <c r="BO73" s="105"/>
      <c r="BP73" s="105"/>
      <c r="BQ73" s="105"/>
      <c r="BR73" s="105"/>
      <c r="BS73" s="105"/>
      <c r="BT73" s="105"/>
      <c r="BU73" s="105"/>
      <c r="BV73" s="105"/>
      <c r="BW73" s="105"/>
      <c r="BX73" s="105"/>
      <c r="BY73" s="105"/>
      <c r="BZ73" s="105"/>
      <c r="CA73" s="105"/>
      <c r="CB73" s="105"/>
      <c r="CC73" s="105"/>
      <c r="CD73" s="105"/>
      <c r="CE73" s="105"/>
      <c r="CF73" s="105"/>
      <c r="CG73" s="105"/>
      <c r="CH73" s="105"/>
      <c r="CI73" s="105"/>
      <c r="CJ73" s="105"/>
      <c r="CK73" s="105"/>
      <c r="CL73" s="105"/>
      <c r="CM73" s="105"/>
      <c r="CN73" s="105"/>
      <c r="CO73" s="105"/>
      <c r="CP73" s="105"/>
      <c r="CQ73" s="105"/>
      <c r="CR73" s="105"/>
      <c r="CS73" s="105"/>
      <c r="CT73" s="105"/>
      <c r="CU73" s="105"/>
      <c r="CV73" s="105"/>
      <c r="CW73" s="105"/>
      <c r="CX73" s="105"/>
      <c r="CY73" s="105"/>
      <c r="CZ73" s="105"/>
      <c r="DA73" s="105"/>
      <c r="DB73" s="105"/>
      <c r="DC73" s="105"/>
      <c r="DD73" s="105"/>
      <c r="DE73" s="105"/>
      <c r="DF73" s="105"/>
      <c r="DG73" s="105"/>
      <c r="DH73" s="105"/>
      <c r="DI73" s="105"/>
      <c r="DJ73" s="105"/>
      <c r="DK73" s="105"/>
      <c r="DL73" s="105"/>
      <c r="DM73" s="105"/>
      <c r="DN73" s="105"/>
      <c r="DO73" s="105"/>
      <c r="DP73" s="105"/>
      <c r="DQ73" s="105"/>
      <c r="DR73" s="105"/>
      <c r="DS73" s="105"/>
      <c r="DT73" s="105"/>
      <c r="DU73" s="105"/>
      <c r="DV73" s="105"/>
      <c r="DW73" s="105"/>
      <c r="DX73" s="105"/>
      <c r="DY73" s="105"/>
      <c r="DZ73" s="105"/>
      <c r="EA73" s="105"/>
      <c r="EB73" s="105"/>
      <c r="EC73" s="105"/>
      <c r="ED73" s="105"/>
      <c r="EE73" s="105"/>
      <c r="EF73" s="105"/>
      <c r="EG73" s="105"/>
      <c r="EH73" s="105"/>
      <c r="EI73" s="105"/>
      <c r="EJ73" s="105"/>
      <c r="EK73" s="105"/>
      <c r="EL73" s="105"/>
      <c r="EM73" s="105"/>
      <c r="EN73" s="105"/>
      <c r="EO73" s="105"/>
      <c r="EP73" s="105"/>
      <c r="EQ73" s="105"/>
      <c r="ER73" s="105"/>
      <c r="ES73" s="105"/>
      <c r="ET73" s="105"/>
      <c r="EU73" s="105"/>
      <c r="EV73" s="105"/>
      <c r="EW73" s="105"/>
      <c r="EX73" s="105"/>
      <c r="EY73" s="105"/>
      <c r="EZ73" s="105"/>
      <c r="FA73" s="105"/>
      <c r="FB73" s="105"/>
      <c r="FC73" s="105"/>
      <c r="FD73" s="105"/>
      <c r="FE73" s="105"/>
      <c r="FF73" s="105"/>
      <c r="FG73" s="105"/>
      <c r="FH73" s="105"/>
      <c r="FI73" s="105"/>
      <c r="FJ73" s="105"/>
      <c r="FK73" s="105"/>
      <c r="FL73" s="105"/>
      <c r="FM73" s="105"/>
      <c r="FN73" s="105"/>
      <c r="FO73" s="105"/>
      <c r="FP73" s="105"/>
      <c r="FQ73" s="105"/>
      <c r="FR73" s="105"/>
      <c r="FS73" s="105"/>
      <c r="FT73" s="105"/>
      <c r="FU73" s="105"/>
      <c r="FV73" s="105"/>
      <c r="FW73" s="105"/>
      <c r="FX73" s="105"/>
      <c r="FY73" s="105"/>
      <c r="FZ73" s="105"/>
      <c r="GA73" s="105"/>
      <c r="GB73" s="105"/>
      <c r="GC73" s="105"/>
      <c r="GD73" s="105"/>
      <c r="GE73" s="105"/>
      <c r="GF73" s="105"/>
      <c r="GG73" s="105"/>
      <c r="GH73" s="105"/>
      <c r="GI73" s="105"/>
      <c r="GJ73" s="105"/>
      <c r="GK73" s="105"/>
      <c r="GL73" s="105"/>
      <c r="GM73" s="105"/>
      <c r="GN73" s="105"/>
      <c r="GO73" s="105"/>
      <c r="GP73" s="105"/>
      <c r="GQ73" s="105"/>
      <c r="GR73" s="105"/>
      <c r="GS73" s="105"/>
      <c r="GT73" s="105"/>
      <c r="GU73" s="105"/>
      <c r="GV73" s="105"/>
      <c r="GW73" s="105"/>
      <c r="GX73" s="105"/>
      <c r="GY73" s="105"/>
      <c r="GZ73" s="105"/>
      <c r="HA73" s="105"/>
      <c r="HB73" s="105"/>
      <c r="HC73" s="105"/>
      <c r="HD73" s="105"/>
      <c r="HE73" s="105"/>
      <c r="HF73" s="105"/>
      <c r="HG73" s="105"/>
      <c r="HH73" s="105"/>
      <c r="HI73" s="105"/>
      <c r="HJ73" s="105"/>
      <c r="HK73" s="105"/>
      <c r="HL73" s="105"/>
      <c r="HM73" s="105"/>
      <c r="HN73" s="105"/>
      <c r="HO73" s="105"/>
      <c r="HP73" s="105"/>
      <c r="HQ73" s="105"/>
      <c r="HR73" s="105"/>
      <c r="HS73" s="105"/>
      <c r="HT73" s="105"/>
      <c r="HU73" s="105"/>
      <c r="HV73" s="105"/>
      <c r="HW73" s="105"/>
      <c r="HX73" s="105"/>
      <c r="HY73" s="105"/>
      <c r="HZ73" s="105"/>
      <c r="IA73" s="105"/>
      <c r="IB73" s="105"/>
      <c r="IC73" s="105"/>
      <c r="ID73" s="105"/>
      <c r="IE73" s="105"/>
      <c r="IF73" s="105"/>
      <c r="IG73" s="105"/>
      <c r="IH73" s="105"/>
      <c r="II73" s="105"/>
      <c r="IJ73" s="105"/>
      <c r="IK73" s="105"/>
      <c r="IL73" s="105"/>
      <c r="IM73" s="105"/>
      <c r="IN73" s="105"/>
      <c r="IO73" s="105"/>
      <c r="IP73" s="105"/>
      <c r="IQ73" s="105"/>
      <c r="IR73" s="105"/>
      <c r="IS73" s="105"/>
      <c r="IT73" s="105"/>
      <c r="IU73" s="105"/>
      <c r="IV73" s="105"/>
      <c r="IW73" s="105"/>
      <c r="IX73" s="105"/>
      <c r="IY73" s="105"/>
      <c r="IZ73" s="105"/>
      <c r="JA73" s="105"/>
      <c r="JB73" s="105"/>
      <c r="JC73" s="105"/>
      <c r="JD73" s="105"/>
      <c r="JE73" s="105"/>
      <c r="JF73" s="105"/>
      <c r="JG73" s="105"/>
      <c r="JH73" s="105"/>
      <c r="JI73" s="105"/>
      <c r="JJ73" s="105"/>
      <c r="JK73" s="105"/>
      <c r="JL73" s="105"/>
      <c r="JM73" s="105"/>
      <c r="JN73" s="105"/>
      <c r="JO73" s="105"/>
      <c r="JP73" s="105"/>
      <c r="JQ73" s="105"/>
      <c r="JR73" s="105"/>
      <c r="JS73" s="105"/>
      <c r="JT73" s="105"/>
      <c r="JU73" s="105"/>
      <c r="JV73" s="105"/>
      <c r="JW73" s="105"/>
      <c r="JX73" s="105"/>
      <c r="JY73" s="105"/>
      <c r="JZ73" s="105"/>
      <c r="KA73" s="105"/>
      <c r="KB73" s="105"/>
      <c r="KC73" s="105"/>
      <c r="KD73" s="105"/>
      <c r="KE73" s="105"/>
      <c r="KF73" s="105"/>
      <c r="KG73" s="105"/>
      <c r="KH73" s="105"/>
      <c r="KI73" s="105"/>
      <c r="KJ73" s="105"/>
      <c r="KK73" s="105"/>
      <c r="KL73" s="105"/>
      <c r="KM73" s="105"/>
      <c r="KN73" s="105"/>
      <c r="KO73" s="105"/>
      <c r="KP73" s="105"/>
      <c r="KQ73" s="105"/>
      <c r="KR73" s="105"/>
      <c r="KS73" s="105"/>
      <c r="KT73" s="105"/>
      <c r="KU73" s="105"/>
      <c r="KV73" s="105"/>
      <c r="KW73" s="105"/>
      <c r="KX73" s="105"/>
      <c r="KY73" s="105"/>
      <c r="KZ73" s="105"/>
      <c r="LA73" s="105"/>
      <c r="LB73" s="105"/>
      <c r="LC73" s="105"/>
      <c r="LD73" s="105"/>
      <c r="LE73" s="105"/>
      <c r="LF73" s="105"/>
      <c r="LG73" s="105"/>
      <c r="LH73" s="105"/>
      <c r="LI73" s="105"/>
      <c r="LJ73" s="105"/>
      <c r="LK73" s="105"/>
      <c r="LL73" s="105"/>
      <c r="LM73" s="105"/>
      <c r="LN73" s="105"/>
      <c r="LO73" s="105"/>
      <c r="LP73" s="105"/>
      <c r="LQ73" s="105"/>
      <c r="LR73" s="105"/>
      <c r="LS73" s="105"/>
      <c r="LT73" s="105"/>
      <c r="LU73" s="105"/>
      <c r="LV73" s="105"/>
      <c r="LW73" s="105"/>
      <c r="LX73" s="105"/>
      <c r="LY73" s="105"/>
      <c r="LZ73" s="105"/>
      <c r="MA73" s="105"/>
      <c r="MB73" s="105"/>
      <c r="MC73" s="105"/>
      <c r="MD73" s="105"/>
      <c r="ME73" s="105"/>
      <c r="MF73" s="105"/>
      <c r="MG73" s="105"/>
      <c r="MH73" s="105"/>
      <c r="MI73" s="105"/>
      <c r="MJ73" s="105"/>
      <c r="MK73" s="105"/>
      <c r="ML73" s="105"/>
      <c r="MM73" s="105"/>
      <c r="MN73" s="105"/>
      <c r="MO73" s="105"/>
      <c r="MP73" s="105"/>
      <c r="MQ73" s="105"/>
      <c r="MR73" s="105"/>
      <c r="MS73" s="105"/>
      <c r="MT73" s="105"/>
      <c r="MU73" s="105"/>
      <c r="MV73" s="105"/>
      <c r="MW73" s="105"/>
      <c r="MX73" s="105"/>
      <c r="MY73" s="105"/>
      <c r="MZ73" s="105"/>
      <c r="NA73" s="105"/>
      <c r="NB73" s="105"/>
      <c r="NC73" s="105"/>
      <c r="ND73" s="105"/>
      <c r="NE73" s="105"/>
      <c r="NF73" s="105"/>
      <c r="NG73" s="105"/>
      <c r="NH73" s="105"/>
      <c r="NI73" s="105"/>
      <c r="NJ73" s="105"/>
      <c r="NK73" s="105"/>
      <c r="NL73" s="105"/>
      <c r="NM73" s="105"/>
      <c r="NN73" s="105"/>
      <c r="NO73" s="105"/>
      <c r="NP73" s="105"/>
      <c r="NQ73" s="105"/>
      <c r="NR73" s="105"/>
      <c r="NS73" s="105"/>
      <c r="NT73" s="105"/>
      <c r="NU73" s="105"/>
      <c r="NV73" s="105"/>
      <c r="NW73" s="105"/>
      <c r="NX73" s="105"/>
      <c r="NY73" s="105"/>
      <c r="NZ73" s="105"/>
      <c r="OA73" s="105"/>
      <c r="OB73" s="105"/>
      <c r="OC73" s="105"/>
      <c r="OD73" s="105"/>
      <c r="OE73" s="105"/>
      <c r="OF73" s="105"/>
      <c r="OG73" s="105"/>
      <c r="OH73" s="105"/>
      <c r="OI73" s="105"/>
      <c r="OJ73" s="105"/>
      <c r="OK73" s="105"/>
      <c r="OL73" s="105"/>
      <c r="OM73" s="105"/>
      <c r="ON73" s="105"/>
      <c r="OO73" s="105"/>
      <c r="OP73" s="105"/>
      <c r="OQ73" s="105"/>
      <c r="OR73" s="105"/>
      <c r="OS73" s="105"/>
      <c r="OT73" s="105"/>
      <c r="OU73" s="105"/>
      <c r="OV73" s="105"/>
      <c r="OW73" s="105"/>
      <c r="OX73" s="105"/>
      <c r="OY73" s="105"/>
      <c r="OZ73" s="105"/>
      <c r="PA73" s="105"/>
      <c r="PB73" s="105"/>
      <c r="PC73" s="105"/>
      <c r="PD73" s="105"/>
      <c r="PE73" s="105"/>
      <c r="PF73" s="105"/>
      <c r="PG73" s="105"/>
      <c r="PH73" s="105"/>
      <c r="PI73" s="105"/>
      <c r="PJ73" s="105"/>
      <c r="PK73" s="105"/>
      <c r="PL73" s="105"/>
      <c r="PM73" s="105"/>
      <c r="PN73" s="105"/>
      <c r="PO73" s="105"/>
      <c r="PP73" s="105"/>
      <c r="PQ73" s="105"/>
      <c r="PR73" s="105"/>
      <c r="PS73" s="105"/>
      <c r="PT73" s="105"/>
      <c r="PU73" s="105"/>
      <c r="PV73" s="105"/>
      <c r="PW73" s="105"/>
      <c r="PX73" s="105"/>
      <c r="PY73" s="105"/>
      <c r="PZ73" s="105"/>
      <c r="QA73" s="105"/>
      <c r="QB73" s="105"/>
      <c r="QC73" s="105"/>
      <c r="QD73" s="105"/>
      <c r="QE73" s="105"/>
      <c r="QF73" s="105"/>
      <c r="QG73" s="105"/>
      <c r="QH73" s="105"/>
      <c r="QI73" s="105"/>
      <c r="QJ73" s="105"/>
      <c r="QK73" s="105"/>
      <c r="QL73" s="105"/>
      <c r="QM73" s="105"/>
      <c r="QN73" s="105"/>
      <c r="QO73" s="105"/>
      <c r="QP73" s="105"/>
      <c r="QQ73" s="105"/>
      <c r="QR73" s="105"/>
      <c r="QS73" s="105"/>
      <c r="QT73" s="105"/>
      <c r="QU73" s="105"/>
      <c r="QV73" s="105"/>
      <c r="QW73" s="105"/>
      <c r="QX73" s="105"/>
      <c r="QY73" s="105"/>
      <c r="QZ73" s="105"/>
      <c r="RA73" s="105"/>
      <c r="RB73" s="105"/>
      <c r="RC73" s="105"/>
      <c r="RD73" s="105"/>
      <c r="RE73" s="105"/>
      <c r="RF73" s="105"/>
      <c r="RG73" s="105"/>
      <c r="RH73" s="105"/>
      <c r="RI73" s="105"/>
      <c r="RJ73" s="105"/>
      <c r="RK73" s="105"/>
      <c r="RL73" s="105"/>
      <c r="RM73" s="105"/>
      <c r="RN73" s="105"/>
      <c r="RO73" s="105"/>
      <c r="RP73" s="105"/>
      <c r="RQ73" s="105"/>
      <c r="RR73" s="105"/>
      <c r="RS73" s="105"/>
      <c r="RT73" s="105"/>
      <c r="RU73" s="105"/>
      <c r="RV73" s="105"/>
      <c r="RW73" s="105"/>
      <c r="RX73" s="105"/>
      <c r="RY73" s="105"/>
      <c r="RZ73" s="105"/>
      <c r="SA73" s="105"/>
      <c r="SB73" s="105"/>
      <c r="SC73" s="105"/>
      <c r="SD73" s="105"/>
      <c r="SE73" s="105"/>
      <c r="SF73" s="105"/>
      <c r="SG73" s="105"/>
      <c r="SH73" s="105"/>
      <c r="SI73" s="105"/>
      <c r="SJ73" s="105"/>
      <c r="SK73" s="105"/>
      <c r="SL73" s="105"/>
      <c r="SM73" s="105"/>
      <c r="SN73" s="105"/>
      <c r="SO73" s="105"/>
      <c r="SP73" s="105"/>
      <c r="SQ73" s="105"/>
      <c r="SR73" s="105"/>
      <c r="SS73" s="105"/>
      <c r="ST73" s="105"/>
      <c r="SU73" s="105"/>
      <c r="SV73" s="105"/>
      <c r="SW73" s="105"/>
      <c r="SX73" s="105"/>
      <c r="SY73" s="105"/>
      <c r="SZ73" s="105"/>
      <c r="TA73" s="105"/>
      <c r="TB73" s="105"/>
      <c r="TC73" s="105"/>
      <c r="TD73" s="105"/>
      <c r="TE73" s="105"/>
      <c r="TF73" s="105"/>
      <c r="TG73" s="105"/>
      <c r="TH73" s="105"/>
      <c r="TI73" s="105"/>
      <c r="TJ73" s="105"/>
      <c r="TK73" s="105"/>
      <c r="TL73" s="105"/>
      <c r="TM73" s="105"/>
      <c r="TN73" s="105"/>
      <c r="TO73" s="105"/>
      <c r="TP73" s="105"/>
      <c r="TQ73" s="105"/>
      <c r="TR73" s="105"/>
      <c r="TS73" s="105"/>
      <c r="TT73" s="105"/>
      <c r="TU73" s="105"/>
      <c r="TV73" s="105"/>
      <c r="TW73" s="105"/>
      <c r="TX73" s="105"/>
      <c r="TY73" s="105"/>
      <c r="TZ73" s="105"/>
      <c r="UA73" s="105"/>
      <c r="UB73" s="105"/>
      <c r="UC73" s="105"/>
      <c r="UD73" s="105"/>
      <c r="UE73" s="105"/>
      <c r="UF73" s="105"/>
      <c r="UG73" s="105"/>
      <c r="UH73" s="105"/>
      <c r="UI73" s="105"/>
      <c r="UJ73" s="105"/>
      <c r="UK73" s="105"/>
      <c r="UL73" s="105"/>
      <c r="UM73" s="105"/>
      <c r="UN73" s="105"/>
      <c r="UO73" s="105"/>
      <c r="UP73" s="105"/>
      <c r="UQ73" s="105"/>
      <c r="UR73" s="105"/>
      <c r="US73" s="105"/>
      <c r="UT73" s="105"/>
      <c r="UU73" s="105"/>
      <c r="UV73" s="105"/>
      <c r="UW73" s="105"/>
      <c r="UX73" s="105"/>
      <c r="UY73" s="105"/>
      <c r="UZ73" s="105"/>
      <c r="VA73" s="105"/>
      <c r="VB73" s="105"/>
      <c r="VC73" s="105"/>
      <c r="VD73" s="105"/>
      <c r="VE73" s="105"/>
      <c r="VF73" s="105"/>
      <c r="VG73" s="105"/>
      <c r="VH73" s="105"/>
      <c r="VI73" s="105"/>
      <c r="VJ73" s="105"/>
      <c r="VK73" s="105"/>
      <c r="VL73" s="105"/>
      <c r="VM73" s="105"/>
      <c r="VN73" s="105"/>
      <c r="VO73" s="105"/>
      <c r="VP73" s="105"/>
      <c r="VQ73" s="105"/>
      <c r="VR73" s="105"/>
      <c r="VS73" s="105"/>
      <c r="VT73" s="105"/>
      <c r="VU73" s="105"/>
      <c r="VV73" s="105"/>
      <c r="VW73" s="105"/>
      <c r="VX73" s="105"/>
      <c r="VY73" s="105"/>
      <c r="VZ73" s="105"/>
      <c r="WA73" s="105"/>
      <c r="WB73" s="105"/>
      <c r="WC73" s="105"/>
      <c r="WD73" s="105"/>
      <c r="WE73" s="105"/>
      <c r="WF73" s="105"/>
      <c r="WG73" s="105"/>
      <c r="WH73" s="105"/>
      <c r="WI73" s="105"/>
      <c r="WJ73" s="105"/>
      <c r="WK73" s="105"/>
      <c r="WL73" s="105"/>
      <c r="WM73" s="105"/>
      <c r="WN73" s="105"/>
      <c r="WO73" s="105"/>
      <c r="WP73" s="105"/>
      <c r="WQ73" s="105"/>
      <c r="WR73" s="105"/>
      <c r="WS73" s="105"/>
      <c r="WT73" s="105"/>
      <c r="WU73" s="105"/>
      <c r="WV73" s="105"/>
      <c r="WW73" s="105"/>
      <c r="WX73" s="105"/>
      <c r="WY73" s="105"/>
      <c r="WZ73" s="105"/>
      <c r="XA73" s="105"/>
      <c r="XB73" s="105"/>
      <c r="XC73" s="105"/>
      <c r="XD73" s="105"/>
      <c r="XE73" s="105"/>
      <c r="XF73" s="105"/>
      <c r="XG73" s="105"/>
      <c r="XH73" s="105"/>
      <c r="XI73" s="105"/>
      <c r="XJ73" s="105"/>
      <c r="XK73" s="105"/>
      <c r="XL73" s="105"/>
      <c r="XM73" s="105"/>
      <c r="XN73" s="105"/>
      <c r="XO73" s="105"/>
      <c r="XP73" s="105"/>
      <c r="XQ73" s="105"/>
      <c r="XR73" s="105"/>
      <c r="XS73" s="105"/>
      <c r="XT73" s="105"/>
      <c r="XU73" s="105"/>
      <c r="XV73" s="105"/>
      <c r="XW73" s="105"/>
      <c r="XX73" s="105"/>
      <c r="XY73" s="105"/>
      <c r="XZ73" s="105"/>
      <c r="YA73" s="105"/>
      <c r="YB73" s="105"/>
      <c r="YC73" s="105"/>
      <c r="YD73" s="105"/>
      <c r="YE73" s="105"/>
      <c r="YF73" s="105"/>
      <c r="YG73" s="105"/>
      <c r="YH73" s="105"/>
      <c r="YI73" s="105"/>
      <c r="YJ73" s="105"/>
      <c r="YK73" s="105"/>
      <c r="YL73" s="105"/>
      <c r="YM73" s="105"/>
      <c r="YN73" s="105"/>
      <c r="YO73" s="105"/>
      <c r="YP73" s="105"/>
      <c r="YQ73" s="105"/>
      <c r="YR73" s="105"/>
      <c r="YS73" s="105"/>
      <c r="YT73" s="105"/>
      <c r="YU73" s="105"/>
      <c r="YV73" s="105"/>
      <c r="YW73" s="105"/>
      <c r="YX73" s="105"/>
      <c r="YY73" s="105"/>
      <c r="YZ73" s="105"/>
      <c r="ZA73" s="105"/>
      <c r="ZB73" s="105"/>
      <c r="ZC73" s="105"/>
      <c r="ZD73" s="105"/>
      <c r="ZE73" s="105"/>
      <c r="ZF73" s="105"/>
      <c r="ZG73" s="105"/>
      <c r="ZH73" s="105"/>
      <c r="ZI73" s="105"/>
      <c r="ZJ73" s="105"/>
      <c r="ZK73" s="105"/>
      <c r="ZL73" s="105"/>
      <c r="ZM73" s="105"/>
      <c r="ZN73" s="105"/>
      <c r="ZO73" s="105"/>
      <c r="ZP73" s="105"/>
      <c r="ZQ73" s="105"/>
      <c r="ZR73" s="105"/>
      <c r="ZS73" s="105"/>
      <c r="ZT73" s="105"/>
      <c r="ZU73" s="105"/>
      <c r="ZV73" s="105"/>
      <c r="ZW73" s="105"/>
      <c r="ZX73" s="105"/>
      <c r="ZY73" s="105"/>
      <c r="ZZ73" s="105"/>
      <c r="AAA73" s="105"/>
      <c r="AAB73" s="105"/>
      <c r="AAC73" s="105"/>
      <c r="AAD73" s="105"/>
      <c r="AAE73" s="105"/>
      <c r="AAF73" s="105"/>
      <c r="AAG73" s="105"/>
      <c r="AAH73" s="105"/>
      <c r="AAI73" s="105"/>
      <c r="AAJ73" s="105"/>
      <c r="AAK73" s="105"/>
      <c r="AAL73" s="105"/>
      <c r="AAM73" s="105"/>
      <c r="AAN73" s="105"/>
      <c r="AAO73" s="105"/>
      <c r="AAP73" s="105"/>
      <c r="AAQ73" s="105"/>
      <c r="AAR73" s="105"/>
      <c r="AAS73" s="105"/>
      <c r="AAT73" s="105"/>
      <c r="AAU73" s="105"/>
      <c r="AAV73" s="105"/>
      <c r="AAW73" s="105"/>
      <c r="AAX73" s="105"/>
      <c r="AAY73" s="105"/>
      <c r="AAZ73" s="105"/>
      <c r="ABA73" s="105"/>
      <c r="ABB73" s="105"/>
      <c r="ABC73" s="105"/>
      <c r="ABD73" s="105"/>
      <c r="ABE73" s="105"/>
      <c r="ABF73" s="105"/>
      <c r="ABG73" s="105"/>
      <c r="ABH73" s="105"/>
      <c r="ABI73" s="105"/>
      <c r="ABJ73" s="105"/>
      <c r="ABK73" s="105"/>
      <c r="ABL73" s="105"/>
      <c r="ABM73" s="105"/>
      <c r="ABN73" s="105"/>
      <c r="ABO73" s="105"/>
      <c r="ABP73" s="105"/>
      <c r="ABQ73" s="105"/>
      <c r="ABR73" s="105"/>
      <c r="ABS73" s="105"/>
      <c r="ABT73" s="105"/>
      <c r="ABU73" s="105"/>
      <c r="ABV73" s="105"/>
      <c r="ABW73" s="105"/>
      <c r="ABX73" s="105"/>
      <c r="ABY73" s="105"/>
      <c r="ABZ73" s="105"/>
      <c r="ACA73" s="105"/>
      <c r="ACB73" s="105"/>
      <c r="ACC73" s="105"/>
      <c r="ACD73" s="105"/>
    </row>
    <row r="74" spans="1:758" ht="15" x14ac:dyDescent="0.2">
      <c r="A74" s="24" t="s">
        <v>103</v>
      </c>
      <c r="B74" s="90">
        <v>0</v>
      </c>
      <c r="C74" s="72"/>
      <c r="D74" s="73"/>
      <c r="E74" s="90">
        <v>0</v>
      </c>
      <c r="F74" s="72"/>
      <c r="G74" s="112"/>
      <c r="H74" s="70">
        <v>4</v>
      </c>
      <c r="I74" s="75"/>
      <c r="J74" s="76"/>
      <c r="K74" s="70">
        <v>3</v>
      </c>
      <c r="L74" s="77"/>
      <c r="M74" s="73"/>
      <c r="N74" s="123" t="s">
        <v>291</v>
      </c>
    </row>
    <row r="75" spans="1:758" s="104" customFormat="1" ht="15" x14ac:dyDescent="0.2">
      <c r="A75" s="24" t="s">
        <v>121</v>
      </c>
      <c r="B75" s="91">
        <v>0</v>
      </c>
      <c r="C75" s="72"/>
      <c r="D75" s="73"/>
      <c r="E75" s="90">
        <v>0</v>
      </c>
      <c r="F75" s="72"/>
      <c r="G75" s="112"/>
      <c r="H75" s="70">
        <v>2</v>
      </c>
      <c r="I75" s="75"/>
      <c r="J75" s="76"/>
      <c r="K75" s="70">
        <v>3</v>
      </c>
      <c r="L75" s="77"/>
      <c r="M75" s="73"/>
      <c r="N75" s="123" t="s">
        <v>308</v>
      </c>
      <c r="O75" s="105"/>
      <c r="P75" s="105"/>
      <c r="Q75" s="105"/>
      <c r="R75" s="105"/>
      <c r="S75" s="105"/>
      <c r="T75" s="105"/>
      <c r="U75" s="105"/>
      <c r="V75" s="105"/>
      <c r="W75" s="105"/>
      <c r="X75" s="105"/>
      <c r="Y75" s="105"/>
      <c r="Z75" s="105"/>
      <c r="AA75" s="105"/>
      <c r="AB75" s="105"/>
      <c r="AC75" s="105"/>
      <c r="AD75" s="105"/>
      <c r="AE75" s="105"/>
      <c r="AF75" s="105"/>
      <c r="AG75" s="105"/>
      <c r="AH75" s="105"/>
      <c r="AI75" s="105"/>
      <c r="AJ75" s="105"/>
      <c r="AK75" s="105"/>
      <c r="AL75" s="105"/>
      <c r="AM75" s="105"/>
      <c r="AN75" s="105"/>
      <c r="AO75" s="105"/>
      <c r="AP75" s="105"/>
      <c r="AQ75" s="105"/>
      <c r="AR75" s="105"/>
      <c r="AS75" s="105"/>
      <c r="AT75" s="105"/>
      <c r="AU75" s="105"/>
      <c r="AV75" s="105"/>
      <c r="AW75" s="105"/>
      <c r="AX75" s="105"/>
      <c r="AY75" s="105"/>
      <c r="AZ75" s="105"/>
      <c r="BA75" s="105"/>
      <c r="BB75" s="105"/>
      <c r="BC75" s="105"/>
      <c r="BD75" s="105"/>
      <c r="BE75" s="105"/>
      <c r="BF75" s="105"/>
      <c r="BG75" s="105"/>
      <c r="BH75" s="105"/>
      <c r="BI75" s="105"/>
      <c r="BJ75" s="105"/>
      <c r="BK75" s="105"/>
      <c r="BL75" s="105"/>
      <c r="BM75" s="105"/>
      <c r="BN75" s="105"/>
      <c r="BO75" s="105"/>
      <c r="BP75" s="105"/>
      <c r="BQ75" s="105"/>
      <c r="BR75" s="105"/>
      <c r="BS75" s="105"/>
      <c r="BT75" s="105"/>
      <c r="BU75" s="105"/>
      <c r="BV75" s="105"/>
      <c r="BW75" s="105"/>
      <c r="BX75" s="105"/>
      <c r="BY75" s="105"/>
      <c r="BZ75" s="105"/>
      <c r="CA75" s="105"/>
      <c r="CB75" s="105"/>
      <c r="CC75" s="105"/>
      <c r="CD75" s="105"/>
      <c r="CE75" s="105"/>
      <c r="CF75" s="105"/>
      <c r="CG75" s="105"/>
      <c r="CH75" s="105"/>
      <c r="CI75" s="105"/>
      <c r="CJ75" s="105"/>
      <c r="CK75" s="105"/>
      <c r="CL75" s="105"/>
      <c r="CM75" s="105"/>
      <c r="CN75" s="105"/>
      <c r="CO75" s="105"/>
      <c r="CP75" s="105"/>
      <c r="CQ75" s="105"/>
      <c r="CR75" s="105"/>
      <c r="CS75" s="105"/>
      <c r="CT75" s="105"/>
      <c r="CU75" s="105"/>
      <c r="CV75" s="105"/>
      <c r="CW75" s="105"/>
      <c r="CX75" s="105"/>
      <c r="CY75" s="105"/>
      <c r="CZ75" s="105"/>
      <c r="DA75" s="105"/>
      <c r="DB75" s="105"/>
      <c r="DC75" s="105"/>
      <c r="DD75" s="105"/>
      <c r="DE75" s="105"/>
      <c r="DF75" s="105"/>
      <c r="DG75" s="105"/>
      <c r="DH75" s="105"/>
      <c r="DI75" s="105"/>
      <c r="DJ75" s="105"/>
      <c r="DK75" s="105"/>
      <c r="DL75" s="105"/>
      <c r="DM75" s="105"/>
      <c r="DN75" s="105"/>
      <c r="DO75" s="105"/>
      <c r="DP75" s="105"/>
      <c r="DQ75" s="105"/>
      <c r="DR75" s="105"/>
      <c r="DS75" s="105"/>
      <c r="DT75" s="105"/>
      <c r="DU75" s="105"/>
      <c r="DV75" s="105"/>
      <c r="DW75" s="105"/>
      <c r="DX75" s="105"/>
      <c r="DY75" s="105"/>
      <c r="DZ75" s="105"/>
      <c r="EA75" s="105"/>
      <c r="EB75" s="105"/>
      <c r="EC75" s="105"/>
      <c r="ED75" s="105"/>
      <c r="EE75" s="105"/>
      <c r="EF75" s="105"/>
      <c r="EG75" s="105"/>
      <c r="EH75" s="105"/>
      <c r="EI75" s="105"/>
      <c r="EJ75" s="105"/>
      <c r="EK75" s="105"/>
      <c r="EL75" s="105"/>
      <c r="EM75" s="105"/>
      <c r="EN75" s="105"/>
      <c r="EO75" s="105"/>
      <c r="EP75" s="105"/>
      <c r="EQ75" s="105"/>
      <c r="ER75" s="105"/>
      <c r="ES75" s="105"/>
      <c r="ET75" s="105"/>
      <c r="EU75" s="105"/>
      <c r="EV75" s="105"/>
      <c r="EW75" s="105"/>
      <c r="EX75" s="105"/>
      <c r="EY75" s="105"/>
      <c r="EZ75" s="105"/>
      <c r="FA75" s="105"/>
      <c r="FB75" s="105"/>
      <c r="FC75" s="105"/>
      <c r="FD75" s="105"/>
      <c r="FE75" s="105"/>
      <c r="FF75" s="105"/>
      <c r="FG75" s="105"/>
      <c r="FH75" s="105"/>
      <c r="FI75" s="105"/>
      <c r="FJ75" s="105"/>
      <c r="FK75" s="105"/>
      <c r="FL75" s="105"/>
      <c r="FM75" s="105"/>
      <c r="FN75" s="105"/>
      <c r="FO75" s="105"/>
      <c r="FP75" s="105"/>
      <c r="FQ75" s="105"/>
      <c r="FR75" s="105"/>
      <c r="FS75" s="105"/>
      <c r="FT75" s="105"/>
      <c r="FU75" s="105"/>
      <c r="FV75" s="105"/>
      <c r="FW75" s="105"/>
      <c r="FX75" s="105"/>
      <c r="FY75" s="105"/>
      <c r="FZ75" s="105"/>
      <c r="GA75" s="105"/>
      <c r="GB75" s="105"/>
      <c r="GC75" s="105"/>
      <c r="GD75" s="105"/>
      <c r="GE75" s="105"/>
      <c r="GF75" s="105"/>
      <c r="GG75" s="105"/>
      <c r="GH75" s="105"/>
      <c r="GI75" s="105"/>
      <c r="GJ75" s="105"/>
      <c r="GK75" s="105"/>
      <c r="GL75" s="105"/>
      <c r="GM75" s="105"/>
      <c r="GN75" s="105"/>
      <c r="GO75" s="105"/>
      <c r="GP75" s="105"/>
      <c r="GQ75" s="105"/>
      <c r="GR75" s="105"/>
      <c r="GS75" s="105"/>
      <c r="GT75" s="105"/>
      <c r="GU75" s="105"/>
      <c r="GV75" s="105"/>
      <c r="GW75" s="105"/>
      <c r="GX75" s="105"/>
      <c r="GY75" s="105"/>
      <c r="GZ75" s="105"/>
      <c r="HA75" s="105"/>
      <c r="HB75" s="105"/>
      <c r="HC75" s="105"/>
      <c r="HD75" s="105"/>
      <c r="HE75" s="105"/>
      <c r="HF75" s="105"/>
      <c r="HG75" s="105"/>
      <c r="HH75" s="105"/>
      <c r="HI75" s="105"/>
      <c r="HJ75" s="105"/>
      <c r="HK75" s="105"/>
      <c r="HL75" s="105"/>
      <c r="HM75" s="105"/>
      <c r="HN75" s="105"/>
      <c r="HO75" s="105"/>
      <c r="HP75" s="105"/>
      <c r="HQ75" s="105"/>
      <c r="HR75" s="105"/>
      <c r="HS75" s="105"/>
      <c r="HT75" s="105"/>
      <c r="HU75" s="105"/>
      <c r="HV75" s="105"/>
      <c r="HW75" s="105"/>
      <c r="HX75" s="105"/>
      <c r="HY75" s="105"/>
      <c r="HZ75" s="105"/>
      <c r="IA75" s="105"/>
      <c r="IB75" s="105"/>
      <c r="IC75" s="105"/>
      <c r="ID75" s="105"/>
      <c r="IE75" s="105"/>
      <c r="IF75" s="105"/>
      <c r="IG75" s="105"/>
      <c r="IH75" s="105"/>
      <c r="II75" s="105"/>
      <c r="IJ75" s="105"/>
      <c r="IK75" s="105"/>
      <c r="IL75" s="105"/>
      <c r="IM75" s="105"/>
      <c r="IN75" s="105"/>
      <c r="IO75" s="105"/>
      <c r="IP75" s="105"/>
      <c r="IQ75" s="105"/>
      <c r="IR75" s="105"/>
      <c r="IS75" s="105"/>
      <c r="IT75" s="105"/>
      <c r="IU75" s="105"/>
      <c r="IV75" s="105"/>
      <c r="IW75" s="105"/>
      <c r="IX75" s="105"/>
      <c r="IY75" s="105"/>
      <c r="IZ75" s="105"/>
      <c r="JA75" s="105"/>
      <c r="JB75" s="105"/>
      <c r="JC75" s="105"/>
      <c r="JD75" s="105"/>
      <c r="JE75" s="105"/>
      <c r="JF75" s="105"/>
      <c r="JG75" s="105"/>
      <c r="JH75" s="105"/>
      <c r="JI75" s="105"/>
      <c r="JJ75" s="105"/>
      <c r="JK75" s="105"/>
      <c r="JL75" s="105"/>
      <c r="JM75" s="105"/>
      <c r="JN75" s="105"/>
      <c r="JO75" s="105"/>
      <c r="JP75" s="105"/>
      <c r="JQ75" s="105"/>
      <c r="JR75" s="105"/>
      <c r="JS75" s="105"/>
      <c r="JT75" s="105"/>
      <c r="JU75" s="105"/>
      <c r="JV75" s="105"/>
      <c r="JW75" s="105"/>
      <c r="JX75" s="105"/>
      <c r="JY75" s="105"/>
      <c r="JZ75" s="105"/>
      <c r="KA75" s="105"/>
      <c r="KB75" s="105"/>
      <c r="KC75" s="105"/>
      <c r="KD75" s="105"/>
      <c r="KE75" s="105"/>
      <c r="KF75" s="105"/>
      <c r="KG75" s="105"/>
      <c r="KH75" s="105"/>
      <c r="KI75" s="105"/>
      <c r="KJ75" s="105"/>
      <c r="KK75" s="105"/>
      <c r="KL75" s="105"/>
      <c r="KM75" s="105"/>
      <c r="KN75" s="105"/>
      <c r="KO75" s="105"/>
      <c r="KP75" s="105"/>
      <c r="KQ75" s="105"/>
      <c r="KR75" s="105"/>
      <c r="KS75" s="105"/>
      <c r="KT75" s="105"/>
      <c r="KU75" s="105"/>
      <c r="KV75" s="105"/>
      <c r="KW75" s="105"/>
      <c r="KX75" s="105"/>
      <c r="KY75" s="105"/>
      <c r="KZ75" s="105"/>
      <c r="LA75" s="105"/>
      <c r="LB75" s="105"/>
      <c r="LC75" s="105"/>
      <c r="LD75" s="105"/>
      <c r="LE75" s="105"/>
      <c r="LF75" s="105"/>
      <c r="LG75" s="105"/>
      <c r="LH75" s="105"/>
      <c r="LI75" s="105"/>
      <c r="LJ75" s="105"/>
      <c r="LK75" s="105"/>
      <c r="LL75" s="105"/>
      <c r="LM75" s="105"/>
      <c r="LN75" s="105"/>
      <c r="LO75" s="105"/>
      <c r="LP75" s="105"/>
      <c r="LQ75" s="105"/>
      <c r="LR75" s="105"/>
      <c r="LS75" s="105"/>
      <c r="LT75" s="105"/>
      <c r="LU75" s="105"/>
      <c r="LV75" s="105"/>
      <c r="LW75" s="105"/>
      <c r="LX75" s="105"/>
      <c r="LY75" s="105"/>
      <c r="LZ75" s="105"/>
      <c r="MA75" s="105"/>
      <c r="MB75" s="105"/>
      <c r="MC75" s="105"/>
      <c r="MD75" s="105"/>
      <c r="ME75" s="105"/>
      <c r="MF75" s="105"/>
      <c r="MG75" s="105"/>
      <c r="MH75" s="105"/>
      <c r="MI75" s="105"/>
      <c r="MJ75" s="105"/>
      <c r="MK75" s="105"/>
      <c r="ML75" s="105"/>
      <c r="MM75" s="105"/>
      <c r="MN75" s="105"/>
      <c r="MO75" s="105"/>
      <c r="MP75" s="105"/>
      <c r="MQ75" s="105"/>
      <c r="MR75" s="105"/>
      <c r="MS75" s="105"/>
      <c r="MT75" s="105"/>
      <c r="MU75" s="105"/>
      <c r="MV75" s="105"/>
      <c r="MW75" s="105"/>
      <c r="MX75" s="105"/>
      <c r="MY75" s="105"/>
      <c r="MZ75" s="105"/>
      <c r="NA75" s="105"/>
      <c r="NB75" s="105"/>
      <c r="NC75" s="105"/>
      <c r="ND75" s="105"/>
      <c r="NE75" s="105"/>
      <c r="NF75" s="105"/>
      <c r="NG75" s="105"/>
      <c r="NH75" s="105"/>
      <c r="NI75" s="105"/>
      <c r="NJ75" s="105"/>
      <c r="NK75" s="105"/>
      <c r="NL75" s="105"/>
      <c r="NM75" s="105"/>
      <c r="NN75" s="105"/>
      <c r="NO75" s="105"/>
      <c r="NP75" s="105"/>
      <c r="NQ75" s="105"/>
      <c r="NR75" s="105"/>
      <c r="NS75" s="105"/>
      <c r="NT75" s="105"/>
      <c r="NU75" s="105"/>
      <c r="NV75" s="105"/>
      <c r="NW75" s="105"/>
      <c r="NX75" s="105"/>
      <c r="NY75" s="105"/>
      <c r="NZ75" s="105"/>
      <c r="OA75" s="105"/>
      <c r="OB75" s="105"/>
      <c r="OC75" s="105"/>
      <c r="OD75" s="105"/>
      <c r="OE75" s="105"/>
      <c r="OF75" s="105"/>
      <c r="OG75" s="105"/>
      <c r="OH75" s="105"/>
      <c r="OI75" s="105"/>
      <c r="OJ75" s="105"/>
      <c r="OK75" s="105"/>
      <c r="OL75" s="105"/>
      <c r="OM75" s="105"/>
      <c r="ON75" s="105"/>
      <c r="OO75" s="105"/>
      <c r="OP75" s="105"/>
      <c r="OQ75" s="105"/>
      <c r="OR75" s="105"/>
      <c r="OS75" s="105"/>
      <c r="OT75" s="105"/>
      <c r="OU75" s="105"/>
      <c r="OV75" s="105"/>
      <c r="OW75" s="105"/>
      <c r="OX75" s="105"/>
      <c r="OY75" s="105"/>
      <c r="OZ75" s="105"/>
      <c r="PA75" s="105"/>
      <c r="PB75" s="105"/>
      <c r="PC75" s="105"/>
      <c r="PD75" s="105"/>
      <c r="PE75" s="105"/>
      <c r="PF75" s="105"/>
      <c r="PG75" s="105"/>
      <c r="PH75" s="105"/>
      <c r="PI75" s="105"/>
      <c r="PJ75" s="105"/>
      <c r="PK75" s="105"/>
      <c r="PL75" s="105"/>
      <c r="PM75" s="105"/>
      <c r="PN75" s="105"/>
      <c r="PO75" s="105"/>
      <c r="PP75" s="105"/>
      <c r="PQ75" s="105"/>
      <c r="PR75" s="105"/>
      <c r="PS75" s="105"/>
      <c r="PT75" s="105"/>
      <c r="PU75" s="105"/>
      <c r="PV75" s="105"/>
      <c r="PW75" s="105"/>
      <c r="PX75" s="105"/>
      <c r="PY75" s="105"/>
      <c r="PZ75" s="105"/>
      <c r="QA75" s="105"/>
      <c r="QB75" s="105"/>
      <c r="QC75" s="105"/>
      <c r="QD75" s="105"/>
      <c r="QE75" s="105"/>
      <c r="QF75" s="105"/>
      <c r="QG75" s="105"/>
      <c r="QH75" s="105"/>
      <c r="QI75" s="105"/>
      <c r="QJ75" s="105"/>
      <c r="QK75" s="105"/>
      <c r="QL75" s="105"/>
      <c r="QM75" s="105"/>
      <c r="QN75" s="105"/>
      <c r="QO75" s="105"/>
      <c r="QP75" s="105"/>
      <c r="QQ75" s="105"/>
      <c r="QR75" s="105"/>
      <c r="QS75" s="105"/>
      <c r="QT75" s="105"/>
      <c r="QU75" s="105"/>
      <c r="QV75" s="105"/>
      <c r="QW75" s="105"/>
      <c r="QX75" s="105"/>
      <c r="QY75" s="105"/>
      <c r="QZ75" s="105"/>
      <c r="RA75" s="105"/>
      <c r="RB75" s="105"/>
      <c r="RC75" s="105"/>
      <c r="RD75" s="105"/>
      <c r="RE75" s="105"/>
      <c r="RF75" s="105"/>
      <c r="RG75" s="105"/>
      <c r="RH75" s="105"/>
      <c r="RI75" s="105"/>
      <c r="RJ75" s="105"/>
      <c r="RK75" s="105"/>
      <c r="RL75" s="105"/>
      <c r="RM75" s="105"/>
      <c r="RN75" s="105"/>
      <c r="RO75" s="105"/>
      <c r="RP75" s="105"/>
      <c r="RQ75" s="105"/>
      <c r="RR75" s="105"/>
      <c r="RS75" s="105"/>
      <c r="RT75" s="105"/>
      <c r="RU75" s="105"/>
      <c r="RV75" s="105"/>
      <c r="RW75" s="105"/>
      <c r="RX75" s="105"/>
      <c r="RY75" s="105"/>
      <c r="RZ75" s="105"/>
      <c r="SA75" s="105"/>
      <c r="SB75" s="105"/>
      <c r="SC75" s="105"/>
      <c r="SD75" s="105"/>
      <c r="SE75" s="105"/>
      <c r="SF75" s="105"/>
      <c r="SG75" s="105"/>
      <c r="SH75" s="105"/>
      <c r="SI75" s="105"/>
      <c r="SJ75" s="105"/>
      <c r="SK75" s="105"/>
      <c r="SL75" s="105"/>
      <c r="SM75" s="105"/>
      <c r="SN75" s="105"/>
      <c r="SO75" s="105"/>
      <c r="SP75" s="105"/>
      <c r="SQ75" s="105"/>
      <c r="SR75" s="105"/>
      <c r="SS75" s="105"/>
      <c r="ST75" s="105"/>
      <c r="SU75" s="105"/>
      <c r="SV75" s="105"/>
      <c r="SW75" s="105"/>
      <c r="SX75" s="105"/>
      <c r="SY75" s="105"/>
      <c r="SZ75" s="105"/>
      <c r="TA75" s="105"/>
      <c r="TB75" s="105"/>
      <c r="TC75" s="105"/>
      <c r="TD75" s="105"/>
      <c r="TE75" s="105"/>
      <c r="TF75" s="105"/>
      <c r="TG75" s="105"/>
      <c r="TH75" s="105"/>
      <c r="TI75" s="105"/>
      <c r="TJ75" s="105"/>
      <c r="TK75" s="105"/>
      <c r="TL75" s="105"/>
      <c r="TM75" s="105"/>
      <c r="TN75" s="105"/>
      <c r="TO75" s="105"/>
      <c r="TP75" s="105"/>
      <c r="TQ75" s="105"/>
      <c r="TR75" s="105"/>
      <c r="TS75" s="105"/>
      <c r="TT75" s="105"/>
      <c r="TU75" s="105"/>
      <c r="TV75" s="105"/>
      <c r="TW75" s="105"/>
      <c r="TX75" s="105"/>
      <c r="TY75" s="105"/>
      <c r="TZ75" s="105"/>
      <c r="UA75" s="105"/>
      <c r="UB75" s="105"/>
      <c r="UC75" s="105"/>
      <c r="UD75" s="105"/>
      <c r="UE75" s="105"/>
      <c r="UF75" s="105"/>
      <c r="UG75" s="105"/>
      <c r="UH75" s="105"/>
      <c r="UI75" s="105"/>
      <c r="UJ75" s="105"/>
      <c r="UK75" s="105"/>
      <c r="UL75" s="105"/>
      <c r="UM75" s="105"/>
      <c r="UN75" s="105"/>
      <c r="UO75" s="105"/>
      <c r="UP75" s="105"/>
      <c r="UQ75" s="105"/>
      <c r="UR75" s="105"/>
      <c r="US75" s="105"/>
      <c r="UT75" s="105"/>
      <c r="UU75" s="105"/>
      <c r="UV75" s="105"/>
      <c r="UW75" s="105"/>
      <c r="UX75" s="105"/>
      <c r="UY75" s="105"/>
      <c r="UZ75" s="105"/>
      <c r="VA75" s="105"/>
      <c r="VB75" s="105"/>
      <c r="VC75" s="105"/>
      <c r="VD75" s="105"/>
      <c r="VE75" s="105"/>
      <c r="VF75" s="105"/>
      <c r="VG75" s="105"/>
      <c r="VH75" s="105"/>
      <c r="VI75" s="105"/>
      <c r="VJ75" s="105"/>
      <c r="VK75" s="105"/>
      <c r="VL75" s="105"/>
      <c r="VM75" s="105"/>
      <c r="VN75" s="105"/>
      <c r="VO75" s="105"/>
      <c r="VP75" s="105"/>
      <c r="VQ75" s="105"/>
      <c r="VR75" s="105"/>
      <c r="VS75" s="105"/>
      <c r="VT75" s="105"/>
      <c r="VU75" s="105"/>
      <c r="VV75" s="105"/>
      <c r="VW75" s="105"/>
      <c r="VX75" s="105"/>
      <c r="VY75" s="105"/>
      <c r="VZ75" s="105"/>
      <c r="WA75" s="105"/>
      <c r="WB75" s="105"/>
      <c r="WC75" s="105"/>
      <c r="WD75" s="105"/>
      <c r="WE75" s="105"/>
      <c r="WF75" s="105"/>
      <c r="WG75" s="105"/>
      <c r="WH75" s="105"/>
      <c r="WI75" s="105"/>
      <c r="WJ75" s="105"/>
      <c r="WK75" s="105"/>
      <c r="WL75" s="105"/>
      <c r="WM75" s="105"/>
      <c r="WN75" s="105"/>
      <c r="WO75" s="105"/>
      <c r="WP75" s="105"/>
      <c r="WQ75" s="105"/>
      <c r="WR75" s="105"/>
      <c r="WS75" s="105"/>
      <c r="WT75" s="105"/>
      <c r="WU75" s="105"/>
      <c r="WV75" s="105"/>
      <c r="WW75" s="105"/>
      <c r="WX75" s="105"/>
      <c r="WY75" s="105"/>
      <c r="WZ75" s="105"/>
      <c r="XA75" s="105"/>
      <c r="XB75" s="105"/>
      <c r="XC75" s="105"/>
      <c r="XD75" s="105"/>
      <c r="XE75" s="105"/>
      <c r="XF75" s="105"/>
      <c r="XG75" s="105"/>
      <c r="XH75" s="105"/>
      <c r="XI75" s="105"/>
      <c r="XJ75" s="105"/>
      <c r="XK75" s="105"/>
      <c r="XL75" s="105"/>
      <c r="XM75" s="105"/>
      <c r="XN75" s="105"/>
      <c r="XO75" s="105"/>
      <c r="XP75" s="105"/>
      <c r="XQ75" s="105"/>
      <c r="XR75" s="105"/>
      <c r="XS75" s="105"/>
      <c r="XT75" s="105"/>
      <c r="XU75" s="105"/>
      <c r="XV75" s="105"/>
      <c r="XW75" s="105"/>
      <c r="XX75" s="105"/>
      <c r="XY75" s="105"/>
      <c r="XZ75" s="105"/>
      <c r="YA75" s="105"/>
      <c r="YB75" s="105"/>
      <c r="YC75" s="105"/>
      <c r="YD75" s="105"/>
      <c r="YE75" s="105"/>
      <c r="YF75" s="105"/>
      <c r="YG75" s="105"/>
      <c r="YH75" s="105"/>
      <c r="YI75" s="105"/>
      <c r="YJ75" s="105"/>
      <c r="YK75" s="105"/>
      <c r="YL75" s="105"/>
      <c r="YM75" s="105"/>
      <c r="YN75" s="105"/>
      <c r="YO75" s="105"/>
      <c r="YP75" s="105"/>
      <c r="YQ75" s="105"/>
      <c r="YR75" s="105"/>
      <c r="YS75" s="105"/>
      <c r="YT75" s="105"/>
      <c r="YU75" s="105"/>
      <c r="YV75" s="105"/>
      <c r="YW75" s="105"/>
      <c r="YX75" s="105"/>
      <c r="YY75" s="105"/>
      <c r="YZ75" s="105"/>
      <c r="ZA75" s="105"/>
      <c r="ZB75" s="105"/>
      <c r="ZC75" s="105"/>
      <c r="ZD75" s="105"/>
      <c r="ZE75" s="105"/>
      <c r="ZF75" s="105"/>
      <c r="ZG75" s="105"/>
      <c r="ZH75" s="105"/>
      <c r="ZI75" s="105"/>
      <c r="ZJ75" s="105"/>
      <c r="ZK75" s="105"/>
      <c r="ZL75" s="105"/>
      <c r="ZM75" s="105"/>
      <c r="ZN75" s="105"/>
      <c r="ZO75" s="105"/>
      <c r="ZP75" s="105"/>
      <c r="ZQ75" s="105"/>
      <c r="ZR75" s="105"/>
      <c r="ZS75" s="105"/>
      <c r="ZT75" s="105"/>
      <c r="ZU75" s="105"/>
      <c r="ZV75" s="105"/>
      <c r="ZW75" s="105"/>
      <c r="ZX75" s="105"/>
      <c r="ZY75" s="105"/>
      <c r="ZZ75" s="105"/>
      <c r="AAA75" s="105"/>
      <c r="AAB75" s="105"/>
      <c r="AAC75" s="105"/>
      <c r="AAD75" s="105"/>
      <c r="AAE75" s="105"/>
      <c r="AAF75" s="105"/>
      <c r="AAG75" s="105"/>
      <c r="AAH75" s="105"/>
      <c r="AAI75" s="105"/>
      <c r="AAJ75" s="105"/>
      <c r="AAK75" s="105"/>
      <c r="AAL75" s="105"/>
      <c r="AAM75" s="105"/>
      <c r="AAN75" s="105"/>
      <c r="AAO75" s="105"/>
      <c r="AAP75" s="105"/>
      <c r="AAQ75" s="105"/>
      <c r="AAR75" s="105"/>
      <c r="AAS75" s="105"/>
      <c r="AAT75" s="105"/>
      <c r="AAU75" s="105"/>
      <c r="AAV75" s="105"/>
      <c r="AAW75" s="105"/>
      <c r="AAX75" s="105"/>
      <c r="AAY75" s="105"/>
      <c r="AAZ75" s="105"/>
      <c r="ABA75" s="105"/>
      <c r="ABB75" s="105"/>
      <c r="ABC75" s="105"/>
      <c r="ABD75" s="105"/>
      <c r="ABE75" s="105"/>
      <c r="ABF75" s="105"/>
      <c r="ABG75" s="105"/>
      <c r="ABH75" s="105"/>
      <c r="ABI75" s="105"/>
      <c r="ABJ75" s="105"/>
      <c r="ABK75" s="105"/>
      <c r="ABL75" s="105"/>
      <c r="ABM75" s="105"/>
      <c r="ABN75" s="105"/>
      <c r="ABO75" s="105"/>
      <c r="ABP75" s="105"/>
      <c r="ABQ75" s="105"/>
      <c r="ABR75" s="105"/>
      <c r="ABS75" s="105"/>
      <c r="ABT75" s="105"/>
      <c r="ABU75" s="105"/>
      <c r="ABV75" s="105"/>
      <c r="ABW75" s="105"/>
      <c r="ABX75" s="105"/>
      <c r="ABY75" s="105"/>
      <c r="ABZ75" s="105"/>
      <c r="ACA75" s="105"/>
      <c r="ACB75" s="105"/>
      <c r="ACC75" s="105"/>
      <c r="ACD75" s="105"/>
    </row>
    <row r="76" spans="1:758" ht="15" x14ac:dyDescent="0.2">
      <c r="A76" s="203" t="s">
        <v>150</v>
      </c>
      <c r="B76" s="70">
        <v>9</v>
      </c>
      <c r="C76" s="128"/>
      <c r="D76" s="133"/>
      <c r="E76" s="90">
        <v>0</v>
      </c>
      <c r="F76" s="128"/>
      <c r="G76" s="139"/>
      <c r="H76" s="70">
        <v>11</v>
      </c>
      <c r="I76" s="128"/>
      <c r="J76" s="133"/>
      <c r="K76" s="70">
        <v>3</v>
      </c>
      <c r="L76" s="128"/>
      <c r="M76" s="133"/>
      <c r="N76" s="202" t="s">
        <v>336</v>
      </c>
    </row>
    <row r="77" spans="1:758" ht="15" x14ac:dyDescent="0.2">
      <c r="A77" s="203" t="s">
        <v>153</v>
      </c>
      <c r="B77" s="70">
        <v>39</v>
      </c>
      <c r="C77" s="128"/>
      <c r="D77" s="133"/>
      <c r="E77" s="90">
        <v>0</v>
      </c>
      <c r="F77" s="128"/>
      <c r="G77" s="139"/>
      <c r="H77" s="70">
        <v>26</v>
      </c>
      <c r="I77" s="128"/>
      <c r="J77" s="133"/>
      <c r="K77" s="70">
        <v>3</v>
      </c>
      <c r="L77" s="128"/>
      <c r="M77" s="133"/>
      <c r="N77" s="202" t="s">
        <v>339</v>
      </c>
    </row>
    <row r="78" spans="1:758" ht="15" x14ac:dyDescent="0.2">
      <c r="A78" s="24" t="s">
        <v>160</v>
      </c>
      <c r="B78" s="84">
        <v>1</v>
      </c>
      <c r="C78" s="98"/>
      <c r="D78" s="96"/>
      <c r="E78" s="90">
        <v>0</v>
      </c>
      <c r="F78" s="128"/>
      <c r="G78" s="139"/>
      <c r="H78" s="70">
        <v>2</v>
      </c>
      <c r="I78" s="128"/>
      <c r="J78" s="133"/>
      <c r="K78" s="70">
        <v>3</v>
      </c>
      <c r="L78" s="128"/>
      <c r="M78" s="133"/>
      <c r="N78" s="123" t="s">
        <v>346</v>
      </c>
    </row>
    <row r="79" spans="1:758" s="104" customFormat="1" ht="15" x14ac:dyDescent="0.2">
      <c r="A79" s="203" t="s">
        <v>46</v>
      </c>
      <c r="B79" s="70">
        <v>8</v>
      </c>
      <c r="C79" s="72"/>
      <c r="D79" s="73"/>
      <c r="E79" s="84">
        <v>1</v>
      </c>
      <c r="F79" s="72"/>
      <c r="G79" s="74"/>
      <c r="H79" s="70">
        <v>8</v>
      </c>
      <c r="I79" s="75"/>
      <c r="J79" s="76"/>
      <c r="K79" s="70">
        <v>2</v>
      </c>
      <c r="L79" s="77"/>
      <c r="M79" s="73"/>
      <c r="N79" s="202" t="s">
        <v>235</v>
      </c>
      <c r="O79" s="105"/>
      <c r="P79" s="105"/>
      <c r="Q79" s="105"/>
      <c r="R79" s="105"/>
      <c r="S79" s="105"/>
      <c r="T79" s="105"/>
      <c r="U79" s="105"/>
      <c r="V79" s="105"/>
      <c r="W79" s="105"/>
      <c r="X79" s="105"/>
      <c r="Y79" s="105"/>
      <c r="Z79" s="105"/>
      <c r="AA79" s="105"/>
      <c r="AB79" s="105"/>
      <c r="AC79" s="105"/>
      <c r="AD79" s="105"/>
      <c r="AE79" s="105"/>
      <c r="AF79" s="105"/>
      <c r="AG79" s="105"/>
      <c r="AH79" s="105"/>
      <c r="AI79" s="105"/>
      <c r="AJ79" s="105"/>
      <c r="AK79" s="105"/>
      <c r="AL79" s="105"/>
      <c r="AM79" s="105"/>
      <c r="AN79" s="105"/>
      <c r="AO79" s="105"/>
      <c r="AP79" s="105"/>
      <c r="AQ79" s="105"/>
      <c r="AR79" s="105"/>
      <c r="AS79" s="105"/>
      <c r="AT79" s="105"/>
      <c r="AU79" s="105"/>
      <c r="AV79" s="105"/>
      <c r="AW79" s="105"/>
      <c r="AX79" s="105"/>
      <c r="AY79" s="105"/>
      <c r="AZ79" s="105"/>
      <c r="BA79" s="105"/>
      <c r="BB79" s="105"/>
      <c r="BC79" s="105"/>
      <c r="BD79" s="105"/>
      <c r="BE79" s="105"/>
      <c r="BF79" s="105"/>
      <c r="BG79" s="105"/>
      <c r="BH79" s="105"/>
      <c r="BI79" s="105"/>
      <c r="BJ79" s="105"/>
      <c r="BK79" s="105"/>
      <c r="BL79" s="105"/>
      <c r="BM79" s="105"/>
      <c r="BN79" s="105"/>
      <c r="BO79" s="105"/>
      <c r="BP79" s="105"/>
      <c r="BQ79" s="105"/>
      <c r="BR79" s="105"/>
      <c r="BS79" s="105"/>
      <c r="BT79" s="105"/>
      <c r="BU79" s="105"/>
      <c r="BV79" s="105"/>
      <c r="BW79" s="105"/>
      <c r="BX79" s="105"/>
      <c r="BY79" s="105"/>
      <c r="BZ79" s="105"/>
      <c r="CA79" s="105"/>
      <c r="CB79" s="105"/>
      <c r="CC79" s="105"/>
      <c r="CD79" s="105"/>
      <c r="CE79" s="105"/>
      <c r="CF79" s="105"/>
      <c r="CG79" s="105"/>
      <c r="CH79" s="105"/>
      <c r="CI79" s="105"/>
      <c r="CJ79" s="105"/>
      <c r="CK79" s="105"/>
      <c r="CL79" s="105"/>
      <c r="CM79" s="105"/>
      <c r="CN79" s="105"/>
      <c r="CO79" s="105"/>
      <c r="CP79" s="105"/>
      <c r="CQ79" s="105"/>
      <c r="CR79" s="105"/>
      <c r="CS79" s="105"/>
      <c r="CT79" s="105"/>
      <c r="CU79" s="105"/>
      <c r="CV79" s="105"/>
      <c r="CW79" s="105"/>
      <c r="CX79" s="105"/>
      <c r="CY79" s="105"/>
      <c r="CZ79" s="105"/>
      <c r="DA79" s="105"/>
      <c r="DB79" s="105"/>
      <c r="DC79" s="105"/>
      <c r="DD79" s="105"/>
      <c r="DE79" s="105"/>
      <c r="DF79" s="105"/>
      <c r="DG79" s="105"/>
      <c r="DH79" s="105"/>
      <c r="DI79" s="105"/>
      <c r="DJ79" s="105"/>
      <c r="DK79" s="105"/>
      <c r="DL79" s="105"/>
      <c r="DM79" s="105"/>
      <c r="DN79" s="105"/>
      <c r="DO79" s="105"/>
      <c r="DP79" s="105"/>
      <c r="DQ79" s="105"/>
      <c r="DR79" s="105"/>
      <c r="DS79" s="105"/>
      <c r="DT79" s="105"/>
      <c r="DU79" s="105"/>
      <c r="DV79" s="105"/>
      <c r="DW79" s="105"/>
      <c r="DX79" s="105"/>
      <c r="DY79" s="105"/>
      <c r="DZ79" s="105"/>
      <c r="EA79" s="105"/>
      <c r="EB79" s="105"/>
      <c r="EC79" s="105"/>
      <c r="ED79" s="105"/>
      <c r="EE79" s="105"/>
      <c r="EF79" s="105"/>
      <c r="EG79" s="105"/>
      <c r="EH79" s="105"/>
      <c r="EI79" s="105"/>
      <c r="EJ79" s="105"/>
      <c r="EK79" s="105"/>
      <c r="EL79" s="105"/>
      <c r="EM79" s="105"/>
      <c r="EN79" s="105"/>
      <c r="EO79" s="105"/>
      <c r="EP79" s="105"/>
      <c r="EQ79" s="105"/>
      <c r="ER79" s="105"/>
      <c r="ES79" s="105"/>
      <c r="ET79" s="105"/>
      <c r="EU79" s="105"/>
      <c r="EV79" s="105"/>
      <c r="EW79" s="105"/>
      <c r="EX79" s="105"/>
      <c r="EY79" s="105"/>
      <c r="EZ79" s="105"/>
      <c r="FA79" s="105"/>
      <c r="FB79" s="105"/>
      <c r="FC79" s="105"/>
      <c r="FD79" s="105"/>
      <c r="FE79" s="105"/>
      <c r="FF79" s="105"/>
      <c r="FG79" s="105"/>
      <c r="FH79" s="105"/>
      <c r="FI79" s="105"/>
      <c r="FJ79" s="105"/>
      <c r="FK79" s="105"/>
      <c r="FL79" s="105"/>
      <c r="FM79" s="105"/>
      <c r="FN79" s="105"/>
      <c r="FO79" s="105"/>
      <c r="FP79" s="105"/>
      <c r="FQ79" s="105"/>
      <c r="FR79" s="105"/>
      <c r="FS79" s="105"/>
      <c r="FT79" s="105"/>
      <c r="FU79" s="105"/>
      <c r="FV79" s="105"/>
      <c r="FW79" s="105"/>
      <c r="FX79" s="105"/>
      <c r="FY79" s="105"/>
      <c r="FZ79" s="105"/>
      <c r="GA79" s="105"/>
      <c r="GB79" s="105"/>
      <c r="GC79" s="105"/>
      <c r="GD79" s="105"/>
      <c r="GE79" s="105"/>
      <c r="GF79" s="105"/>
      <c r="GG79" s="105"/>
      <c r="GH79" s="105"/>
      <c r="GI79" s="105"/>
      <c r="GJ79" s="105"/>
      <c r="GK79" s="105"/>
      <c r="GL79" s="105"/>
      <c r="GM79" s="105"/>
      <c r="GN79" s="105"/>
      <c r="GO79" s="105"/>
      <c r="GP79" s="105"/>
      <c r="GQ79" s="105"/>
      <c r="GR79" s="105"/>
      <c r="GS79" s="105"/>
      <c r="GT79" s="105"/>
      <c r="GU79" s="105"/>
      <c r="GV79" s="105"/>
      <c r="GW79" s="105"/>
      <c r="GX79" s="105"/>
      <c r="GY79" s="105"/>
      <c r="GZ79" s="105"/>
      <c r="HA79" s="105"/>
      <c r="HB79" s="105"/>
      <c r="HC79" s="105"/>
      <c r="HD79" s="105"/>
      <c r="HE79" s="105"/>
      <c r="HF79" s="105"/>
      <c r="HG79" s="105"/>
      <c r="HH79" s="105"/>
      <c r="HI79" s="105"/>
      <c r="HJ79" s="105"/>
      <c r="HK79" s="105"/>
      <c r="HL79" s="105"/>
      <c r="HM79" s="105"/>
      <c r="HN79" s="105"/>
      <c r="HO79" s="105"/>
      <c r="HP79" s="105"/>
      <c r="HQ79" s="105"/>
      <c r="HR79" s="105"/>
      <c r="HS79" s="105"/>
      <c r="HT79" s="105"/>
      <c r="HU79" s="105"/>
      <c r="HV79" s="105"/>
      <c r="HW79" s="105"/>
      <c r="HX79" s="105"/>
      <c r="HY79" s="105"/>
      <c r="HZ79" s="105"/>
      <c r="IA79" s="105"/>
      <c r="IB79" s="105"/>
      <c r="IC79" s="105"/>
      <c r="ID79" s="105"/>
      <c r="IE79" s="105"/>
      <c r="IF79" s="105"/>
      <c r="IG79" s="105"/>
      <c r="IH79" s="105"/>
      <c r="II79" s="105"/>
      <c r="IJ79" s="105"/>
      <c r="IK79" s="105"/>
      <c r="IL79" s="105"/>
      <c r="IM79" s="105"/>
      <c r="IN79" s="105"/>
      <c r="IO79" s="105"/>
      <c r="IP79" s="105"/>
      <c r="IQ79" s="105"/>
      <c r="IR79" s="105"/>
      <c r="IS79" s="105"/>
      <c r="IT79" s="105"/>
      <c r="IU79" s="105"/>
      <c r="IV79" s="105"/>
      <c r="IW79" s="105"/>
      <c r="IX79" s="105"/>
      <c r="IY79" s="105"/>
      <c r="IZ79" s="105"/>
      <c r="JA79" s="105"/>
      <c r="JB79" s="105"/>
      <c r="JC79" s="105"/>
      <c r="JD79" s="105"/>
      <c r="JE79" s="105"/>
      <c r="JF79" s="105"/>
      <c r="JG79" s="105"/>
      <c r="JH79" s="105"/>
      <c r="JI79" s="105"/>
      <c r="JJ79" s="105"/>
      <c r="JK79" s="105"/>
      <c r="JL79" s="105"/>
      <c r="JM79" s="105"/>
      <c r="JN79" s="105"/>
      <c r="JO79" s="105"/>
      <c r="JP79" s="105"/>
      <c r="JQ79" s="105"/>
      <c r="JR79" s="105"/>
      <c r="JS79" s="105"/>
      <c r="JT79" s="105"/>
      <c r="JU79" s="105"/>
      <c r="JV79" s="105"/>
      <c r="JW79" s="105"/>
      <c r="JX79" s="105"/>
      <c r="JY79" s="105"/>
      <c r="JZ79" s="105"/>
      <c r="KA79" s="105"/>
      <c r="KB79" s="105"/>
      <c r="KC79" s="105"/>
      <c r="KD79" s="105"/>
      <c r="KE79" s="105"/>
      <c r="KF79" s="105"/>
      <c r="KG79" s="105"/>
      <c r="KH79" s="105"/>
      <c r="KI79" s="105"/>
      <c r="KJ79" s="105"/>
      <c r="KK79" s="105"/>
      <c r="KL79" s="105"/>
      <c r="KM79" s="105"/>
      <c r="KN79" s="105"/>
      <c r="KO79" s="105"/>
      <c r="KP79" s="105"/>
      <c r="KQ79" s="105"/>
      <c r="KR79" s="105"/>
      <c r="KS79" s="105"/>
      <c r="KT79" s="105"/>
      <c r="KU79" s="105"/>
      <c r="KV79" s="105"/>
      <c r="KW79" s="105"/>
      <c r="KX79" s="105"/>
      <c r="KY79" s="105"/>
      <c r="KZ79" s="105"/>
      <c r="LA79" s="105"/>
      <c r="LB79" s="105"/>
      <c r="LC79" s="105"/>
      <c r="LD79" s="105"/>
      <c r="LE79" s="105"/>
      <c r="LF79" s="105"/>
      <c r="LG79" s="105"/>
      <c r="LH79" s="105"/>
      <c r="LI79" s="105"/>
      <c r="LJ79" s="105"/>
      <c r="LK79" s="105"/>
      <c r="LL79" s="105"/>
      <c r="LM79" s="105"/>
      <c r="LN79" s="105"/>
      <c r="LO79" s="105"/>
      <c r="LP79" s="105"/>
      <c r="LQ79" s="105"/>
      <c r="LR79" s="105"/>
      <c r="LS79" s="105"/>
      <c r="LT79" s="105"/>
      <c r="LU79" s="105"/>
      <c r="LV79" s="105"/>
      <c r="LW79" s="105"/>
      <c r="LX79" s="105"/>
      <c r="LY79" s="105"/>
      <c r="LZ79" s="105"/>
      <c r="MA79" s="105"/>
      <c r="MB79" s="105"/>
      <c r="MC79" s="105"/>
      <c r="MD79" s="105"/>
      <c r="ME79" s="105"/>
      <c r="MF79" s="105"/>
      <c r="MG79" s="105"/>
      <c r="MH79" s="105"/>
      <c r="MI79" s="105"/>
      <c r="MJ79" s="105"/>
      <c r="MK79" s="105"/>
      <c r="ML79" s="105"/>
      <c r="MM79" s="105"/>
      <c r="MN79" s="105"/>
      <c r="MO79" s="105"/>
      <c r="MP79" s="105"/>
      <c r="MQ79" s="105"/>
      <c r="MR79" s="105"/>
      <c r="MS79" s="105"/>
      <c r="MT79" s="105"/>
      <c r="MU79" s="105"/>
      <c r="MV79" s="105"/>
      <c r="MW79" s="105"/>
      <c r="MX79" s="105"/>
      <c r="MY79" s="105"/>
      <c r="MZ79" s="105"/>
      <c r="NA79" s="105"/>
      <c r="NB79" s="105"/>
      <c r="NC79" s="105"/>
      <c r="ND79" s="105"/>
      <c r="NE79" s="105"/>
      <c r="NF79" s="105"/>
      <c r="NG79" s="105"/>
      <c r="NH79" s="105"/>
      <c r="NI79" s="105"/>
      <c r="NJ79" s="105"/>
      <c r="NK79" s="105"/>
      <c r="NL79" s="105"/>
      <c r="NM79" s="105"/>
      <c r="NN79" s="105"/>
      <c r="NO79" s="105"/>
      <c r="NP79" s="105"/>
      <c r="NQ79" s="105"/>
      <c r="NR79" s="105"/>
      <c r="NS79" s="105"/>
      <c r="NT79" s="105"/>
      <c r="NU79" s="105"/>
      <c r="NV79" s="105"/>
      <c r="NW79" s="105"/>
      <c r="NX79" s="105"/>
      <c r="NY79" s="105"/>
      <c r="NZ79" s="105"/>
      <c r="OA79" s="105"/>
      <c r="OB79" s="105"/>
      <c r="OC79" s="105"/>
      <c r="OD79" s="105"/>
      <c r="OE79" s="105"/>
      <c r="OF79" s="105"/>
      <c r="OG79" s="105"/>
      <c r="OH79" s="105"/>
      <c r="OI79" s="105"/>
      <c r="OJ79" s="105"/>
      <c r="OK79" s="105"/>
      <c r="OL79" s="105"/>
      <c r="OM79" s="105"/>
      <c r="ON79" s="105"/>
      <c r="OO79" s="105"/>
      <c r="OP79" s="105"/>
      <c r="OQ79" s="105"/>
      <c r="OR79" s="105"/>
      <c r="OS79" s="105"/>
      <c r="OT79" s="105"/>
      <c r="OU79" s="105"/>
      <c r="OV79" s="105"/>
      <c r="OW79" s="105"/>
      <c r="OX79" s="105"/>
      <c r="OY79" s="105"/>
      <c r="OZ79" s="105"/>
      <c r="PA79" s="105"/>
      <c r="PB79" s="105"/>
      <c r="PC79" s="105"/>
      <c r="PD79" s="105"/>
      <c r="PE79" s="105"/>
      <c r="PF79" s="105"/>
      <c r="PG79" s="105"/>
      <c r="PH79" s="105"/>
      <c r="PI79" s="105"/>
      <c r="PJ79" s="105"/>
      <c r="PK79" s="105"/>
      <c r="PL79" s="105"/>
      <c r="PM79" s="105"/>
      <c r="PN79" s="105"/>
      <c r="PO79" s="105"/>
      <c r="PP79" s="105"/>
      <c r="PQ79" s="105"/>
      <c r="PR79" s="105"/>
      <c r="PS79" s="105"/>
      <c r="PT79" s="105"/>
      <c r="PU79" s="105"/>
      <c r="PV79" s="105"/>
      <c r="PW79" s="105"/>
      <c r="PX79" s="105"/>
      <c r="PY79" s="105"/>
      <c r="PZ79" s="105"/>
      <c r="QA79" s="105"/>
      <c r="QB79" s="105"/>
      <c r="QC79" s="105"/>
      <c r="QD79" s="105"/>
      <c r="QE79" s="105"/>
      <c r="QF79" s="105"/>
      <c r="QG79" s="105"/>
      <c r="QH79" s="105"/>
      <c r="QI79" s="105"/>
      <c r="QJ79" s="105"/>
      <c r="QK79" s="105"/>
      <c r="QL79" s="105"/>
      <c r="QM79" s="105"/>
      <c r="QN79" s="105"/>
      <c r="QO79" s="105"/>
      <c r="QP79" s="105"/>
      <c r="QQ79" s="105"/>
      <c r="QR79" s="105"/>
      <c r="QS79" s="105"/>
      <c r="QT79" s="105"/>
      <c r="QU79" s="105"/>
      <c r="QV79" s="105"/>
      <c r="QW79" s="105"/>
      <c r="QX79" s="105"/>
      <c r="QY79" s="105"/>
      <c r="QZ79" s="105"/>
      <c r="RA79" s="105"/>
      <c r="RB79" s="105"/>
      <c r="RC79" s="105"/>
      <c r="RD79" s="105"/>
      <c r="RE79" s="105"/>
      <c r="RF79" s="105"/>
      <c r="RG79" s="105"/>
      <c r="RH79" s="105"/>
      <c r="RI79" s="105"/>
      <c r="RJ79" s="105"/>
      <c r="RK79" s="105"/>
      <c r="RL79" s="105"/>
      <c r="RM79" s="105"/>
      <c r="RN79" s="105"/>
      <c r="RO79" s="105"/>
      <c r="RP79" s="105"/>
      <c r="RQ79" s="105"/>
      <c r="RR79" s="105"/>
      <c r="RS79" s="105"/>
      <c r="RT79" s="105"/>
      <c r="RU79" s="105"/>
      <c r="RV79" s="105"/>
      <c r="RW79" s="105"/>
      <c r="RX79" s="105"/>
      <c r="RY79" s="105"/>
      <c r="RZ79" s="105"/>
      <c r="SA79" s="105"/>
      <c r="SB79" s="105"/>
      <c r="SC79" s="105"/>
      <c r="SD79" s="105"/>
      <c r="SE79" s="105"/>
      <c r="SF79" s="105"/>
      <c r="SG79" s="105"/>
      <c r="SH79" s="105"/>
      <c r="SI79" s="105"/>
      <c r="SJ79" s="105"/>
      <c r="SK79" s="105"/>
      <c r="SL79" s="105"/>
      <c r="SM79" s="105"/>
      <c r="SN79" s="105"/>
      <c r="SO79" s="105"/>
      <c r="SP79" s="105"/>
      <c r="SQ79" s="105"/>
      <c r="SR79" s="105"/>
      <c r="SS79" s="105"/>
      <c r="ST79" s="105"/>
      <c r="SU79" s="105"/>
      <c r="SV79" s="105"/>
      <c r="SW79" s="105"/>
      <c r="SX79" s="105"/>
      <c r="SY79" s="105"/>
      <c r="SZ79" s="105"/>
      <c r="TA79" s="105"/>
      <c r="TB79" s="105"/>
      <c r="TC79" s="105"/>
      <c r="TD79" s="105"/>
      <c r="TE79" s="105"/>
      <c r="TF79" s="105"/>
      <c r="TG79" s="105"/>
      <c r="TH79" s="105"/>
      <c r="TI79" s="105"/>
      <c r="TJ79" s="105"/>
      <c r="TK79" s="105"/>
      <c r="TL79" s="105"/>
      <c r="TM79" s="105"/>
      <c r="TN79" s="105"/>
      <c r="TO79" s="105"/>
      <c r="TP79" s="105"/>
      <c r="TQ79" s="105"/>
      <c r="TR79" s="105"/>
      <c r="TS79" s="105"/>
      <c r="TT79" s="105"/>
      <c r="TU79" s="105"/>
      <c r="TV79" s="105"/>
      <c r="TW79" s="105"/>
      <c r="TX79" s="105"/>
      <c r="TY79" s="105"/>
      <c r="TZ79" s="105"/>
      <c r="UA79" s="105"/>
      <c r="UB79" s="105"/>
      <c r="UC79" s="105"/>
      <c r="UD79" s="105"/>
      <c r="UE79" s="105"/>
      <c r="UF79" s="105"/>
      <c r="UG79" s="105"/>
      <c r="UH79" s="105"/>
      <c r="UI79" s="105"/>
      <c r="UJ79" s="105"/>
      <c r="UK79" s="105"/>
      <c r="UL79" s="105"/>
      <c r="UM79" s="105"/>
      <c r="UN79" s="105"/>
      <c r="UO79" s="105"/>
      <c r="UP79" s="105"/>
      <c r="UQ79" s="105"/>
      <c r="UR79" s="105"/>
      <c r="US79" s="105"/>
      <c r="UT79" s="105"/>
      <c r="UU79" s="105"/>
      <c r="UV79" s="105"/>
      <c r="UW79" s="105"/>
      <c r="UX79" s="105"/>
      <c r="UY79" s="105"/>
      <c r="UZ79" s="105"/>
      <c r="VA79" s="105"/>
      <c r="VB79" s="105"/>
      <c r="VC79" s="105"/>
      <c r="VD79" s="105"/>
      <c r="VE79" s="105"/>
      <c r="VF79" s="105"/>
      <c r="VG79" s="105"/>
      <c r="VH79" s="105"/>
      <c r="VI79" s="105"/>
      <c r="VJ79" s="105"/>
      <c r="VK79" s="105"/>
      <c r="VL79" s="105"/>
      <c r="VM79" s="105"/>
      <c r="VN79" s="105"/>
      <c r="VO79" s="105"/>
      <c r="VP79" s="105"/>
      <c r="VQ79" s="105"/>
      <c r="VR79" s="105"/>
      <c r="VS79" s="105"/>
      <c r="VT79" s="105"/>
      <c r="VU79" s="105"/>
      <c r="VV79" s="105"/>
      <c r="VW79" s="105"/>
      <c r="VX79" s="105"/>
      <c r="VY79" s="105"/>
      <c r="VZ79" s="105"/>
      <c r="WA79" s="105"/>
      <c r="WB79" s="105"/>
      <c r="WC79" s="105"/>
      <c r="WD79" s="105"/>
      <c r="WE79" s="105"/>
      <c r="WF79" s="105"/>
      <c r="WG79" s="105"/>
      <c r="WH79" s="105"/>
      <c r="WI79" s="105"/>
      <c r="WJ79" s="105"/>
      <c r="WK79" s="105"/>
      <c r="WL79" s="105"/>
      <c r="WM79" s="105"/>
      <c r="WN79" s="105"/>
      <c r="WO79" s="105"/>
      <c r="WP79" s="105"/>
      <c r="WQ79" s="105"/>
      <c r="WR79" s="105"/>
      <c r="WS79" s="105"/>
      <c r="WT79" s="105"/>
      <c r="WU79" s="105"/>
      <c r="WV79" s="105"/>
      <c r="WW79" s="105"/>
      <c r="WX79" s="105"/>
      <c r="WY79" s="105"/>
      <c r="WZ79" s="105"/>
      <c r="XA79" s="105"/>
      <c r="XB79" s="105"/>
      <c r="XC79" s="105"/>
      <c r="XD79" s="105"/>
      <c r="XE79" s="105"/>
      <c r="XF79" s="105"/>
      <c r="XG79" s="105"/>
      <c r="XH79" s="105"/>
      <c r="XI79" s="105"/>
      <c r="XJ79" s="105"/>
      <c r="XK79" s="105"/>
      <c r="XL79" s="105"/>
      <c r="XM79" s="105"/>
      <c r="XN79" s="105"/>
      <c r="XO79" s="105"/>
      <c r="XP79" s="105"/>
      <c r="XQ79" s="105"/>
      <c r="XR79" s="105"/>
      <c r="XS79" s="105"/>
      <c r="XT79" s="105"/>
      <c r="XU79" s="105"/>
      <c r="XV79" s="105"/>
      <c r="XW79" s="105"/>
      <c r="XX79" s="105"/>
      <c r="XY79" s="105"/>
      <c r="XZ79" s="105"/>
      <c r="YA79" s="105"/>
      <c r="YB79" s="105"/>
      <c r="YC79" s="105"/>
      <c r="YD79" s="105"/>
      <c r="YE79" s="105"/>
      <c r="YF79" s="105"/>
      <c r="YG79" s="105"/>
      <c r="YH79" s="105"/>
      <c r="YI79" s="105"/>
      <c r="YJ79" s="105"/>
      <c r="YK79" s="105"/>
      <c r="YL79" s="105"/>
      <c r="YM79" s="105"/>
      <c r="YN79" s="105"/>
      <c r="YO79" s="105"/>
      <c r="YP79" s="105"/>
      <c r="YQ79" s="105"/>
      <c r="YR79" s="105"/>
      <c r="YS79" s="105"/>
      <c r="YT79" s="105"/>
      <c r="YU79" s="105"/>
      <c r="YV79" s="105"/>
      <c r="YW79" s="105"/>
      <c r="YX79" s="105"/>
      <c r="YY79" s="105"/>
      <c r="YZ79" s="105"/>
      <c r="ZA79" s="105"/>
      <c r="ZB79" s="105"/>
      <c r="ZC79" s="105"/>
      <c r="ZD79" s="105"/>
      <c r="ZE79" s="105"/>
      <c r="ZF79" s="105"/>
      <c r="ZG79" s="105"/>
      <c r="ZH79" s="105"/>
      <c r="ZI79" s="105"/>
      <c r="ZJ79" s="105"/>
      <c r="ZK79" s="105"/>
      <c r="ZL79" s="105"/>
      <c r="ZM79" s="105"/>
      <c r="ZN79" s="105"/>
      <c r="ZO79" s="105"/>
      <c r="ZP79" s="105"/>
      <c r="ZQ79" s="105"/>
      <c r="ZR79" s="105"/>
      <c r="ZS79" s="105"/>
      <c r="ZT79" s="105"/>
      <c r="ZU79" s="105"/>
      <c r="ZV79" s="105"/>
      <c r="ZW79" s="105"/>
      <c r="ZX79" s="105"/>
      <c r="ZY79" s="105"/>
      <c r="ZZ79" s="105"/>
      <c r="AAA79" s="105"/>
      <c r="AAB79" s="105"/>
      <c r="AAC79" s="105"/>
      <c r="AAD79" s="105"/>
      <c r="AAE79" s="105"/>
      <c r="AAF79" s="105"/>
      <c r="AAG79" s="105"/>
      <c r="AAH79" s="105"/>
      <c r="AAI79" s="105"/>
      <c r="AAJ79" s="105"/>
      <c r="AAK79" s="105"/>
      <c r="AAL79" s="105"/>
      <c r="AAM79" s="105"/>
      <c r="AAN79" s="105"/>
      <c r="AAO79" s="105"/>
      <c r="AAP79" s="105"/>
      <c r="AAQ79" s="105"/>
      <c r="AAR79" s="105"/>
      <c r="AAS79" s="105"/>
      <c r="AAT79" s="105"/>
      <c r="AAU79" s="105"/>
      <c r="AAV79" s="105"/>
      <c r="AAW79" s="105"/>
      <c r="AAX79" s="105"/>
      <c r="AAY79" s="105"/>
      <c r="AAZ79" s="105"/>
      <c r="ABA79" s="105"/>
      <c r="ABB79" s="105"/>
      <c r="ABC79" s="105"/>
      <c r="ABD79" s="105"/>
      <c r="ABE79" s="105"/>
      <c r="ABF79" s="105"/>
      <c r="ABG79" s="105"/>
      <c r="ABH79" s="105"/>
      <c r="ABI79" s="105"/>
      <c r="ABJ79" s="105"/>
      <c r="ABK79" s="105"/>
      <c r="ABL79" s="105"/>
      <c r="ABM79" s="105"/>
      <c r="ABN79" s="105"/>
      <c r="ABO79" s="105"/>
      <c r="ABP79" s="105"/>
      <c r="ABQ79" s="105"/>
      <c r="ABR79" s="105"/>
      <c r="ABS79" s="105"/>
      <c r="ABT79" s="105"/>
      <c r="ABU79" s="105"/>
      <c r="ABV79" s="105"/>
      <c r="ABW79" s="105"/>
      <c r="ABX79" s="105"/>
      <c r="ABY79" s="105"/>
      <c r="ABZ79" s="105"/>
      <c r="ACA79" s="105"/>
      <c r="ACB79" s="105"/>
      <c r="ACC79" s="105"/>
      <c r="ACD79" s="105"/>
    </row>
    <row r="80" spans="1:758" ht="15" x14ac:dyDescent="0.2">
      <c r="A80" s="203" t="s">
        <v>47</v>
      </c>
      <c r="B80" s="70">
        <v>2</v>
      </c>
      <c r="C80" s="72"/>
      <c r="D80" s="73"/>
      <c r="E80" s="84">
        <v>1</v>
      </c>
      <c r="F80" s="72"/>
      <c r="G80" s="74"/>
      <c r="H80" s="70">
        <v>2</v>
      </c>
      <c r="I80" s="75"/>
      <c r="J80" s="76"/>
      <c r="K80" s="70">
        <v>2</v>
      </c>
      <c r="L80" s="77"/>
      <c r="M80" s="73"/>
      <c r="N80" s="202" t="s">
        <v>236</v>
      </c>
    </row>
    <row r="81" spans="1:758" ht="15" x14ac:dyDescent="0.2">
      <c r="A81" s="196" t="s">
        <v>479</v>
      </c>
      <c r="B81" s="70">
        <v>6</v>
      </c>
      <c r="C81" s="72"/>
      <c r="D81" s="73"/>
      <c r="E81" s="84">
        <v>1</v>
      </c>
      <c r="F81" s="72"/>
      <c r="G81" s="74"/>
      <c r="H81" s="70">
        <v>4</v>
      </c>
      <c r="I81" s="75"/>
      <c r="J81" s="76"/>
      <c r="K81" s="70">
        <v>2</v>
      </c>
      <c r="L81" s="77"/>
      <c r="M81" s="73"/>
      <c r="N81" s="197" t="s">
        <v>237</v>
      </c>
    </row>
    <row r="82" spans="1:758" ht="15" x14ac:dyDescent="0.2">
      <c r="A82" s="203" t="s">
        <v>48</v>
      </c>
      <c r="B82" s="70">
        <v>4</v>
      </c>
      <c r="C82" s="72"/>
      <c r="D82" s="73"/>
      <c r="E82" s="84">
        <v>1</v>
      </c>
      <c r="F82" s="72"/>
      <c r="G82" s="74"/>
      <c r="H82" s="70">
        <v>4</v>
      </c>
      <c r="I82" s="75"/>
      <c r="J82" s="76"/>
      <c r="K82" s="70">
        <v>2</v>
      </c>
      <c r="L82" s="77"/>
      <c r="M82" s="73"/>
      <c r="N82" s="202" t="s">
        <v>238</v>
      </c>
    </row>
    <row r="83" spans="1:758" ht="15" x14ac:dyDescent="0.2">
      <c r="A83" s="203" t="s">
        <v>49</v>
      </c>
      <c r="B83" s="70">
        <v>2</v>
      </c>
      <c r="C83" s="110"/>
      <c r="D83" s="73"/>
      <c r="E83" s="84">
        <v>1</v>
      </c>
      <c r="F83" s="72"/>
      <c r="G83" s="74"/>
      <c r="H83" s="70">
        <v>3</v>
      </c>
      <c r="I83" s="75"/>
      <c r="J83" s="76"/>
      <c r="K83" s="70">
        <v>2</v>
      </c>
      <c r="L83" s="77"/>
      <c r="M83" s="73"/>
      <c r="N83" s="202" t="s">
        <v>239</v>
      </c>
    </row>
    <row r="84" spans="1:758" ht="15" x14ac:dyDescent="0.2">
      <c r="A84" s="24" t="s">
        <v>58</v>
      </c>
      <c r="B84" s="91">
        <v>0</v>
      </c>
      <c r="C84" s="72"/>
      <c r="D84" s="73"/>
      <c r="E84" s="91">
        <v>0</v>
      </c>
      <c r="F84" s="72"/>
      <c r="G84" s="112"/>
      <c r="H84" s="91">
        <v>0</v>
      </c>
      <c r="I84" s="75"/>
      <c r="J84" s="76"/>
      <c r="K84" s="70">
        <v>2</v>
      </c>
      <c r="L84" s="77"/>
      <c r="M84" s="73"/>
      <c r="N84" s="123" t="s">
        <v>248</v>
      </c>
    </row>
    <row r="85" spans="1:758" s="109" customFormat="1" ht="15" x14ac:dyDescent="0.2">
      <c r="A85" s="30" t="s">
        <v>64</v>
      </c>
      <c r="B85" s="90">
        <v>0</v>
      </c>
      <c r="C85" s="116"/>
      <c r="D85" s="86"/>
      <c r="E85" s="90">
        <v>0</v>
      </c>
      <c r="F85" s="85"/>
      <c r="G85" s="117"/>
      <c r="H85" s="70">
        <v>4</v>
      </c>
      <c r="I85" s="88">
        <v>0.34</v>
      </c>
      <c r="J85" s="86">
        <v>105</v>
      </c>
      <c r="K85" s="70">
        <v>2</v>
      </c>
      <c r="L85" s="116">
        <v>0.22</v>
      </c>
      <c r="M85" s="86">
        <v>76</v>
      </c>
      <c r="N85" s="125" t="s">
        <v>254</v>
      </c>
      <c r="O85" s="105"/>
      <c r="P85" s="105"/>
      <c r="Q85" s="105"/>
      <c r="R85" s="105"/>
      <c r="S85" s="105"/>
      <c r="T85" s="105"/>
      <c r="U85" s="105"/>
      <c r="V85" s="105"/>
      <c r="W85" s="105"/>
      <c r="X85" s="105"/>
      <c r="Y85" s="105"/>
      <c r="Z85" s="105"/>
      <c r="AA85" s="105"/>
      <c r="AB85" s="105"/>
      <c r="AC85" s="105"/>
      <c r="AD85" s="105"/>
      <c r="AE85" s="105"/>
      <c r="AF85" s="105"/>
      <c r="AG85" s="105"/>
      <c r="AH85" s="105"/>
      <c r="AI85" s="105"/>
      <c r="AJ85" s="105"/>
      <c r="AK85" s="105"/>
      <c r="AL85" s="105"/>
      <c r="AM85" s="105"/>
      <c r="AN85" s="105"/>
      <c r="AO85" s="105"/>
      <c r="AP85" s="105"/>
      <c r="AQ85" s="105"/>
      <c r="AR85" s="105"/>
      <c r="AS85" s="105"/>
      <c r="AT85" s="105"/>
      <c r="AU85" s="105"/>
      <c r="AV85" s="105"/>
      <c r="AW85" s="105"/>
      <c r="AX85" s="105"/>
      <c r="AY85" s="105"/>
      <c r="AZ85" s="105"/>
      <c r="BA85" s="105"/>
      <c r="BB85" s="105"/>
      <c r="BC85" s="105"/>
      <c r="BD85" s="105"/>
      <c r="BE85" s="105"/>
      <c r="BF85" s="105"/>
      <c r="BG85" s="105"/>
      <c r="BH85" s="105"/>
      <c r="BI85" s="105"/>
      <c r="BJ85" s="105"/>
      <c r="BK85" s="105"/>
      <c r="BL85" s="105"/>
      <c r="BM85" s="105"/>
      <c r="BN85" s="105"/>
      <c r="BO85" s="105"/>
      <c r="BP85" s="105"/>
      <c r="BQ85" s="105"/>
      <c r="BR85" s="105"/>
      <c r="BS85" s="105"/>
      <c r="BT85" s="105"/>
      <c r="BU85" s="105"/>
      <c r="BV85" s="105"/>
      <c r="BW85" s="105"/>
      <c r="BX85" s="105"/>
      <c r="BY85" s="105"/>
      <c r="BZ85" s="105"/>
      <c r="CA85" s="105"/>
      <c r="CB85" s="105"/>
      <c r="CC85" s="105"/>
      <c r="CD85" s="105"/>
      <c r="CE85" s="105"/>
      <c r="CF85" s="105"/>
      <c r="CG85" s="105"/>
      <c r="CH85" s="105"/>
      <c r="CI85" s="105"/>
      <c r="CJ85" s="105"/>
      <c r="CK85" s="105"/>
      <c r="CL85" s="105"/>
      <c r="CM85" s="105"/>
      <c r="CN85" s="105"/>
      <c r="CO85" s="105"/>
      <c r="CP85" s="105"/>
      <c r="CQ85" s="105"/>
      <c r="CR85" s="105"/>
      <c r="CS85" s="105"/>
      <c r="CT85" s="105"/>
      <c r="CU85" s="105"/>
      <c r="CV85" s="105"/>
      <c r="CW85" s="105"/>
      <c r="CX85" s="105"/>
      <c r="CY85" s="105"/>
      <c r="CZ85" s="105"/>
      <c r="DA85" s="105"/>
      <c r="DB85" s="105"/>
      <c r="DC85" s="105"/>
      <c r="DD85" s="105"/>
      <c r="DE85" s="105"/>
      <c r="DF85" s="105"/>
      <c r="DG85" s="105"/>
      <c r="DH85" s="105"/>
      <c r="DI85" s="105"/>
      <c r="DJ85" s="105"/>
      <c r="DK85" s="105"/>
      <c r="DL85" s="105"/>
      <c r="DM85" s="105"/>
      <c r="DN85" s="105"/>
      <c r="DO85" s="105"/>
      <c r="DP85" s="105"/>
      <c r="DQ85" s="105"/>
      <c r="DR85" s="105"/>
      <c r="DS85" s="105"/>
      <c r="DT85" s="105"/>
      <c r="DU85" s="105"/>
      <c r="DV85" s="105"/>
      <c r="DW85" s="105"/>
      <c r="DX85" s="105"/>
      <c r="DY85" s="105"/>
      <c r="DZ85" s="105"/>
      <c r="EA85" s="105"/>
      <c r="EB85" s="105"/>
      <c r="EC85" s="105"/>
      <c r="ED85" s="105"/>
      <c r="EE85" s="105"/>
      <c r="EF85" s="105"/>
      <c r="EG85" s="105"/>
      <c r="EH85" s="105"/>
      <c r="EI85" s="105"/>
      <c r="EJ85" s="105"/>
      <c r="EK85" s="105"/>
      <c r="EL85" s="105"/>
      <c r="EM85" s="105"/>
      <c r="EN85" s="105"/>
      <c r="EO85" s="105"/>
      <c r="EP85" s="105"/>
      <c r="EQ85" s="105"/>
      <c r="ER85" s="105"/>
      <c r="ES85" s="105"/>
      <c r="ET85" s="105"/>
      <c r="EU85" s="105"/>
      <c r="EV85" s="105"/>
      <c r="EW85" s="105"/>
      <c r="EX85" s="105"/>
      <c r="EY85" s="105"/>
      <c r="EZ85" s="105"/>
      <c r="FA85" s="105"/>
      <c r="FB85" s="105"/>
      <c r="FC85" s="105"/>
      <c r="FD85" s="105"/>
      <c r="FE85" s="105"/>
      <c r="FF85" s="105"/>
      <c r="FG85" s="105"/>
      <c r="FH85" s="105"/>
      <c r="FI85" s="105"/>
      <c r="FJ85" s="105"/>
      <c r="FK85" s="105"/>
      <c r="FL85" s="105"/>
      <c r="FM85" s="105"/>
      <c r="FN85" s="105"/>
      <c r="FO85" s="105"/>
      <c r="FP85" s="105"/>
      <c r="FQ85" s="105"/>
      <c r="FR85" s="105"/>
      <c r="FS85" s="105"/>
      <c r="FT85" s="105"/>
      <c r="FU85" s="105"/>
      <c r="FV85" s="105"/>
      <c r="FW85" s="105"/>
      <c r="FX85" s="105"/>
      <c r="FY85" s="105"/>
      <c r="FZ85" s="105"/>
      <c r="GA85" s="105"/>
      <c r="GB85" s="105"/>
      <c r="GC85" s="105"/>
      <c r="GD85" s="105"/>
      <c r="GE85" s="105"/>
      <c r="GF85" s="105"/>
      <c r="GG85" s="105"/>
      <c r="GH85" s="105"/>
      <c r="GI85" s="105"/>
      <c r="GJ85" s="105"/>
      <c r="GK85" s="105"/>
      <c r="GL85" s="105"/>
      <c r="GM85" s="105"/>
      <c r="GN85" s="105"/>
      <c r="GO85" s="105"/>
      <c r="GP85" s="105"/>
      <c r="GQ85" s="105"/>
      <c r="GR85" s="105"/>
      <c r="GS85" s="105"/>
      <c r="GT85" s="105"/>
      <c r="GU85" s="105"/>
      <c r="GV85" s="105"/>
      <c r="GW85" s="105"/>
      <c r="GX85" s="105"/>
      <c r="GY85" s="105"/>
      <c r="GZ85" s="105"/>
      <c r="HA85" s="105"/>
      <c r="HB85" s="105"/>
      <c r="HC85" s="105"/>
      <c r="HD85" s="105"/>
      <c r="HE85" s="105"/>
      <c r="HF85" s="105"/>
      <c r="HG85" s="105"/>
      <c r="HH85" s="105"/>
      <c r="HI85" s="105"/>
      <c r="HJ85" s="105"/>
      <c r="HK85" s="105"/>
      <c r="HL85" s="105"/>
      <c r="HM85" s="105"/>
      <c r="HN85" s="105"/>
      <c r="HO85" s="105"/>
      <c r="HP85" s="105"/>
      <c r="HQ85" s="105"/>
      <c r="HR85" s="105"/>
      <c r="HS85" s="105"/>
      <c r="HT85" s="105"/>
      <c r="HU85" s="105"/>
      <c r="HV85" s="105"/>
      <c r="HW85" s="105"/>
      <c r="HX85" s="105"/>
      <c r="HY85" s="105"/>
      <c r="HZ85" s="105"/>
      <c r="IA85" s="105"/>
      <c r="IB85" s="105"/>
      <c r="IC85" s="105"/>
      <c r="ID85" s="105"/>
      <c r="IE85" s="105"/>
      <c r="IF85" s="105"/>
      <c r="IG85" s="105"/>
      <c r="IH85" s="105"/>
      <c r="II85" s="105"/>
      <c r="IJ85" s="105"/>
      <c r="IK85" s="105"/>
      <c r="IL85" s="105"/>
      <c r="IM85" s="105"/>
      <c r="IN85" s="105"/>
      <c r="IO85" s="105"/>
      <c r="IP85" s="105"/>
      <c r="IQ85" s="105"/>
      <c r="IR85" s="105"/>
      <c r="IS85" s="105"/>
      <c r="IT85" s="105"/>
      <c r="IU85" s="105"/>
      <c r="IV85" s="105"/>
      <c r="IW85" s="105"/>
      <c r="IX85" s="105"/>
      <c r="IY85" s="105"/>
      <c r="IZ85" s="105"/>
      <c r="JA85" s="105"/>
      <c r="JB85" s="105"/>
      <c r="JC85" s="105"/>
      <c r="JD85" s="105"/>
      <c r="JE85" s="105"/>
      <c r="JF85" s="105"/>
      <c r="JG85" s="105"/>
      <c r="JH85" s="105"/>
      <c r="JI85" s="105"/>
      <c r="JJ85" s="105"/>
      <c r="JK85" s="105"/>
      <c r="JL85" s="105"/>
      <c r="JM85" s="105"/>
      <c r="JN85" s="105"/>
      <c r="JO85" s="105"/>
      <c r="JP85" s="105"/>
      <c r="JQ85" s="105"/>
      <c r="JR85" s="105"/>
      <c r="JS85" s="105"/>
      <c r="JT85" s="105"/>
      <c r="JU85" s="105"/>
      <c r="JV85" s="105"/>
      <c r="JW85" s="105"/>
      <c r="JX85" s="105"/>
      <c r="JY85" s="105"/>
      <c r="JZ85" s="105"/>
      <c r="KA85" s="105"/>
      <c r="KB85" s="105"/>
      <c r="KC85" s="105"/>
      <c r="KD85" s="105"/>
      <c r="KE85" s="105"/>
      <c r="KF85" s="105"/>
      <c r="KG85" s="105"/>
      <c r="KH85" s="105"/>
      <c r="KI85" s="105"/>
      <c r="KJ85" s="105"/>
      <c r="KK85" s="105"/>
      <c r="KL85" s="105"/>
      <c r="KM85" s="105"/>
      <c r="KN85" s="105"/>
      <c r="KO85" s="105"/>
      <c r="KP85" s="105"/>
      <c r="KQ85" s="105"/>
      <c r="KR85" s="105"/>
      <c r="KS85" s="105"/>
      <c r="KT85" s="105"/>
      <c r="KU85" s="105"/>
      <c r="KV85" s="105"/>
      <c r="KW85" s="105"/>
      <c r="KX85" s="105"/>
      <c r="KY85" s="105"/>
      <c r="KZ85" s="105"/>
      <c r="LA85" s="105"/>
      <c r="LB85" s="105"/>
      <c r="LC85" s="105"/>
      <c r="LD85" s="105"/>
      <c r="LE85" s="105"/>
      <c r="LF85" s="105"/>
      <c r="LG85" s="105"/>
      <c r="LH85" s="105"/>
      <c r="LI85" s="105"/>
      <c r="LJ85" s="105"/>
      <c r="LK85" s="105"/>
      <c r="LL85" s="105"/>
      <c r="LM85" s="105"/>
      <c r="LN85" s="105"/>
      <c r="LO85" s="105"/>
      <c r="LP85" s="105"/>
      <c r="LQ85" s="105"/>
      <c r="LR85" s="105"/>
      <c r="LS85" s="105"/>
      <c r="LT85" s="105"/>
      <c r="LU85" s="105"/>
      <c r="LV85" s="105"/>
      <c r="LW85" s="105"/>
      <c r="LX85" s="105"/>
      <c r="LY85" s="105"/>
      <c r="LZ85" s="105"/>
      <c r="MA85" s="105"/>
      <c r="MB85" s="105"/>
      <c r="MC85" s="105"/>
      <c r="MD85" s="105"/>
      <c r="ME85" s="105"/>
      <c r="MF85" s="105"/>
      <c r="MG85" s="105"/>
      <c r="MH85" s="105"/>
      <c r="MI85" s="105"/>
      <c r="MJ85" s="105"/>
      <c r="MK85" s="105"/>
      <c r="ML85" s="105"/>
      <c r="MM85" s="105"/>
      <c r="MN85" s="105"/>
      <c r="MO85" s="105"/>
      <c r="MP85" s="105"/>
      <c r="MQ85" s="105"/>
      <c r="MR85" s="105"/>
      <c r="MS85" s="105"/>
      <c r="MT85" s="105"/>
      <c r="MU85" s="105"/>
      <c r="MV85" s="105"/>
      <c r="MW85" s="105"/>
      <c r="MX85" s="105"/>
      <c r="MY85" s="105"/>
      <c r="MZ85" s="105"/>
      <c r="NA85" s="105"/>
      <c r="NB85" s="105"/>
      <c r="NC85" s="105"/>
      <c r="ND85" s="105"/>
      <c r="NE85" s="105"/>
      <c r="NF85" s="105"/>
      <c r="NG85" s="105"/>
      <c r="NH85" s="105"/>
      <c r="NI85" s="105"/>
      <c r="NJ85" s="105"/>
      <c r="NK85" s="105"/>
      <c r="NL85" s="105"/>
      <c r="NM85" s="105"/>
      <c r="NN85" s="105"/>
      <c r="NO85" s="105"/>
      <c r="NP85" s="105"/>
      <c r="NQ85" s="105"/>
      <c r="NR85" s="105"/>
      <c r="NS85" s="105"/>
      <c r="NT85" s="105"/>
      <c r="NU85" s="105"/>
      <c r="NV85" s="105"/>
      <c r="NW85" s="105"/>
      <c r="NX85" s="105"/>
      <c r="NY85" s="105"/>
      <c r="NZ85" s="105"/>
      <c r="OA85" s="105"/>
      <c r="OB85" s="105"/>
      <c r="OC85" s="105"/>
      <c r="OD85" s="105"/>
      <c r="OE85" s="105"/>
      <c r="OF85" s="105"/>
      <c r="OG85" s="105"/>
      <c r="OH85" s="105"/>
      <c r="OI85" s="105"/>
      <c r="OJ85" s="105"/>
      <c r="OK85" s="105"/>
      <c r="OL85" s="105"/>
      <c r="OM85" s="105"/>
      <c r="ON85" s="105"/>
      <c r="OO85" s="105"/>
      <c r="OP85" s="105"/>
      <c r="OQ85" s="105"/>
      <c r="OR85" s="105"/>
      <c r="OS85" s="105"/>
      <c r="OT85" s="105"/>
      <c r="OU85" s="105"/>
      <c r="OV85" s="105"/>
      <c r="OW85" s="105"/>
      <c r="OX85" s="105"/>
      <c r="OY85" s="105"/>
      <c r="OZ85" s="105"/>
      <c r="PA85" s="105"/>
      <c r="PB85" s="105"/>
      <c r="PC85" s="105"/>
      <c r="PD85" s="105"/>
      <c r="PE85" s="105"/>
      <c r="PF85" s="105"/>
      <c r="PG85" s="105"/>
      <c r="PH85" s="105"/>
      <c r="PI85" s="105"/>
      <c r="PJ85" s="105"/>
      <c r="PK85" s="105"/>
      <c r="PL85" s="105"/>
      <c r="PM85" s="105"/>
      <c r="PN85" s="105"/>
      <c r="PO85" s="105"/>
      <c r="PP85" s="105"/>
      <c r="PQ85" s="105"/>
      <c r="PR85" s="105"/>
      <c r="PS85" s="105"/>
      <c r="PT85" s="105"/>
      <c r="PU85" s="105"/>
      <c r="PV85" s="105"/>
      <c r="PW85" s="105"/>
      <c r="PX85" s="105"/>
      <c r="PY85" s="105"/>
      <c r="PZ85" s="105"/>
      <c r="QA85" s="105"/>
      <c r="QB85" s="105"/>
      <c r="QC85" s="105"/>
      <c r="QD85" s="105"/>
      <c r="QE85" s="105"/>
      <c r="QF85" s="105"/>
      <c r="QG85" s="105"/>
      <c r="QH85" s="105"/>
      <c r="QI85" s="105"/>
      <c r="QJ85" s="105"/>
      <c r="QK85" s="105"/>
      <c r="QL85" s="105"/>
      <c r="QM85" s="105"/>
      <c r="QN85" s="105"/>
      <c r="QO85" s="105"/>
      <c r="QP85" s="105"/>
      <c r="QQ85" s="105"/>
      <c r="QR85" s="105"/>
      <c r="QS85" s="105"/>
      <c r="QT85" s="105"/>
      <c r="QU85" s="105"/>
      <c r="QV85" s="105"/>
      <c r="QW85" s="105"/>
      <c r="QX85" s="105"/>
      <c r="QY85" s="105"/>
      <c r="QZ85" s="105"/>
      <c r="RA85" s="105"/>
      <c r="RB85" s="105"/>
      <c r="RC85" s="105"/>
      <c r="RD85" s="105"/>
      <c r="RE85" s="105"/>
      <c r="RF85" s="105"/>
      <c r="RG85" s="105"/>
      <c r="RH85" s="105"/>
      <c r="RI85" s="105"/>
      <c r="RJ85" s="105"/>
      <c r="RK85" s="105"/>
      <c r="RL85" s="105"/>
      <c r="RM85" s="105"/>
      <c r="RN85" s="105"/>
      <c r="RO85" s="105"/>
      <c r="RP85" s="105"/>
      <c r="RQ85" s="105"/>
      <c r="RR85" s="105"/>
      <c r="RS85" s="105"/>
      <c r="RT85" s="105"/>
      <c r="RU85" s="105"/>
      <c r="RV85" s="105"/>
      <c r="RW85" s="105"/>
      <c r="RX85" s="105"/>
      <c r="RY85" s="105"/>
      <c r="RZ85" s="105"/>
      <c r="SA85" s="105"/>
      <c r="SB85" s="105"/>
      <c r="SC85" s="105"/>
      <c r="SD85" s="105"/>
      <c r="SE85" s="105"/>
      <c r="SF85" s="105"/>
      <c r="SG85" s="105"/>
      <c r="SH85" s="105"/>
      <c r="SI85" s="105"/>
      <c r="SJ85" s="105"/>
      <c r="SK85" s="105"/>
      <c r="SL85" s="105"/>
      <c r="SM85" s="105"/>
      <c r="SN85" s="105"/>
      <c r="SO85" s="105"/>
      <c r="SP85" s="105"/>
      <c r="SQ85" s="105"/>
      <c r="SR85" s="105"/>
      <c r="SS85" s="105"/>
      <c r="ST85" s="105"/>
      <c r="SU85" s="105"/>
      <c r="SV85" s="105"/>
      <c r="SW85" s="105"/>
      <c r="SX85" s="105"/>
      <c r="SY85" s="105"/>
      <c r="SZ85" s="105"/>
      <c r="TA85" s="105"/>
      <c r="TB85" s="105"/>
      <c r="TC85" s="105"/>
      <c r="TD85" s="105"/>
      <c r="TE85" s="105"/>
      <c r="TF85" s="105"/>
      <c r="TG85" s="105"/>
      <c r="TH85" s="105"/>
      <c r="TI85" s="105"/>
      <c r="TJ85" s="105"/>
      <c r="TK85" s="105"/>
      <c r="TL85" s="105"/>
      <c r="TM85" s="105"/>
      <c r="TN85" s="105"/>
      <c r="TO85" s="105"/>
      <c r="TP85" s="105"/>
      <c r="TQ85" s="105"/>
      <c r="TR85" s="105"/>
      <c r="TS85" s="105"/>
      <c r="TT85" s="105"/>
      <c r="TU85" s="105"/>
      <c r="TV85" s="105"/>
      <c r="TW85" s="105"/>
      <c r="TX85" s="105"/>
      <c r="TY85" s="105"/>
      <c r="TZ85" s="105"/>
      <c r="UA85" s="105"/>
      <c r="UB85" s="105"/>
      <c r="UC85" s="105"/>
      <c r="UD85" s="105"/>
      <c r="UE85" s="105"/>
      <c r="UF85" s="105"/>
      <c r="UG85" s="105"/>
      <c r="UH85" s="105"/>
      <c r="UI85" s="105"/>
      <c r="UJ85" s="105"/>
      <c r="UK85" s="105"/>
      <c r="UL85" s="105"/>
      <c r="UM85" s="105"/>
      <c r="UN85" s="105"/>
      <c r="UO85" s="105"/>
      <c r="UP85" s="105"/>
      <c r="UQ85" s="105"/>
      <c r="UR85" s="105"/>
      <c r="US85" s="105"/>
      <c r="UT85" s="105"/>
      <c r="UU85" s="105"/>
      <c r="UV85" s="105"/>
      <c r="UW85" s="105"/>
      <c r="UX85" s="105"/>
      <c r="UY85" s="105"/>
      <c r="UZ85" s="105"/>
      <c r="VA85" s="105"/>
      <c r="VB85" s="105"/>
      <c r="VC85" s="105"/>
      <c r="VD85" s="105"/>
      <c r="VE85" s="105"/>
      <c r="VF85" s="105"/>
      <c r="VG85" s="105"/>
      <c r="VH85" s="105"/>
      <c r="VI85" s="105"/>
      <c r="VJ85" s="105"/>
      <c r="VK85" s="105"/>
      <c r="VL85" s="105"/>
      <c r="VM85" s="105"/>
      <c r="VN85" s="105"/>
      <c r="VO85" s="105"/>
      <c r="VP85" s="105"/>
      <c r="VQ85" s="105"/>
      <c r="VR85" s="105"/>
      <c r="VS85" s="105"/>
      <c r="VT85" s="105"/>
      <c r="VU85" s="105"/>
      <c r="VV85" s="105"/>
      <c r="VW85" s="105"/>
      <c r="VX85" s="105"/>
      <c r="VY85" s="105"/>
      <c r="VZ85" s="105"/>
      <c r="WA85" s="105"/>
      <c r="WB85" s="105"/>
      <c r="WC85" s="105"/>
      <c r="WD85" s="105"/>
      <c r="WE85" s="105"/>
      <c r="WF85" s="105"/>
      <c r="WG85" s="105"/>
      <c r="WH85" s="105"/>
      <c r="WI85" s="105"/>
      <c r="WJ85" s="105"/>
      <c r="WK85" s="105"/>
      <c r="WL85" s="105"/>
      <c r="WM85" s="105"/>
      <c r="WN85" s="105"/>
      <c r="WO85" s="105"/>
      <c r="WP85" s="105"/>
      <c r="WQ85" s="105"/>
      <c r="WR85" s="105"/>
      <c r="WS85" s="105"/>
      <c r="WT85" s="105"/>
      <c r="WU85" s="105"/>
      <c r="WV85" s="105"/>
      <c r="WW85" s="105"/>
      <c r="WX85" s="105"/>
      <c r="WY85" s="105"/>
      <c r="WZ85" s="105"/>
      <c r="XA85" s="105"/>
      <c r="XB85" s="105"/>
      <c r="XC85" s="105"/>
      <c r="XD85" s="105"/>
      <c r="XE85" s="105"/>
      <c r="XF85" s="105"/>
      <c r="XG85" s="105"/>
      <c r="XH85" s="105"/>
      <c r="XI85" s="105"/>
      <c r="XJ85" s="105"/>
      <c r="XK85" s="105"/>
      <c r="XL85" s="105"/>
      <c r="XM85" s="105"/>
      <c r="XN85" s="105"/>
      <c r="XO85" s="105"/>
      <c r="XP85" s="105"/>
      <c r="XQ85" s="105"/>
      <c r="XR85" s="105"/>
      <c r="XS85" s="105"/>
      <c r="XT85" s="105"/>
      <c r="XU85" s="105"/>
      <c r="XV85" s="105"/>
      <c r="XW85" s="105"/>
      <c r="XX85" s="105"/>
      <c r="XY85" s="105"/>
      <c r="XZ85" s="105"/>
      <c r="YA85" s="105"/>
      <c r="YB85" s="105"/>
      <c r="YC85" s="105"/>
      <c r="YD85" s="105"/>
      <c r="YE85" s="105"/>
      <c r="YF85" s="105"/>
      <c r="YG85" s="105"/>
      <c r="YH85" s="105"/>
      <c r="YI85" s="105"/>
      <c r="YJ85" s="105"/>
      <c r="YK85" s="105"/>
      <c r="YL85" s="105"/>
      <c r="YM85" s="105"/>
      <c r="YN85" s="105"/>
      <c r="YO85" s="105"/>
      <c r="YP85" s="105"/>
      <c r="YQ85" s="105"/>
      <c r="YR85" s="105"/>
      <c r="YS85" s="105"/>
      <c r="YT85" s="105"/>
      <c r="YU85" s="105"/>
      <c r="YV85" s="105"/>
      <c r="YW85" s="105"/>
      <c r="YX85" s="105"/>
      <c r="YY85" s="105"/>
      <c r="YZ85" s="105"/>
      <c r="ZA85" s="105"/>
      <c r="ZB85" s="105"/>
      <c r="ZC85" s="105"/>
      <c r="ZD85" s="105"/>
      <c r="ZE85" s="105"/>
      <c r="ZF85" s="105"/>
      <c r="ZG85" s="105"/>
      <c r="ZH85" s="105"/>
      <c r="ZI85" s="105"/>
      <c r="ZJ85" s="105"/>
      <c r="ZK85" s="105"/>
      <c r="ZL85" s="105"/>
      <c r="ZM85" s="105"/>
      <c r="ZN85" s="105"/>
      <c r="ZO85" s="105"/>
      <c r="ZP85" s="105"/>
      <c r="ZQ85" s="105"/>
      <c r="ZR85" s="105"/>
      <c r="ZS85" s="105"/>
      <c r="ZT85" s="105"/>
      <c r="ZU85" s="105"/>
      <c r="ZV85" s="105"/>
      <c r="ZW85" s="105"/>
      <c r="ZX85" s="105"/>
      <c r="ZY85" s="105"/>
      <c r="ZZ85" s="105"/>
      <c r="AAA85" s="105"/>
      <c r="AAB85" s="105"/>
      <c r="AAC85" s="105"/>
      <c r="AAD85" s="105"/>
      <c r="AAE85" s="105"/>
      <c r="AAF85" s="105"/>
      <c r="AAG85" s="105"/>
      <c r="AAH85" s="105"/>
      <c r="AAI85" s="105"/>
      <c r="AAJ85" s="105"/>
      <c r="AAK85" s="105"/>
      <c r="AAL85" s="105"/>
      <c r="AAM85" s="105"/>
      <c r="AAN85" s="105"/>
      <c r="AAO85" s="105"/>
      <c r="AAP85" s="105"/>
      <c r="AAQ85" s="105"/>
      <c r="AAR85" s="105"/>
      <c r="AAS85" s="105"/>
      <c r="AAT85" s="105"/>
      <c r="AAU85" s="105"/>
      <c r="AAV85" s="105"/>
      <c r="AAW85" s="105"/>
      <c r="AAX85" s="105"/>
      <c r="AAY85" s="105"/>
      <c r="AAZ85" s="105"/>
      <c r="ABA85" s="105"/>
      <c r="ABB85" s="105"/>
      <c r="ABC85" s="105"/>
      <c r="ABD85" s="105"/>
      <c r="ABE85" s="105"/>
      <c r="ABF85" s="105"/>
      <c r="ABG85" s="105"/>
      <c r="ABH85" s="105"/>
      <c r="ABI85" s="105"/>
      <c r="ABJ85" s="105"/>
      <c r="ABK85" s="105"/>
      <c r="ABL85" s="105"/>
      <c r="ABM85" s="105"/>
      <c r="ABN85" s="105"/>
      <c r="ABO85" s="105"/>
      <c r="ABP85" s="105"/>
      <c r="ABQ85" s="105"/>
      <c r="ABR85" s="105"/>
      <c r="ABS85" s="105"/>
      <c r="ABT85" s="105"/>
      <c r="ABU85" s="105"/>
      <c r="ABV85" s="105"/>
      <c r="ABW85" s="105"/>
      <c r="ABX85" s="105"/>
      <c r="ABY85" s="105"/>
      <c r="ABZ85" s="105"/>
      <c r="ACA85" s="105"/>
      <c r="ACB85" s="105"/>
      <c r="ACC85" s="105"/>
      <c r="ACD85" s="105"/>
    </row>
    <row r="86" spans="1:758" ht="15" x14ac:dyDescent="0.2">
      <c r="A86" s="24" t="s">
        <v>65</v>
      </c>
      <c r="B86" s="91">
        <v>0</v>
      </c>
      <c r="C86" s="110"/>
      <c r="D86" s="73"/>
      <c r="E86" s="90">
        <v>0</v>
      </c>
      <c r="F86" s="72"/>
      <c r="G86" s="112"/>
      <c r="H86" s="91">
        <v>0</v>
      </c>
      <c r="I86" s="75"/>
      <c r="J86" s="76"/>
      <c r="K86" s="70">
        <v>2</v>
      </c>
      <c r="L86" s="77"/>
      <c r="M86" s="73"/>
      <c r="N86" s="123" t="s">
        <v>255</v>
      </c>
    </row>
    <row r="87" spans="1:758" ht="15" x14ac:dyDescent="0.2">
      <c r="A87" s="24" t="s">
        <v>76</v>
      </c>
      <c r="B87" s="91">
        <v>0</v>
      </c>
      <c r="C87" s="72"/>
      <c r="D87" s="73"/>
      <c r="E87" s="90">
        <v>0</v>
      </c>
      <c r="F87" s="110"/>
      <c r="G87" s="112"/>
      <c r="H87" s="91">
        <v>0</v>
      </c>
      <c r="I87" s="75"/>
      <c r="J87" s="76"/>
      <c r="K87" s="70">
        <v>2</v>
      </c>
      <c r="L87" s="111"/>
      <c r="M87" s="73"/>
      <c r="N87" s="123" t="s">
        <v>266</v>
      </c>
    </row>
    <row r="88" spans="1:758" ht="15" x14ac:dyDescent="0.2">
      <c r="A88" s="24" t="s">
        <v>79</v>
      </c>
      <c r="B88" s="90">
        <v>0</v>
      </c>
      <c r="C88" s="72"/>
      <c r="D88" s="73"/>
      <c r="E88" s="90">
        <v>0</v>
      </c>
      <c r="F88" s="110"/>
      <c r="G88" s="112"/>
      <c r="H88" s="90">
        <v>0</v>
      </c>
      <c r="I88" s="75"/>
      <c r="J88" s="76"/>
      <c r="K88" s="70">
        <v>2</v>
      </c>
      <c r="L88" s="77"/>
      <c r="M88" s="73"/>
      <c r="N88" s="123" t="s">
        <v>469</v>
      </c>
    </row>
    <row r="89" spans="1:758" ht="15" x14ac:dyDescent="0.2">
      <c r="A89" s="24" t="s">
        <v>81</v>
      </c>
      <c r="B89" s="90">
        <v>0</v>
      </c>
      <c r="C89" s="72"/>
      <c r="D89" s="73"/>
      <c r="E89" s="90">
        <v>0</v>
      </c>
      <c r="F89" s="110"/>
      <c r="G89" s="112"/>
      <c r="H89" s="90">
        <v>0</v>
      </c>
      <c r="I89" s="75"/>
      <c r="J89" s="76"/>
      <c r="K89" s="70">
        <v>2</v>
      </c>
      <c r="L89" s="111"/>
      <c r="M89" s="73"/>
      <c r="N89" s="123" t="s">
        <v>270</v>
      </c>
    </row>
    <row r="90" spans="1:758" ht="15" x14ac:dyDescent="0.2">
      <c r="A90" s="24" t="s">
        <v>83</v>
      </c>
      <c r="B90" s="90">
        <v>0</v>
      </c>
      <c r="C90" s="72"/>
      <c r="D90" s="73"/>
      <c r="E90" s="90">
        <v>0</v>
      </c>
      <c r="F90" s="110"/>
      <c r="G90" s="112"/>
      <c r="H90" s="90">
        <v>0</v>
      </c>
      <c r="I90" s="75"/>
      <c r="J90" s="76"/>
      <c r="K90" s="70">
        <v>2</v>
      </c>
      <c r="L90" s="111"/>
      <c r="M90" s="73"/>
      <c r="N90" s="123" t="s">
        <v>272</v>
      </c>
    </row>
    <row r="91" spans="1:758" ht="15" x14ac:dyDescent="0.2">
      <c r="A91" s="24" t="s">
        <v>88</v>
      </c>
      <c r="B91" s="91">
        <v>0</v>
      </c>
      <c r="C91" s="72"/>
      <c r="D91" s="73"/>
      <c r="E91" s="90">
        <v>0</v>
      </c>
      <c r="F91" s="110"/>
      <c r="G91" s="112"/>
      <c r="H91" s="91">
        <v>0</v>
      </c>
      <c r="I91" s="75"/>
      <c r="J91" s="76"/>
      <c r="K91" s="70">
        <v>2</v>
      </c>
      <c r="L91" s="111"/>
      <c r="M91" s="73"/>
      <c r="N91" s="123" t="s">
        <v>276</v>
      </c>
    </row>
    <row r="92" spans="1:758" ht="15" x14ac:dyDescent="0.2">
      <c r="A92" s="24" t="s">
        <v>92</v>
      </c>
      <c r="B92" s="90">
        <v>0</v>
      </c>
      <c r="C92" s="110"/>
      <c r="D92" s="73"/>
      <c r="E92" s="90">
        <v>0</v>
      </c>
      <c r="F92" s="72"/>
      <c r="G92" s="112"/>
      <c r="H92" s="90">
        <v>0</v>
      </c>
      <c r="I92" s="75"/>
      <c r="J92" s="76"/>
      <c r="K92" s="70">
        <v>2</v>
      </c>
      <c r="L92" s="111"/>
      <c r="M92" s="73"/>
      <c r="N92" s="123" t="s">
        <v>280</v>
      </c>
    </row>
    <row r="93" spans="1:758" ht="15" x14ac:dyDescent="0.2">
      <c r="A93" s="24" t="s">
        <v>96</v>
      </c>
      <c r="B93" s="90">
        <v>0</v>
      </c>
      <c r="C93" s="72"/>
      <c r="D93" s="73"/>
      <c r="E93" s="90">
        <v>0</v>
      </c>
      <c r="F93" s="110"/>
      <c r="G93" s="112"/>
      <c r="H93" s="91">
        <v>0</v>
      </c>
      <c r="I93" s="75"/>
      <c r="J93" s="76"/>
      <c r="K93" s="70">
        <v>2</v>
      </c>
      <c r="L93" s="77"/>
      <c r="M93" s="73"/>
      <c r="N93" s="123" t="s">
        <v>284</v>
      </c>
    </row>
    <row r="94" spans="1:758" ht="15" x14ac:dyDescent="0.2">
      <c r="A94" s="24" t="s">
        <v>98</v>
      </c>
      <c r="B94" s="90">
        <v>0</v>
      </c>
      <c r="C94" s="72"/>
      <c r="D94" s="73"/>
      <c r="E94" s="90">
        <v>0</v>
      </c>
      <c r="F94" s="110"/>
      <c r="G94" s="112"/>
      <c r="H94" s="91">
        <v>0</v>
      </c>
      <c r="I94" s="75"/>
      <c r="J94" s="76"/>
      <c r="K94" s="70">
        <v>2</v>
      </c>
      <c r="L94" s="111"/>
      <c r="M94" s="73"/>
      <c r="N94" s="123" t="s">
        <v>286</v>
      </c>
    </row>
    <row r="95" spans="1:758" s="109" customFormat="1" ht="15" x14ac:dyDescent="0.2">
      <c r="A95" s="30" t="s">
        <v>106</v>
      </c>
      <c r="B95" s="90">
        <v>0</v>
      </c>
      <c r="C95" s="85"/>
      <c r="D95" s="86"/>
      <c r="E95" s="90">
        <v>0</v>
      </c>
      <c r="F95" s="85"/>
      <c r="G95" s="117"/>
      <c r="H95" s="70">
        <v>11</v>
      </c>
      <c r="I95" s="88">
        <v>0.52</v>
      </c>
      <c r="J95" s="89">
        <v>327</v>
      </c>
      <c r="K95" s="70">
        <v>2</v>
      </c>
      <c r="L95" s="85">
        <v>0.13</v>
      </c>
      <c r="M95" s="86">
        <v>106</v>
      </c>
      <c r="N95" s="125" t="s">
        <v>294</v>
      </c>
      <c r="O95" s="105"/>
      <c r="P95" s="105"/>
      <c r="Q95" s="105"/>
      <c r="R95" s="105"/>
      <c r="S95" s="105"/>
      <c r="T95" s="105"/>
      <c r="U95" s="105"/>
      <c r="V95" s="105"/>
      <c r="W95" s="105"/>
      <c r="X95" s="105"/>
      <c r="Y95" s="105"/>
      <c r="Z95" s="105"/>
      <c r="AA95" s="105"/>
      <c r="AB95" s="105"/>
      <c r="AC95" s="105"/>
      <c r="AD95" s="105"/>
      <c r="AE95" s="105"/>
      <c r="AF95" s="105"/>
      <c r="AG95" s="105"/>
      <c r="AH95" s="105"/>
      <c r="AI95" s="105"/>
      <c r="AJ95" s="105"/>
      <c r="AK95" s="105"/>
      <c r="AL95" s="105"/>
      <c r="AM95" s="105"/>
      <c r="AN95" s="105"/>
      <c r="AO95" s="105"/>
      <c r="AP95" s="105"/>
      <c r="AQ95" s="105"/>
      <c r="AR95" s="105"/>
      <c r="AS95" s="105"/>
      <c r="AT95" s="105"/>
      <c r="AU95" s="105"/>
      <c r="AV95" s="105"/>
      <c r="AW95" s="105"/>
      <c r="AX95" s="105"/>
      <c r="AY95" s="105"/>
      <c r="AZ95" s="105"/>
      <c r="BA95" s="105"/>
      <c r="BB95" s="105"/>
      <c r="BC95" s="105"/>
      <c r="BD95" s="105"/>
      <c r="BE95" s="105"/>
      <c r="BF95" s="105"/>
      <c r="BG95" s="105"/>
      <c r="BH95" s="105"/>
      <c r="BI95" s="105"/>
      <c r="BJ95" s="105"/>
      <c r="BK95" s="105"/>
      <c r="BL95" s="105"/>
      <c r="BM95" s="105"/>
      <c r="BN95" s="105"/>
      <c r="BO95" s="105"/>
      <c r="BP95" s="105"/>
      <c r="BQ95" s="105"/>
      <c r="BR95" s="105"/>
      <c r="BS95" s="105"/>
      <c r="BT95" s="105"/>
      <c r="BU95" s="105"/>
      <c r="BV95" s="105"/>
      <c r="BW95" s="105"/>
      <c r="BX95" s="105"/>
      <c r="BY95" s="105"/>
      <c r="BZ95" s="105"/>
      <c r="CA95" s="105"/>
      <c r="CB95" s="105"/>
      <c r="CC95" s="105"/>
      <c r="CD95" s="105"/>
      <c r="CE95" s="105"/>
      <c r="CF95" s="105"/>
      <c r="CG95" s="105"/>
      <c r="CH95" s="105"/>
      <c r="CI95" s="105"/>
      <c r="CJ95" s="105"/>
      <c r="CK95" s="105"/>
      <c r="CL95" s="105"/>
      <c r="CM95" s="105"/>
      <c r="CN95" s="105"/>
      <c r="CO95" s="105"/>
      <c r="CP95" s="105"/>
      <c r="CQ95" s="105"/>
      <c r="CR95" s="105"/>
      <c r="CS95" s="105"/>
      <c r="CT95" s="105"/>
      <c r="CU95" s="105"/>
      <c r="CV95" s="105"/>
      <c r="CW95" s="105"/>
      <c r="CX95" s="105"/>
      <c r="CY95" s="105"/>
      <c r="CZ95" s="105"/>
      <c r="DA95" s="105"/>
      <c r="DB95" s="105"/>
      <c r="DC95" s="105"/>
      <c r="DD95" s="105"/>
      <c r="DE95" s="105"/>
      <c r="DF95" s="105"/>
      <c r="DG95" s="105"/>
      <c r="DH95" s="105"/>
      <c r="DI95" s="105"/>
      <c r="DJ95" s="105"/>
      <c r="DK95" s="105"/>
      <c r="DL95" s="105"/>
      <c r="DM95" s="105"/>
      <c r="DN95" s="105"/>
      <c r="DO95" s="105"/>
      <c r="DP95" s="105"/>
      <c r="DQ95" s="105"/>
      <c r="DR95" s="105"/>
      <c r="DS95" s="105"/>
      <c r="DT95" s="105"/>
      <c r="DU95" s="105"/>
      <c r="DV95" s="105"/>
      <c r="DW95" s="105"/>
      <c r="DX95" s="105"/>
      <c r="DY95" s="105"/>
      <c r="DZ95" s="105"/>
      <c r="EA95" s="105"/>
      <c r="EB95" s="105"/>
      <c r="EC95" s="105"/>
      <c r="ED95" s="105"/>
      <c r="EE95" s="105"/>
      <c r="EF95" s="105"/>
      <c r="EG95" s="105"/>
      <c r="EH95" s="105"/>
      <c r="EI95" s="105"/>
      <c r="EJ95" s="105"/>
      <c r="EK95" s="105"/>
      <c r="EL95" s="105"/>
      <c r="EM95" s="105"/>
      <c r="EN95" s="105"/>
      <c r="EO95" s="105"/>
      <c r="EP95" s="105"/>
      <c r="EQ95" s="105"/>
      <c r="ER95" s="105"/>
      <c r="ES95" s="105"/>
      <c r="ET95" s="105"/>
      <c r="EU95" s="105"/>
      <c r="EV95" s="105"/>
      <c r="EW95" s="105"/>
      <c r="EX95" s="105"/>
      <c r="EY95" s="105"/>
      <c r="EZ95" s="105"/>
      <c r="FA95" s="105"/>
      <c r="FB95" s="105"/>
      <c r="FC95" s="105"/>
      <c r="FD95" s="105"/>
      <c r="FE95" s="105"/>
      <c r="FF95" s="105"/>
      <c r="FG95" s="105"/>
      <c r="FH95" s="105"/>
      <c r="FI95" s="105"/>
      <c r="FJ95" s="105"/>
      <c r="FK95" s="105"/>
      <c r="FL95" s="105"/>
      <c r="FM95" s="105"/>
      <c r="FN95" s="105"/>
      <c r="FO95" s="105"/>
      <c r="FP95" s="105"/>
      <c r="FQ95" s="105"/>
      <c r="FR95" s="105"/>
      <c r="FS95" s="105"/>
      <c r="FT95" s="105"/>
      <c r="FU95" s="105"/>
      <c r="FV95" s="105"/>
      <c r="FW95" s="105"/>
      <c r="FX95" s="105"/>
      <c r="FY95" s="105"/>
      <c r="FZ95" s="105"/>
      <c r="GA95" s="105"/>
      <c r="GB95" s="105"/>
      <c r="GC95" s="105"/>
      <c r="GD95" s="105"/>
      <c r="GE95" s="105"/>
      <c r="GF95" s="105"/>
      <c r="GG95" s="105"/>
      <c r="GH95" s="105"/>
      <c r="GI95" s="105"/>
      <c r="GJ95" s="105"/>
      <c r="GK95" s="105"/>
      <c r="GL95" s="105"/>
      <c r="GM95" s="105"/>
      <c r="GN95" s="105"/>
      <c r="GO95" s="105"/>
      <c r="GP95" s="105"/>
      <c r="GQ95" s="105"/>
      <c r="GR95" s="105"/>
      <c r="GS95" s="105"/>
      <c r="GT95" s="105"/>
      <c r="GU95" s="105"/>
      <c r="GV95" s="105"/>
      <c r="GW95" s="105"/>
      <c r="GX95" s="105"/>
      <c r="GY95" s="105"/>
      <c r="GZ95" s="105"/>
      <c r="HA95" s="105"/>
      <c r="HB95" s="105"/>
      <c r="HC95" s="105"/>
      <c r="HD95" s="105"/>
      <c r="HE95" s="105"/>
      <c r="HF95" s="105"/>
      <c r="HG95" s="105"/>
      <c r="HH95" s="105"/>
      <c r="HI95" s="105"/>
      <c r="HJ95" s="105"/>
      <c r="HK95" s="105"/>
      <c r="HL95" s="105"/>
      <c r="HM95" s="105"/>
      <c r="HN95" s="105"/>
      <c r="HO95" s="105"/>
      <c r="HP95" s="105"/>
      <c r="HQ95" s="105"/>
      <c r="HR95" s="105"/>
      <c r="HS95" s="105"/>
      <c r="HT95" s="105"/>
      <c r="HU95" s="105"/>
      <c r="HV95" s="105"/>
      <c r="HW95" s="105"/>
      <c r="HX95" s="105"/>
      <c r="HY95" s="105"/>
      <c r="HZ95" s="105"/>
      <c r="IA95" s="105"/>
      <c r="IB95" s="105"/>
      <c r="IC95" s="105"/>
      <c r="ID95" s="105"/>
      <c r="IE95" s="105"/>
      <c r="IF95" s="105"/>
      <c r="IG95" s="105"/>
      <c r="IH95" s="105"/>
      <c r="II95" s="105"/>
      <c r="IJ95" s="105"/>
      <c r="IK95" s="105"/>
      <c r="IL95" s="105"/>
      <c r="IM95" s="105"/>
      <c r="IN95" s="105"/>
      <c r="IO95" s="105"/>
      <c r="IP95" s="105"/>
      <c r="IQ95" s="105"/>
      <c r="IR95" s="105"/>
      <c r="IS95" s="105"/>
      <c r="IT95" s="105"/>
      <c r="IU95" s="105"/>
      <c r="IV95" s="105"/>
      <c r="IW95" s="105"/>
      <c r="IX95" s="105"/>
      <c r="IY95" s="105"/>
      <c r="IZ95" s="105"/>
      <c r="JA95" s="105"/>
      <c r="JB95" s="105"/>
      <c r="JC95" s="105"/>
      <c r="JD95" s="105"/>
      <c r="JE95" s="105"/>
      <c r="JF95" s="105"/>
      <c r="JG95" s="105"/>
      <c r="JH95" s="105"/>
      <c r="JI95" s="105"/>
      <c r="JJ95" s="105"/>
      <c r="JK95" s="105"/>
      <c r="JL95" s="105"/>
      <c r="JM95" s="105"/>
      <c r="JN95" s="105"/>
      <c r="JO95" s="105"/>
      <c r="JP95" s="105"/>
      <c r="JQ95" s="105"/>
      <c r="JR95" s="105"/>
      <c r="JS95" s="105"/>
      <c r="JT95" s="105"/>
      <c r="JU95" s="105"/>
      <c r="JV95" s="105"/>
      <c r="JW95" s="105"/>
      <c r="JX95" s="105"/>
      <c r="JY95" s="105"/>
      <c r="JZ95" s="105"/>
      <c r="KA95" s="105"/>
      <c r="KB95" s="105"/>
      <c r="KC95" s="105"/>
      <c r="KD95" s="105"/>
      <c r="KE95" s="105"/>
      <c r="KF95" s="105"/>
      <c r="KG95" s="105"/>
      <c r="KH95" s="105"/>
      <c r="KI95" s="105"/>
      <c r="KJ95" s="105"/>
      <c r="KK95" s="105"/>
      <c r="KL95" s="105"/>
      <c r="KM95" s="105"/>
      <c r="KN95" s="105"/>
      <c r="KO95" s="105"/>
      <c r="KP95" s="105"/>
      <c r="KQ95" s="105"/>
      <c r="KR95" s="105"/>
      <c r="KS95" s="105"/>
      <c r="KT95" s="105"/>
      <c r="KU95" s="105"/>
      <c r="KV95" s="105"/>
      <c r="KW95" s="105"/>
      <c r="KX95" s="105"/>
      <c r="KY95" s="105"/>
      <c r="KZ95" s="105"/>
      <c r="LA95" s="105"/>
      <c r="LB95" s="105"/>
      <c r="LC95" s="105"/>
      <c r="LD95" s="105"/>
      <c r="LE95" s="105"/>
      <c r="LF95" s="105"/>
      <c r="LG95" s="105"/>
      <c r="LH95" s="105"/>
      <c r="LI95" s="105"/>
      <c r="LJ95" s="105"/>
      <c r="LK95" s="105"/>
      <c r="LL95" s="105"/>
      <c r="LM95" s="105"/>
      <c r="LN95" s="105"/>
      <c r="LO95" s="105"/>
      <c r="LP95" s="105"/>
      <c r="LQ95" s="105"/>
      <c r="LR95" s="105"/>
      <c r="LS95" s="105"/>
      <c r="LT95" s="105"/>
      <c r="LU95" s="105"/>
      <c r="LV95" s="105"/>
      <c r="LW95" s="105"/>
      <c r="LX95" s="105"/>
      <c r="LY95" s="105"/>
      <c r="LZ95" s="105"/>
      <c r="MA95" s="105"/>
      <c r="MB95" s="105"/>
      <c r="MC95" s="105"/>
      <c r="MD95" s="105"/>
      <c r="ME95" s="105"/>
      <c r="MF95" s="105"/>
      <c r="MG95" s="105"/>
      <c r="MH95" s="105"/>
      <c r="MI95" s="105"/>
      <c r="MJ95" s="105"/>
      <c r="MK95" s="105"/>
      <c r="ML95" s="105"/>
      <c r="MM95" s="105"/>
      <c r="MN95" s="105"/>
      <c r="MO95" s="105"/>
      <c r="MP95" s="105"/>
      <c r="MQ95" s="105"/>
      <c r="MR95" s="105"/>
      <c r="MS95" s="105"/>
      <c r="MT95" s="105"/>
      <c r="MU95" s="105"/>
      <c r="MV95" s="105"/>
      <c r="MW95" s="105"/>
      <c r="MX95" s="105"/>
      <c r="MY95" s="105"/>
      <c r="MZ95" s="105"/>
      <c r="NA95" s="105"/>
      <c r="NB95" s="105"/>
      <c r="NC95" s="105"/>
      <c r="ND95" s="105"/>
      <c r="NE95" s="105"/>
      <c r="NF95" s="105"/>
      <c r="NG95" s="105"/>
      <c r="NH95" s="105"/>
      <c r="NI95" s="105"/>
      <c r="NJ95" s="105"/>
      <c r="NK95" s="105"/>
      <c r="NL95" s="105"/>
      <c r="NM95" s="105"/>
      <c r="NN95" s="105"/>
      <c r="NO95" s="105"/>
      <c r="NP95" s="105"/>
      <c r="NQ95" s="105"/>
      <c r="NR95" s="105"/>
      <c r="NS95" s="105"/>
      <c r="NT95" s="105"/>
      <c r="NU95" s="105"/>
      <c r="NV95" s="105"/>
      <c r="NW95" s="105"/>
      <c r="NX95" s="105"/>
      <c r="NY95" s="105"/>
      <c r="NZ95" s="105"/>
      <c r="OA95" s="105"/>
      <c r="OB95" s="105"/>
      <c r="OC95" s="105"/>
      <c r="OD95" s="105"/>
      <c r="OE95" s="105"/>
      <c r="OF95" s="105"/>
      <c r="OG95" s="105"/>
      <c r="OH95" s="105"/>
      <c r="OI95" s="105"/>
      <c r="OJ95" s="105"/>
      <c r="OK95" s="105"/>
      <c r="OL95" s="105"/>
      <c r="OM95" s="105"/>
      <c r="ON95" s="105"/>
      <c r="OO95" s="105"/>
      <c r="OP95" s="105"/>
      <c r="OQ95" s="105"/>
      <c r="OR95" s="105"/>
      <c r="OS95" s="105"/>
      <c r="OT95" s="105"/>
      <c r="OU95" s="105"/>
      <c r="OV95" s="105"/>
      <c r="OW95" s="105"/>
      <c r="OX95" s="105"/>
      <c r="OY95" s="105"/>
      <c r="OZ95" s="105"/>
      <c r="PA95" s="105"/>
      <c r="PB95" s="105"/>
      <c r="PC95" s="105"/>
      <c r="PD95" s="105"/>
      <c r="PE95" s="105"/>
      <c r="PF95" s="105"/>
      <c r="PG95" s="105"/>
      <c r="PH95" s="105"/>
      <c r="PI95" s="105"/>
      <c r="PJ95" s="105"/>
      <c r="PK95" s="105"/>
      <c r="PL95" s="105"/>
      <c r="PM95" s="105"/>
      <c r="PN95" s="105"/>
      <c r="PO95" s="105"/>
      <c r="PP95" s="105"/>
      <c r="PQ95" s="105"/>
      <c r="PR95" s="105"/>
      <c r="PS95" s="105"/>
      <c r="PT95" s="105"/>
      <c r="PU95" s="105"/>
      <c r="PV95" s="105"/>
      <c r="PW95" s="105"/>
      <c r="PX95" s="105"/>
      <c r="PY95" s="105"/>
      <c r="PZ95" s="105"/>
      <c r="QA95" s="105"/>
      <c r="QB95" s="105"/>
      <c r="QC95" s="105"/>
      <c r="QD95" s="105"/>
      <c r="QE95" s="105"/>
      <c r="QF95" s="105"/>
      <c r="QG95" s="105"/>
      <c r="QH95" s="105"/>
      <c r="QI95" s="105"/>
      <c r="QJ95" s="105"/>
      <c r="QK95" s="105"/>
      <c r="QL95" s="105"/>
      <c r="QM95" s="105"/>
      <c r="QN95" s="105"/>
      <c r="QO95" s="105"/>
      <c r="QP95" s="105"/>
      <c r="QQ95" s="105"/>
      <c r="QR95" s="105"/>
      <c r="QS95" s="105"/>
      <c r="QT95" s="105"/>
      <c r="QU95" s="105"/>
      <c r="QV95" s="105"/>
      <c r="QW95" s="105"/>
      <c r="QX95" s="105"/>
      <c r="QY95" s="105"/>
      <c r="QZ95" s="105"/>
      <c r="RA95" s="105"/>
      <c r="RB95" s="105"/>
      <c r="RC95" s="105"/>
      <c r="RD95" s="105"/>
      <c r="RE95" s="105"/>
      <c r="RF95" s="105"/>
      <c r="RG95" s="105"/>
      <c r="RH95" s="105"/>
      <c r="RI95" s="105"/>
      <c r="RJ95" s="105"/>
      <c r="RK95" s="105"/>
      <c r="RL95" s="105"/>
      <c r="RM95" s="105"/>
      <c r="RN95" s="105"/>
      <c r="RO95" s="105"/>
      <c r="RP95" s="105"/>
      <c r="RQ95" s="105"/>
      <c r="RR95" s="105"/>
      <c r="RS95" s="105"/>
      <c r="RT95" s="105"/>
      <c r="RU95" s="105"/>
      <c r="RV95" s="105"/>
      <c r="RW95" s="105"/>
      <c r="RX95" s="105"/>
      <c r="RY95" s="105"/>
      <c r="RZ95" s="105"/>
      <c r="SA95" s="105"/>
      <c r="SB95" s="105"/>
      <c r="SC95" s="105"/>
      <c r="SD95" s="105"/>
      <c r="SE95" s="105"/>
      <c r="SF95" s="105"/>
      <c r="SG95" s="105"/>
      <c r="SH95" s="105"/>
      <c r="SI95" s="105"/>
      <c r="SJ95" s="105"/>
      <c r="SK95" s="105"/>
      <c r="SL95" s="105"/>
      <c r="SM95" s="105"/>
      <c r="SN95" s="105"/>
      <c r="SO95" s="105"/>
      <c r="SP95" s="105"/>
      <c r="SQ95" s="105"/>
      <c r="SR95" s="105"/>
      <c r="SS95" s="105"/>
      <c r="ST95" s="105"/>
      <c r="SU95" s="105"/>
      <c r="SV95" s="105"/>
      <c r="SW95" s="105"/>
      <c r="SX95" s="105"/>
      <c r="SY95" s="105"/>
      <c r="SZ95" s="105"/>
      <c r="TA95" s="105"/>
      <c r="TB95" s="105"/>
      <c r="TC95" s="105"/>
      <c r="TD95" s="105"/>
      <c r="TE95" s="105"/>
      <c r="TF95" s="105"/>
      <c r="TG95" s="105"/>
      <c r="TH95" s="105"/>
      <c r="TI95" s="105"/>
      <c r="TJ95" s="105"/>
      <c r="TK95" s="105"/>
      <c r="TL95" s="105"/>
      <c r="TM95" s="105"/>
      <c r="TN95" s="105"/>
      <c r="TO95" s="105"/>
      <c r="TP95" s="105"/>
      <c r="TQ95" s="105"/>
      <c r="TR95" s="105"/>
      <c r="TS95" s="105"/>
      <c r="TT95" s="105"/>
      <c r="TU95" s="105"/>
      <c r="TV95" s="105"/>
      <c r="TW95" s="105"/>
      <c r="TX95" s="105"/>
      <c r="TY95" s="105"/>
      <c r="TZ95" s="105"/>
      <c r="UA95" s="105"/>
      <c r="UB95" s="105"/>
      <c r="UC95" s="105"/>
      <c r="UD95" s="105"/>
      <c r="UE95" s="105"/>
      <c r="UF95" s="105"/>
      <c r="UG95" s="105"/>
      <c r="UH95" s="105"/>
      <c r="UI95" s="105"/>
      <c r="UJ95" s="105"/>
      <c r="UK95" s="105"/>
      <c r="UL95" s="105"/>
      <c r="UM95" s="105"/>
      <c r="UN95" s="105"/>
      <c r="UO95" s="105"/>
      <c r="UP95" s="105"/>
      <c r="UQ95" s="105"/>
      <c r="UR95" s="105"/>
      <c r="US95" s="105"/>
      <c r="UT95" s="105"/>
      <c r="UU95" s="105"/>
      <c r="UV95" s="105"/>
      <c r="UW95" s="105"/>
      <c r="UX95" s="105"/>
      <c r="UY95" s="105"/>
      <c r="UZ95" s="105"/>
      <c r="VA95" s="105"/>
      <c r="VB95" s="105"/>
      <c r="VC95" s="105"/>
      <c r="VD95" s="105"/>
      <c r="VE95" s="105"/>
      <c r="VF95" s="105"/>
      <c r="VG95" s="105"/>
      <c r="VH95" s="105"/>
      <c r="VI95" s="105"/>
      <c r="VJ95" s="105"/>
      <c r="VK95" s="105"/>
      <c r="VL95" s="105"/>
      <c r="VM95" s="105"/>
      <c r="VN95" s="105"/>
      <c r="VO95" s="105"/>
      <c r="VP95" s="105"/>
      <c r="VQ95" s="105"/>
      <c r="VR95" s="105"/>
      <c r="VS95" s="105"/>
      <c r="VT95" s="105"/>
      <c r="VU95" s="105"/>
      <c r="VV95" s="105"/>
      <c r="VW95" s="105"/>
      <c r="VX95" s="105"/>
      <c r="VY95" s="105"/>
      <c r="VZ95" s="105"/>
      <c r="WA95" s="105"/>
      <c r="WB95" s="105"/>
      <c r="WC95" s="105"/>
      <c r="WD95" s="105"/>
      <c r="WE95" s="105"/>
      <c r="WF95" s="105"/>
      <c r="WG95" s="105"/>
      <c r="WH95" s="105"/>
      <c r="WI95" s="105"/>
      <c r="WJ95" s="105"/>
      <c r="WK95" s="105"/>
      <c r="WL95" s="105"/>
      <c r="WM95" s="105"/>
      <c r="WN95" s="105"/>
      <c r="WO95" s="105"/>
      <c r="WP95" s="105"/>
      <c r="WQ95" s="105"/>
      <c r="WR95" s="105"/>
      <c r="WS95" s="105"/>
      <c r="WT95" s="105"/>
      <c r="WU95" s="105"/>
      <c r="WV95" s="105"/>
      <c r="WW95" s="105"/>
      <c r="WX95" s="105"/>
      <c r="WY95" s="105"/>
      <c r="WZ95" s="105"/>
      <c r="XA95" s="105"/>
      <c r="XB95" s="105"/>
      <c r="XC95" s="105"/>
      <c r="XD95" s="105"/>
      <c r="XE95" s="105"/>
      <c r="XF95" s="105"/>
      <c r="XG95" s="105"/>
      <c r="XH95" s="105"/>
      <c r="XI95" s="105"/>
      <c r="XJ95" s="105"/>
      <c r="XK95" s="105"/>
      <c r="XL95" s="105"/>
      <c r="XM95" s="105"/>
      <c r="XN95" s="105"/>
      <c r="XO95" s="105"/>
      <c r="XP95" s="105"/>
      <c r="XQ95" s="105"/>
      <c r="XR95" s="105"/>
      <c r="XS95" s="105"/>
      <c r="XT95" s="105"/>
      <c r="XU95" s="105"/>
      <c r="XV95" s="105"/>
      <c r="XW95" s="105"/>
      <c r="XX95" s="105"/>
      <c r="XY95" s="105"/>
      <c r="XZ95" s="105"/>
      <c r="YA95" s="105"/>
      <c r="YB95" s="105"/>
      <c r="YC95" s="105"/>
      <c r="YD95" s="105"/>
      <c r="YE95" s="105"/>
      <c r="YF95" s="105"/>
      <c r="YG95" s="105"/>
      <c r="YH95" s="105"/>
      <c r="YI95" s="105"/>
      <c r="YJ95" s="105"/>
      <c r="YK95" s="105"/>
      <c r="YL95" s="105"/>
      <c r="YM95" s="105"/>
      <c r="YN95" s="105"/>
      <c r="YO95" s="105"/>
      <c r="YP95" s="105"/>
      <c r="YQ95" s="105"/>
      <c r="YR95" s="105"/>
      <c r="YS95" s="105"/>
      <c r="YT95" s="105"/>
      <c r="YU95" s="105"/>
      <c r="YV95" s="105"/>
      <c r="YW95" s="105"/>
      <c r="YX95" s="105"/>
      <c r="YY95" s="105"/>
      <c r="YZ95" s="105"/>
      <c r="ZA95" s="105"/>
      <c r="ZB95" s="105"/>
      <c r="ZC95" s="105"/>
      <c r="ZD95" s="105"/>
      <c r="ZE95" s="105"/>
      <c r="ZF95" s="105"/>
      <c r="ZG95" s="105"/>
      <c r="ZH95" s="105"/>
      <c r="ZI95" s="105"/>
      <c r="ZJ95" s="105"/>
      <c r="ZK95" s="105"/>
      <c r="ZL95" s="105"/>
      <c r="ZM95" s="105"/>
      <c r="ZN95" s="105"/>
      <c r="ZO95" s="105"/>
      <c r="ZP95" s="105"/>
      <c r="ZQ95" s="105"/>
      <c r="ZR95" s="105"/>
      <c r="ZS95" s="105"/>
      <c r="ZT95" s="105"/>
      <c r="ZU95" s="105"/>
      <c r="ZV95" s="105"/>
      <c r="ZW95" s="105"/>
      <c r="ZX95" s="105"/>
      <c r="ZY95" s="105"/>
      <c r="ZZ95" s="105"/>
      <c r="AAA95" s="105"/>
      <c r="AAB95" s="105"/>
      <c r="AAC95" s="105"/>
      <c r="AAD95" s="105"/>
      <c r="AAE95" s="105"/>
      <c r="AAF95" s="105"/>
      <c r="AAG95" s="105"/>
      <c r="AAH95" s="105"/>
      <c r="AAI95" s="105"/>
      <c r="AAJ95" s="105"/>
      <c r="AAK95" s="105"/>
      <c r="AAL95" s="105"/>
      <c r="AAM95" s="105"/>
      <c r="AAN95" s="105"/>
      <c r="AAO95" s="105"/>
      <c r="AAP95" s="105"/>
      <c r="AAQ95" s="105"/>
      <c r="AAR95" s="105"/>
      <c r="AAS95" s="105"/>
      <c r="AAT95" s="105"/>
      <c r="AAU95" s="105"/>
      <c r="AAV95" s="105"/>
      <c r="AAW95" s="105"/>
      <c r="AAX95" s="105"/>
      <c r="AAY95" s="105"/>
      <c r="AAZ95" s="105"/>
      <c r="ABA95" s="105"/>
      <c r="ABB95" s="105"/>
      <c r="ABC95" s="105"/>
      <c r="ABD95" s="105"/>
      <c r="ABE95" s="105"/>
      <c r="ABF95" s="105"/>
      <c r="ABG95" s="105"/>
      <c r="ABH95" s="105"/>
      <c r="ABI95" s="105"/>
      <c r="ABJ95" s="105"/>
      <c r="ABK95" s="105"/>
      <c r="ABL95" s="105"/>
      <c r="ABM95" s="105"/>
      <c r="ABN95" s="105"/>
      <c r="ABO95" s="105"/>
      <c r="ABP95" s="105"/>
      <c r="ABQ95" s="105"/>
      <c r="ABR95" s="105"/>
      <c r="ABS95" s="105"/>
      <c r="ABT95" s="105"/>
      <c r="ABU95" s="105"/>
      <c r="ABV95" s="105"/>
      <c r="ABW95" s="105"/>
      <c r="ABX95" s="105"/>
      <c r="ABY95" s="105"/>
      <c r="ABZ95" s="105"/>
      <c r="ACA95" s="105"/>
      <c r="ACB95" s="105"/>
      <c r="ACC95" s="105"/>
      <c r="ACD95" s="105"/>
    </row>
    <row r="96" spans="1:758" ht="15" x14ac:dyDescent="0.2">
      <c r="A96" s="24" t="s">
        <v>110</v>
      </c>
      <c r="B96" s="91">
        <v>0</v>
      </c>
      <c r="C96" s="110"/>
      <c r="D96" s="73"/>
      <c r="E96" s="90">
        <v>0</v>
      </c>
      <c r="F96" s="72"/>
      <c r="G96" s="112"/>
      <c r="H96" s="91">
        <v>0</v>
      </c>
      <c r="I96" s="99"/>
      <c r="J96" s="76"/>
      <c r="K96" s="70">
        <v>2</v>
      </c>
      <c r="L96" s="77"/>
      <c r="M96" s="73"/>
      <c r="N96" s="123" t="s">
        <v>298</v>
      </c>
    </row>
    <row r="97" spans="1:758" s="105" customFormat="1" ht="15" x14ac:dyDescent="0.2">
      <c r="A97" s="24" t="s">
        <v>112</v>
      </c>
      <c r="B97" s="91">
        <v>0</v>
      </c>
      <c r="C97" s="110"/>
      <c r="D97" s="73"/>
      <c r="E97" s="90">
        <v>0</v>
      </c>
      <c r="F97" s="110"/>
      <c r="G97" s="112"/>
      <c r="H97" s="84">
        <v>1</v>
      </c>
      <c r="I97" s="99"/>
      <c r="J97" s="76"/>
      <c r="K97" s="70">
        <v>2</v>
      </c>
      <c r="L97" s="77"/>
      <c r="M97" s="73"/>
      <c r="N97" s="123" t="s">
        <v>300</v>
      </c>
    </row>
    <row r="98" spans="1:758" s="105" customFormat="1" ht="15" x14ac:dyDescent="0.2">
      <c r="A98" s="24" t="s">
        <v>114</v>
      </c>
      <c r="B98" s="91">
        <v>0</v>
      </c>
      <c r="C98" s="72"/>
      <c r="D98" s="73"/>
      <c r="E98" s="90">
        <v>0</v>
      </c>
      <c r="F98" s="72"/>
      <c r="G98" s="112"/>
      <c r="H98" s="90">
        <v>0</v>
      </c>
      <c r="I98" s="99"/>
      <c r="J98" s="76"/>
      <c r="K98" s="70">
        <v>2</v>
      </c>
      <c r="L98" s="77"/>
      <c r="M98" s="73"/>
      <c r="N98" s="123" t="s">
        <v>302</v>
      </c>
    </row>
    <row r="99" spans="1:758" ht="15" x14ac:dyDescent="0.2">
      <c r="A99" s="30" t="s">
        <v>139</v>
      </c>
      <c r="B99" s="70">
        <v>9</v>
      </c>
      <c r="C99" s="85">
        <v>2.1800000000000002</v>
      </c>
      <c r="D99" s="86">
        <v>269</v>
      </c>
      <c r="E99" s="90">
        <v>0</v>
      </c>
      <c r="F99" s="116"/>
      <c r="G99" s="117"/>
      <c r="H99" s="70">
        <v>11</v>
      </c>
      <c r="I99" s="88">
        <v>3.91</v>
      </c>
      <c r="J99" s="89">
        <v>366</v>
      </c>
      <c r="K99" s="70">
        <v>2</v>
      </c>
      <c r="L99" s="85">
        <v>0.34</v>
      </c>
      <c r="M99" s="86">
        <v>57</v>
      </c>
      <c r="N99" s="125" t="s">
        <v>325</v>
      </c>
    </row>
    <row r="100" spans="1:758" ht="15" x14ac:dyDescent="0.2">
      <c r="A100" s="30" t="s">
        <v>148</v>
      </c>
      <c r="B100" s="70">
        <v>9</v>
      </c>
      <c r="C100" s="130">
        <v>0.24</v>
      </c>
      <c r="D100" s="136">
        <v>194</v>
      </c>
      <c r="E100" s="90">
        <v>0</v>
      </c>
      <c r="F100" s="138"/>
      <c r="G100" s="142"/>
      <c r="H100" s="70">
        <v>11</v>
      </c>
      <c r="I100" s="144">
        <v>0.32</v>
      </c>
      <c r="J100" s="147">
        <v>244</v>
      </c>
      <c r="K100" s="70">
        <v>2</v>
      </c>
      <c r="L100" s="144">
        <v>0.06</v>
      </c>
      <c r="M100" s="147">
        <v>63</v>
      </c>
      <c r="N100" s="125" t="s">
        <v>334</v>
      </c>
    </row>
    <row r="101" spans="1:758" ht="15" x14ac:dyDescent="0.2">
      <c r="A101" s="203" t="s">
        <v>154</v>
      </c>
      <c r="B101" s="70">
        <v>6</v>
      </c>
      <c r="C101" s="128"/>
      <c r="D101" s="133"/>
      <c r="E101" s="90">
        <v>0</v>
      </c>
      <c r="F101" s="128"/>
      <c r="G101" s="139"/>
      <c r="H101" s="70">
        <v>8</v>
      </c>
      <c r="I101" s="128"/>
      <c r="J101" s="133"/>
      <c r="K101" s="70">
        <v>2</v>
      </c>
      <c r="L101" s="128"/>
      <c r="M101" s="133"/>
      <c r="N101" s="202" t="s">
        <v>340</v>
      </c>
    </row>
    <row r="102" spans="1:758" s="109" customFormat="1" ht="15" x14ac:dyDescent="0.2">
      <c r="A102" s="24" t="s">
        <v>163</v>
      </c>
      <c r="B102" s="84">
        <v>1</v>
      </c>
      <c r="C102" s="98"/>
      <c r="D102" s="96"/>
      <c r="E102" s="90">
        <v>0</v>
      </c>
      <c r="F102" s="128"/>
      <c r="G102" s="139"/>
      <c r="H102" s="84">
        <v>1</v>
      </c>
      <c r="I102" s="98"/>
      <c r="J102" s="96"/>
      <c r="K102" s="70">
        <v>2</v>
      </c>
      <c r="L102" s="128"/>
      <c r="M102" s="133"/>
      <c r="N102" s="123" t="s">
        <v>349</v>
      </c>
      <c r="O102" s="105"/>
      <c r="P102" s="105"/>
      <c r="Q102" s="105"/>
      <c r="R102" s="105"/>
      <c r="S102" s="105"/>
      <c r="T102" s="105"/>
      <c r="U102" s="105"/>
      <c r="V102" s="105"/>
      <c r="W102" s="105"/>
      <c r="X102" s="105"/>
      <c r="Y102" s="105"/>
      <c r="Z102" s="105"/>
      <c r="AA102" s="105"/>
      <c r="AB102" s="105"/>
      <c r="AC102" s="105"/>
      <c r="AD102" s="105"/>
      <c r="AE102" s="105"/>
      <c r="AF102" s="105"/>
      <c r="AG102" s="105"/>
      <c r="AH102" s="105"/>
      <c r="AI102" s="105"/>
      <c r="AJ102" s="105"/>
      <c r="AK102" s="105"/>
      <c r="AL102" s="105"/>
      <c r="AM102" s="105"/>
      <c r="AN102" s="105"/>
      <c r="AO102" s="105"/>
      <c r="AP102" s="105"/>
      <c r="AQ102" s="105"/>
      <c r="AR102" s="105"/>
      <c r="AS102" s="105"/>
      <c r="AT102" s="105"/>
      <c r="AU102" s="105"/>
      <c r="AV102" s="105"/>
      <c r="AW102" s="105"/>
      <c r="AX102" s="105"/>
      <c r="AY102" s="105"/>
      <c r="AZ102" s="105"/>
      <c r="BA102" s="105"/>
      <c r="BB102" s="105"/>
      <c r="BC102" s="105"/>
      <c r="BD102" s="105"/>
      <c r="BE102" s="105"/>
      <c r="BF102" s="105"/>
      <c r="BG102" s="105"/>
      <c r="BH102" s="105"/>
      <c r="BI102" s="105"/>
      <c r="BJ102" s="105"/>
      <c r="BK102" s="105"/>
      <c r="BL102" s="105"/>
      <c r="BM102" s="105"/>
      <c r="BN102" s="105"/>
      <c r="BO102" s="105"/>
      <c r="BP102" s="105"/>
      <c r="BQ102" s="105"/>
      <c r="BR102" s="105"/>
      <c r="BS102" s="105"/>
      <c r="BT102" s="105"/>
      <c r="BU102" s="105"/>
      <c r="BV102" s="105"/>
      <c r="BW102" s="105"/>
      <c r="BX102" s="105"/>
      <c r="BY102" s="105"/>
      <c r="BZ102" s="105"/>
      <c r="CA102" s="105"/>
      <c r="CB102" s="105"/>
      <c r="CC102" s="105"/>
      <c r="CD102" s="105"/>
      <c r="CE102" s="105"/>
      <c r="CF102" s="105"/>
      <c r="CG102" s="105"/>
      <c r="CH102" s="105"/>
      <c r="CI102" s="105"/>
      <c r="CJ102" s="105"/>
      <c r="CK102" s="105"/>
      <c r="CL102" s="105"/>
      <c r="CM102" s="105"/>
      <c r="CN102" s="105"/>
      <c r="CO102" s="105"/>
      <c r="CP102" s="105"/>
      <c r="CQ102" s="105"/>
      <c r="CR102" s="105"/>
      <c r="CS102" s="105"/>
      <c r="CT102" s="105"/>
      <c r="CU102" s="105"/>
      <c r="CV102" s="105"/>
      <c r="CW102" s="105"/>
      <c r="CX102" s="105"/>
      <c r="CY102" s="105"/>
      <c r="CZ102" s="105"/>
      <c r="DA102" s="105"/>
      <c r="DB102" s="105"/>
      <c r="DC102" s="105"/>
      <c r="DD102" s="105"/>
      <c r="DE102" s="105"/>
      <c r="DF102" s="105"/>
      <c r="DG102" s="105"/>
      <c r="DH102" s="105"/>
      <c r="DI102" s="105"/>
      <c r="DJ102" s="105"/>
      <c r="DK102" s="105"/>
      <c r="DL102" s="105"/>
      <c r="DM102" s="105"/>
      <c r="DN102" s="105"/>
      <c r="DO102" s="105"/>
      <c r="DP102" s="105"/>
      <c r="DQ102" s="105"/>
      <c r="DR102" s="105"/>
      <c r="DS102" s="105"/>
      <c r="DT102" s="105"/>
      <c r="DU102" s="105"/>
      <c r="DV102" s="105"/>
      <c r="DW102" s="105"/>
      <c r="DX102" s="105"/>
      <c r="DY102" s="105"/>
      <c r="DZ102" s="105"/>
      <c r="EA102" s="105"/>
      <c r="EB102" s="105"/>
      <c r="EC102" s="105"/>
      <c r="ED102" s="105"/>
      <c r="EE102" s="105"/>
      <c r="EF102" s="105"/>
      <c r="EG102" s="105"/>
      <c r="EH102" s="105"/>
      <c r="EI102" s="105"/>
      <c r="EJ102" s="105"/>
      <c r="EK102" s="105"/>
      <c r="EL102" s="105"/>
      <c r="EM102" s="105"/>
      <c r="EN102" s="105"/>
      <c r="EO102" s="105"/>
      <c r="EP102" s="105"/>
      <c r="EQ102" s="105"/>
      <c r="ER102" s="105"/>
      <c r="ES102" s="105"/>
      <c r="ET102" s="105"/>
      <c r="EU102" s="105"/>
      <c r="EV102" s="105"/>
      <c r="EW102" s="105"/>
      <c r="EX102" s="105"/>
      <c r="EY102" s="105"/>
      <c r="EZ102" s="105"/>
      <c r="FA102" s="105"/>
      <c r="FB102" s="105"/>
      <c r="FC102" s="105"/>
      <c r="FD102" s="105"/>
      <c r="FE102" s="105"/>
      <c r="FF102" s="105"/>
      <c r="FG102" s="105"/>
      <c r="FH102" s="105"/>
      <c r="FI102" s="105"/>
      <c r="FJ102" s="105"/>
      <c r="FK102" s="105"/>
      <c r="FL102" s="105"/>
      <c r="FM102" s="105"/>
      <c r="FN102" s="105"/>
      <c r="FO102" s="105"/>
      <c r="FP102" s="105"/>
      <c r="FQ102" s="105"/>
      <c r="FR102" s="105"/>
      <c r="FS102" s="105"/>
      <c r="FT102" s="105"/>
      <c r="FU102" s="105"/>
      <c r="FV102" s="105"/>
      <c r="FW102" s="105"/>
      <c r="FX102" s="105"/>
      <c r="FY102" s="105"/>
      <c r="FZ102" s="105"/>
      <c r="GA102" s="105"/>
      <c r="GB102" s="105"/>
      <c r="GC102" s="105"/>
      <c r="GD102" s="105"/>
      <c r="GE102" s="105"/>
      <c r="GF102" s="105"/>
      <c r="GG102" s="105"/>
      <c r="GH102" s="105"/>
      <c r="GI102" s="105"/>
      <c r="GJ102" s="105"/>
      <c r="GK102" s="105"/>
      <c r="GL102" s="105"/>
      <c r="GM102" s="105"/>
      <c r="GN102" s="105"/>
      <c r="GO102" s="105"/>
      <c r="GP102" s="105"/>
      <c r="GQ102" s="105"/>
      <c r="GR102" s="105"/>
      <c r="GS102" s="105"/>
      <c r="GT102" s="105"/>
      <c r="GU102" s="105"/>
      <c r="GV102" s="105"/>
      <c r="GW102" s="105"/>
      <c r="GX102" s="105"/>
      <c r="GY102" s="105"/>
      <c r="GZ102" s="105"/>
      <c r="HA102" s="105"/>
      <c r="HB102" s="105"/>
      <c r="HC102" s="105"/>
      <c r="HD102" s="105"/>
      <c r="HE102" s="105"/>
      <c r="HF102" s="105"/>
      <c r="HG102" s="105"/>
      <c r="HH102" s="105"/>
      <c r="HI102" s="105"/>
      <c r="HJ102" s="105"/>
      <c r="HK102" s="105"/>
      <c r="HL102" s="105"/>
      <c r="HM102" s="105"/>
      <c r="HN102" s="105"/>
      <c r="HO102" s="105"/>
      <c r="HP102" s="105"/>
      <c r="HQ102" s="105"/>
      <c r="HR102" s="105"/>
      <c r="HS102" s="105"/>
      <c r="HT102" s="105"/>
      <c r="HU102" s="105"/>
      <c r="HV102" s="105"/>
      <c r="HW102" s="105"/>
      <c r="HX102" s="105"/>
      <c r="HY102" s="105"/>
      <c r="HZ102" s="105"/>
      <c r="IA102" s="105"/>
      <c r="IB102" s="105"/>
      <c r="IC102" s="105"/>
      <c r="ID102" s="105"/>
      <c r="IE102" s="105"/>
      <c r="IF102" s="105"/>
      <c r="IG102" s="105"/>
      <c r="IH102" s="105"/>
      <c r="II102" s="105"/>
      <c r="IJ102" s="105"/>
      <c r="IK102" s="105"/>
      <c r="IL102" s="105"/>
      <c r="IM102" s="105"/>
      <c r="IN102" s="105"/>
      <c r="IO102" s="105"/>
      <c r="IP102" s="105"/>
      <c r="IQ102" s="105"/>
      <c r="IR102" s="105"/>
      <c r="IS102" s="105"/>
      <c r="IT102" s="105"/>
      <c r="IU102" s="105"/>
      <c r="IV102" s="105"/>
      <c r="IW102" s="105"/>
      <c r="IX102" s="105"/>
      <c r="IY102" s="105"/>
      <c r="IZ102" s="105"/>
      <c r="JA102" s="105"/>
      <c r="JB102" s="105"/>
      <c r="JC102" s="105"/>
      <c r="JD102" s="105"/>
      <c r="JE102" s="105"/>
      <c r="JF102" s="105"/>
      <c r="JG102" s="105"/>
      <c r="JH102" s="105"/>
      <c r="JI102" s="105"/>
      <c r="JJ102" s="105"/>
      <c r="JK102" s="105"/>
      <c r="JL102" s="105"/>
      <c r="JM102" s="105"/>
      <c r="JN102" s="105"/>
      <c r="JO102" s="105"/>
      <c r="JP102" s="105"/>
      <c r="JQ102" s="105"/>
      <c r="JR102" s="105"/>
      <c r="JS102" s="105"/>
      <c r="JT102" s="105"/>
      <c r="JU102" s="105"/>
      <c r="JV102" s="105"/>
      <c r="JW102" s="105"/>
      <c r="JX102" s="105"/>
      <c r="JY102" s="105"/>
      <c r="JZ102" s="105"/>
      <c r="KA102" s="105"/>
      <c r="KB102" s="105"/>
      <c r="KC102" s="105"/>
      <c r="KD102" s="105"/>
      <c r="KE102" s="105"/>
      <c r="KF102" s="105"/>
      <c r="KG102" s="105"/>
      <c r="KH102" s="105"/>
      <c r="KI102" s="105"/>
      <c r="KJ102" s="105"/>
      <c r="KK102" s="105"/>
      <c r="KL102" s="105"/>
      <c r="KM102" s="105"/>
      <c r="KN102" s="105"/>
      <c r="KO102" s="105"/>
      <c r="KP102" s="105"/>
      <c r="KQ102" s="105"/>
      <c r="KR102" s="105"/>
      <c r="KS102" s="105"/>
      <c r="KT102" s="105"/>
      <c r="KU102" s="105"/>
      <c r="KV102" s="105"/>
      <c r="KW102" s="105"/>
      <c r="KX102" s="105"/>
      <c r="KY102" s="105"/>
      <c r="KZ102" s="105"/>
      <c r="LA102" s="105"/>
      <c r="LB102" s="105"/>
      <c r="LC102" s="105"/>
      <c r="LD102" s="105"/>
      <c r="LE102" s="105"/>
      <c r="LF102" s="105"/>
      <c r="LG102" s="105"/>
      <c r="LH102" s="105"/>
      <c r="LI102" s="105"/>
      <c r="LJ102" s="105"/>
      <c r="LK102" s="105"/>
      <c r="LL102" s="105"/>
      <c r="LM102" s="105"/>
      <c r="LN102" s="105"/>
      <c r="LO102" s="105"/>
      <c r="LP102" s="105"/>
      <c r="LQ102" s="105"/>
      <c r="LR102" s="105"/>
      <c r="LS102" s="105"/>
      <c r="LT102" s="105"/>
      <c r="LU102" s="105"/>
      <c r="LV102" s="105"/>
      <c r="LW102" s="105"/>
      <c r="LX102" s="105"/>
      <c r="LY102" s="105"/>
      <c r="LZ102" s="105"/>
      <c r="MA102" s="105"/>
      <c r="MB102" s="105"/>
      <c r="MC102" s="105"/>
      <c r="MD102" s="105"/>
      <c r="ME102" s="105"/>
      <c r="MF102" s="105"/>
      <c r="MG102" s="105"/>
      <c r="MH102" s="105"/>
      <c r="MI102" s="105"/>
      <c r="MJ102" s="105"/>
      <c r="MK102" s="105"/>
      <c r="ML102" s="105"/>
      <c r="MM102" s="105"/>
      <c r="MN102" s="105"/>
      <c r="MO102" s="105"/>
      <c r="MP102" s="105"/>
      <c r="MQ102" s="105"/>
      <c r="MR102" s="105"/>
      <c r="MS102" s="105"/>
      <c r="MT102" s="105"/>
      <c r="MU102" s="105"/>
      <c r="MV102" s="105"/>
      <c r="MW102" s="105"/>
      <c r="MX102" s="105"/>
      <c r="MY102" s="105"/>
      <c r="MZ102" s="105"/>
      <c r="NA102" s="105"/>
      <c r="NB102" s="105"/>
      <c r="NC102" s="105"/>
      <c r="ND102" s="105"/>
      <c r="NE102" s="105"/>
      <c r="NF102" s="105"/>
      <c r="NG102" s="105"/>
      <c r="NH102" s="105"/>
      <c r="NI102" s="105"/>
      <c r="NJ102" s="105"/>
      <c r="NK102" s="105"/>
      <c r="NL102" s="105"/>
      <c r="NM102" s="105"/>
      <c r="NN102" s="105"/>
      <c r="NO102" s="105"/>
      <c r="NP102" s="105"/>
      <c r="NQ102" s="105"/>
      <c r="NR102" s="105"/>
      <c r="NS102" s="105"/>
      <c r="NT102" s="105"/>
      <c r="NU102" s="105"/>
      <c r="NV102" s="105"/>
      <c r="NW102" s="105"/>
      <c r="NX102" s="105"/>
      <c r="NY102" s="105"/>
      <c r="NZ102" s="105"/>
      <c r="OA102" s="105"/>
      <c r="OB102" s="105"/>
      <c r="OC102" s="105"/>
      <c r="OD102" s="105"/>
      <c r="OE102" s="105"/>
      <c r="OF102" s="105"/>
      <c r="OG102" s="105"/>
      <c r="OH102" s="105"/>
      <c r="OI102" s="105"/>
      <c r="OJ102" s="105"/>
      <c r="OK102" s="105"/>
      <c r="OL102" s="105"/>
      <c r="OM102" s="105"/>
      <c r="ON102" s="105"/>
      <c r="OO102" s="105"/>
      <c r="OP102" s="105"/>
      <c r="OQ102" s="105"/>
      <c r="OR102" s="105"/>
      <c r="OS102" s="105"/>
      <c r="OT102" s="105"/>
      <c r="OU102" s="105"/>
      <c r="OV102" s="105"/>
      <c r="OW102" s="105"/>
      <c r="OX102" s="105"/>
      <c r="OY102" s="105"/>
      <c r="OZ102" s="105"/>
      <c r="PA102" s="105"/>
      <c r="PB102" s="105"/>
      <c r="PC102" s="105"/>
      <c r="PD102" s="105"/>
      <c r="PE102" s="105"/>
      <c r="PF102" s="105"/>
      <c r="PG102" s="105"/>
      <c r="PH102" s="105"/>
      <c r="PI102" s="105"/>
      <c r="PJ102" s="105"/>
      <c r="PK102" s="105"/>
      <c r="PL102" s="105"/>
      <c r="PM102" s="105"/>
      <c r="PN102" s="105"/>
      <c r="PO102" s="105"/>
      <c r="PP102" s="105"/>
      <c r="PQ102" s="105"/>
      <c r="PR102" s="105"/>
      <c r="PS102" s="105"/>
      <c r="PT102" s="105"/>
      <c r="PU102" s="105"/>
      <c r="PV102" s="105"/>
      <c r="PW102" s="105"/>
      <c r="PX102" s="105"/>
      <c r="PY102" s="105"/>
      <c r="PZ102" s="105"/>
      <c r="QA102" s="105"/>
      <c r="QB102" s="105"/>
      <c r="QC102" s="105"/>
      <c r="QD102" s="105"/>
      <c r="QE102" s="105"/>
      <c r="QF102" s="105"/>
      <c r="QG102" s="105"/>
      <c r="QH102" s="105"/>
      <c r="QI102" s="105"/>
      <c r="QJ102" s="105"/>
      <c r="QK102" s="105"/>
      <c r="QL102" s="105"/>
      <c r="QM102" s="105"/>
      <c r="QN102" s="105"/>
      <c r="QO102" s="105"/>
      <c r="QP102" s="105"/>
      <c r="QQ102" s="105"/>
      <c r="QR102" s="105"/>
      <c r="QS102" s="105"/>
      <c r="QT102" s="105"/>
      <c r="QU102" s="105"/>
      <c r="QV102" s="105"/>
      <c r="QW102" s="105"/>
      <c r="QX102" s="105"/>
      <c r="QY102" s="105"/>
      <c r="QZ102" s="105"/>
      <c r="RA102" s="105"/>
      <c r="RB102" s="105"/>
      <c r="RC102" s="105"/>
      <c r="RD102" s="105"/>
      <c r="RE102" s="105"/>
      <c r="RF102" s="105"/>
      <c r="RG102" s="105"/>
      <c r="RH102" s="105"/>
      <c r="RI102" s="105"/>
      <c r="RJ102" s="105"/>
      <c r="RK102" s="105"/>
      <c r="RL102" s="105"/>
      <c r="RM102" s="105"/>
      <c r="RN102" s="105"/>
      <c r="RO102" s="105"/>
      <c r="RP102" s="105"/>
      <c r="RQ102" s="105"/>
      <c r="RR102" s="105"/>
      <c r="RS102" s="105"/>
      <c r="RT102" s="105"/>
      <c r="RU102" s="105"/>
      <c r="RV102" s="105"/>
      <c r="RW102" s="105"/>
      <c r="RX102" s="105"/>
      <c r="RY102" s="105"/>
      <c r="RZ102" s="105"/>
      <c r="SA102" s="105"/>
      <c r="SB102" s="105"/>
      <c r="SC102" s="105"/>
      <c r="SD102" s="105"/>
      <c r="SE102" s="105"/>
      <c r="SF102" s="105"/>
      <c r="SG102" s="105"/>
      <c r="SH102" s="105"/>
      <c r="SI102" s="105"/>
      <c r="SJ102" s="105"/>
      <c r="SK102" s="105"/>
      <c r="SL102" s="105"/>
      <c r="SM102" s="105"/>
      <c r="SN102" s="105"/>
      <c r="SO102" s="105"/>
      <c r="SP102" s="105"/>
      <c r="SQ102" s="105"/>
      <c r="SR102" s="105"/>
      <c r="SS102" s="105"/>
      <c r="ST102" s="105"/>
      <c r="SU102" s="105"/>
      <c r="SV102" s="105"/>
      <c r="SW102" s="105"/>
      <c r="SX102" s="105"/>
      <c r="SY102" s="105"/>
      <c r="SZ102" s="105"/>
      <c r="TA102" s="105"/>
      <c r="TB102" s="105"/>
      <c r="TC102" s="105"/>
      <c r="TD102" s="105"/>
      <c r="TE102" s="105"/>
      <c r="TF102" s="105"/>
      <c r="TG102" s="105"/>
      <c r="TH102" s="105"/>
      <c r="TI102" s="105"/>
      <c r="TJ102" s="105"/>
      <c r="TK102" s="105"/>
      <c r="TL102" s="105"/>
      <c r="TM102" s="105"/>
      <c r="TN102" s="105"/>
      <c r="TO102" s="105"/>
      <c r="TP102" s="105"/>
      <c r="TQ102" s="105"/>
      <c r="TR102" s="105"/>
      <c r="TS102" s="105"/>
      <c r="TT102" s="105"/>
      <c r="TU102" s="105"/>
      <c r="TV102" s="105"/>
      <c r="TW102" s="105"/>
      <c r="TX102" s="105"/>
      <c r="TY102" s="105"/>
      <c r="TZ102" s="105"/>
      <c r="UA102" s="105"/>
      <c r="UB102" s="105"/>
      <c r="UC102" s="105"/>
      <c r="UD102" s="105"/>
      <c r="UE102" s="105"/>
      <c r="UF102" s="105"/>
      <c r="UG102" s="105"/>
      <c r="UH102" s="105"/>
      <c r="UI102" s="105"/>
      <c r="UJ102" s="105"/>
      <c r="UK102" s="105"/>
      <c r="UL102" s="105"/>
      <c r="UM102" s="105"/>
      <c r="UN102" s="105"/>
      <c r="UO102" s="105"/>
      <c r="UP102" s="105"/>
      <c r="UQ102" s="105"/>
      <c r="UR102" s="105"/>
      <c r="US102" s="105"/>
      <c r="UT102" s="105"/>
      <c r="UU102" s="105"/>
      <c r="UV102" s="105"/>
      <c r="UW102" s="105"/>
      <c r="UX102" s="105"/>
      <c r="UY102" s="105"/>
      <c r="UZ102" s="105"/>
      <c r="VA102" s="105"/>
      <c r="VB102" s="105"/>
      <c r="VC102" s="105"/>
      <c r="VD102" s="105"/>
      <c r="VE102" s="105"/>
      <c r="VF102" s="105"/>
      <c r="VG102" s="105"/>
      <c r="VH102" s="105"/>
      <c r="VI102" s="105"/>
      <c r="VJ102" s="105"/>
      <c r="VK102" s="105"/>
      <c r="VL102" s="105"/>
      <c r="VM102" s="105"/>
      <c r="VN102" s="105"/>
      <c r="VO102" s="105"/>
      <c r="VP102" s="105"/>
      <c r="VQ102" s="105"/>
      <c r="VR102" s="105"/>
      <c r="VS102" s="105"/>
      <c r="VT102" s="105"/>
      <c r="VU102" s="105"/>
      <c r="VV102" s="105"/>
      <c r="VW102" s="105"/>
      <c r="VX102" s="105"/>
      <c r="VY102" s="105"/>
      <c r="VZ102" s="105"/>
      <c r="WA102" s="105"/>
      <c r="WB102" s="105"/>
      <c r="WC102" s="105"/>
      <c r="WD102" s="105"/>
      <c r="WE102" s="105"/>
      <c r="WF102" s="105"/>
      <c r="WG102" s="105"/>
      <c r="WH102" s="105"/>
      <c r="WI102" s="105"/>
      <c r="WJ102" s="105"/>
      <c r="WK102" s="105"/>
      <c r="WL102" s="105"/>
      <c r="WM102" s="105"/>
      <c r="WN102" s="105"/>
      <c r="WO102" s="105"/>
      <c r="WP102" s="105"/>
      <c r="WQ102" s="105"/>
      <c r="WR102" s="105"/>
      <c r="WS102" s="105"/>
      <c r="WT102" s="105"/>
      <c r="WU102" s="105"/>
      <c r="WV102" s="105"/>
      <c r="WW102" s="105"/>
      <c r="WX102" s="105"/>
      <c r="WY102" s="105"/>
      <c r="WZ102" s="105"/>
      <c r="XA102" s="105"/>
      <c r="XB102" s="105"/>
      <c r="XC102" s="105"/>
      <c r="XD102" s="105"/>
      <c r="XE102" s="105"/>
      <c r="XF102" s="105"/>
      <c r="XG102" s="105"/>
      <c r="XH102" s="105"/>
      <c r="XI102" s="105"/>
      <c r="XJ102" s="105"/>
      <c r="XK102" s="105"/>
      <c r="XL102" s="105"/>
      <c r="XM102" s="105"/>
      <c r="XN102" s="105"/>
      <c r="XO102" s="105"/>
      <c r="XP102" s="105"/>
      <c r="XQ102" s="105"/>
      <c r="XR102" s="105"/>
      <c r="XS102" s="105"/>
      <c r="XT102" s="105"/>
      <c r="XU102" s="105"/>
      <c r="XV102" s="105"/>
      <c r="XW102" s="105"/>
      <c r="XX102" s="105"/>
      <c r="XY102" s="105"/>
      <c r="XZ102" s="105"/>
      <c r="YA102" s="105"/>
      <c r="YB102" s="105"/>
      <c r="YC102" s="105"/>
      <c r="YD102" s="105"/>
      <c r="YE102" s="105"/>
      <c r="YF102" s="105"/>
      <c r="YG102" s="105"/>
      <c r="YH102" s="105"/>
      <c r="YI102" s="105"/>
      <c r="YJ102" s="105"/>
      <c r="YK102" s="105"/>
      <c r="YL102" s="105"/>
      <c r="YM102" s="105"/>
      <c r="YN102" s="105"/>
      <c r="YO102" s="105"/>
      <c r="YP102" s="105"/>
      <c r="YQ102" s="105"/>
      <c r="YR102" s="105"/>
      <c r="YS102" s="105"/>
      <c r="YT102" s="105"/>
      <c r="YU102" s="105"/>
      <c r="YV102" s="105"/>
      <c r="YW102" s="105"/>
      <c r="YX102" s="105"/>
      <c r="YY102" s="105"/>
      <c r="YZ102" s="105"/>
      <c r="ZA102" s="105"/>
      <c r="ZB102" s="105"/>
      <c r="ZC102" s="105"/>
      <c r="ZD102" s="105"/>
      <c r="ZE102" s="105"/>
      <c r="ZF102" s="105"/>
      <c r="ZG102" s="105"/>
      <c r="ZH102" s="105"/>
      <c r="ZI102" s="105"/>
      <c r="ZJ102" s="105"/>
      <c r="ZK102" s="105"/>
      <c r="ZL102" s="105"/>
      <c r="ZM102" s="105"/>
      <c r="ZN102" s="105"/>
      <c r="ZO102" s="105"/>
      <c r="ZP102" s="105"/>
      <c r="ZQ102" s="105"/>
      <c r="ZR102" s="105"/>
      <c r="ZS102" s="105"/>
      <c r="ZT102" s="105"/>
      <c r="ZU102" s="105"/>
      <c r="ZV102" s="105"/>
      <c r="ZW102" s="105"/>
      <c r="ZX102" s="105"/>
      <c r="ZY102" s="105"/>
      <c r="ZZ102" s="105"/>
      <c r="AAA102" s="105"/>
      <c r="AAB102" s="105"/>
      <c r="AAC102" s="105"/>
      <c r="AAD102" s="105"/>
      <c r="AAE102" s="105"/>
      <c r="AAF102" s="105"/>
      <c r="AAG102" s="105"/>
      <c r="AAH102" s="105"/>
      <c r="AAI102" s="105"/>
      <c r="AAJ102" s="105"/>
      <c r="AAK102" s="105"/>
      <c r="AAL102" s="105"/>
      <c r="AAM102" s="105"/>
      <c r="AAN102" s="105"/>
      <c r="AAO102" s="105"/>
      <c r="AAP102" s="105"/>
      <c r="AAQ102" s="105"/>
      <c r="AAR102" s="105"/>
      <c r="AAS102" s="105"/>
      <c r="AAT102" s="105"/>
      <c r="AAU102" s="105"/>
      <c r="AAV102" s="105"/>
      <c r="AAW102" s="105"/>
      <c r="AAX102" s="105"/>
      <c r="AAY102" s="105"/>
      <c r="AAZ102" s="105"/>
      <c r="ABA102" s="105"/>
      <c r="ABB102" s="105"/>
      <c r="ABC102" s="105"/>
      <c r="ABD102" s="105"/>
      <c r="ABE102" s="105"/>
      <c r="ABF102" s="105"/>
      <c r="ABG102" s="105"/>
      <c r="ABH102" s="105"/>
      <c r="ABI102" s="105"/>
      <c r="ABJ102" s="105"/>
      <c r="ABK102" s="105"/>
      <c r="ABL102" s="105"/>
      <c r="ABM102" s="105"/>
      <c r="ABN102" s="105"/>
      <c r="ABO102" s="105"/>
      <c r="ABP102" s="105"/>
      <c r="ABQ102" s="105"/>
      <c r="ABR102" s="105"/>
      <c r="ABS102" s="105"/>
      <c r="ABT102" s="105"/>
      <c r="ABU102" s="105"/>
      <c r="ABV102" s="105"/>
      <c r="ABW102" s="105"/>
      <c r="ABX102" s="105"/>
      <c r="ABY102" s="105"/>
      <c r="ABZ102" s="105"/>
      <c r="ACA102" s="105"/>
      <c r="ACB102" s="105"/>
      <c r="ACC102" s="105"/>
      <c r="ACD102" s="105"/>
    </row>
    <row r="103" spans="1:758" s="105" customFormat="1" ht="15" x14ac:dyDescent="0.2">
      <c r="A103" s="24" t="s">
        <v>166</v>
      </c>
      <c r="B103" s="91">
        <v>0</v>
      </c>
      <c r="C103" s="127"/>
      <c r="D103" s="132"/>
      <c r="E103" s="90">
        <v>0</v>
      </c>
      <c r="F103" s="128"/>
      <c r="G103" s="139"/>
      <c r="H103" s="91">
        <v>0</v>
      </c>
      <c r="I103" s="127"/>
      <c r="J103" s="132"/>
      <c r="K103" s="70">
        <v>2</v>
      </c>
      <c r="L103" s="128"/>
      <c r="M103" s="133"/>
      <c r="N103" s="123" t="s">
        <v>352</v>
      </c>
    </row>
    <row r="104" spans="1:758" ht="15" x14ac:dyDescent="0.2">
      <c r="A104" s="24" t="s">
        <v>168</v>
      </c>
      <c r="B104" s="91">
        <v>0</v>
      </c>
      <c r="C104" s="127"/>
      <c r="D104" s="132"/>
      <c r="E104" s="90">
        <v>0</v>
      </c>
      <c r="F104" s="128"/>
      <c r="G104" s="139"/>
      <c r="H104" s="91">
        <v>0</v>
      </c>
      <c r="I104" s="127"/>
      <c r="J104" s="132"/>
      <c r="K104" s="70">
        <v>2</v>
      </c>
      <c r="L104" s="128"/>
      <c r="M104" s="133"/>
      <c r="N104" s="123" t="s">
        <v>354</v>
      </c>
    </row>
    <row r="105" spans="1:758" ht="15" x14ac:dyDescent="0.2">
      <c r="A105" s="24" t="s">
        <v>177</v>
      </c>
      <c r="B105" s="91">
        <v>0</v>
      </c>
      <c r="C105" s="127"/>
      <c r="D105" s="132"/>
      <c r="E105" s="90">
        <v>0</v>
      </c>
      <c r="F105" s="128"/>
      <c r="G105" s="139"/>
      <c r="H105" s="70">
        <v>2</v>
      </c>
      <c r="I105" s="128"/>
      <c r="J105" s="133"/>
      <c r="K105" s="70">
        <v>2</v>
      </c>
      <c r="L105" s="128"/>
      <c r="M105" s="133"/>
      <c r="N105" s="123" t="s">
        <v>363</v>
      </c>
    </row>
    <row r="106" spans="1:758" ht="15" x14ac:dyDescent="0.2">
      <c r="A106" s="24" t="s">
        <v>180</v>
      </c>
      <c r="B106" s="91">
        <v>0</v>
      </c>
      <c r="C106" s="127"/>
      <c r="D106" s="132"/>
      <c r="E106" s="90">
        <v>0</v>
      </c>
      <c r="F106" s="128"/>
      <c r="G106" s="139"/>
      <c r="H106" s="91">
        <v>0</v>
      </c>
      <c r="I106" s="127"/>
      <c r="J106" s="132"/>
      <c r="K106" s="70">
        <v>2</v>
      </c>
      <c r="L106" s="128"/>
      <c r="M106" s="133"/>
      <c r="N106" s="123" t="s">
        <v>366</v>
      </c>
    </row>
    <row r="107" spans="1:758" ht="15" x14ac:dyDescent="0.2">
      <c r="A107" s="24" t="s">
        <v>181</v>
      </c>
      <c r="B107" s="91">
        <v>0</v>
      </c>
      <c r="C107" s="127"/>
      <c r="D107" s="132"/>
      <c r="E107" s="90">
        <v>0</v>
      </c>
      <c r="F107" s="128"/>
      <c r="G107" s="139"/>
      <c r="H107" s="91">
        <v>0</v>
      </c>
      <c r="I107" s="127"/>
      <c r="J107" s="132"/>
      <c r="K107" s="70">
        <v>2</v>
      </c>
      <c r="L107" s="128"/>
      <c r="M107" s="133"/>
      <c r="N107" s="123" t="s">
        <v>367</v>
      </c>
    </row>
    <row r="108" spans="1:758" ht="15" x14ac:dyDescent="0.2">
      <c r="A108" s="24" t="s">
        <v>182</v>
      </c>
      <c r="B108" s="91">
        <v>0</v>
      </c>
      <c r="C108" s="127"/>
      <c r="D108" s="132"/>
      <c r="E108" s="90">
        <v>0</v>
      </c>
      <c r="F108" s="128"/>
      <c r="G108" s="139"/>
      <c r="H108" s="91">
        <v>0</v>
      </c>
      <c r="I108" s="127"/>
      <c r="J108" s="132"/>
      <c r="K108" s="70">
        <v>2</v>
      </c>
      <c r="L108" s="128"/>
      <c r="M108" s="133"/>
      <c r="N108" s="123" t="s">
        <v>368</v>
      </c>
    </row>
    <row r="109" spans="1:758" ht="15" x14ac:dyDescent="0.2">
      <c r="A109" s="24" t="s">
        <v>183</v>
      </c>
      <c r="B109" s="91">
        <v>0</v>
      </c>
      <c r="C109" s="127"/>
      <c r="D109" s="132"/>
      <c r="E109" s="90">
        <v>0</v>
      </c>
      <c r="F109" s="128"/>
      <c r="G109" s="139"/>
      <c r="H109" s="70">
        <v>2</v>
      </c>
      <c r="I109" s="128"/>
      <c r="J109" s="133"/>
      <c r="K109" s="70">
        <v>2</v>
      </c>
      <c r="L109" s="128"/>
      <c r="M109" s="133"/>
      <c r="N109" s="123" t="s">
        <v>369</v>
      </c>
    </row>
    <row r="110" spans="1:758" ht="15" x14ac:dyDescent="0.2">
      <c r="A110" s="24" t="s">
        <v>186</v>
      </c>
      <c r="B110" s="91">
        <v>0</v>
      </c>
      <c r="C110" s="127"/>
      <c r="D110" s="132"/>
      <c r="E110" s="90">
        <v>0</v>
      </c>
      <c r="F110" s="128"/>
      <c r="G110" s="139"/>
      <c r="H110" s="91">
        <v>0</v>
      </c>
      <c r="I110" s="127"/>
      <c r="J110" s="132"/>
      <c r="K110" s="70">
        <v>2</v>
      </c>
      <c r="L110" s="128"/>
      <c r="M110" s="133"/>
      <c r="N110" s="123" t="s">
        <v>372</v>
      </c>
    </row>
    <row r="111" spans="1:758" ht="15" x14ac:dyDescent="0.2">
      <c r="A111" s="30" t="s">
        <v>70</v>
      </c>
      <c r="B111" s="70">
        <v>27</v>
      </c>
      <c r="C111" s="85">
        <v>2.38</v>
      </c>
      <c r="D111" s="86">
        <v>1170</v>
      </c>
      <c r="E111" s="90">
        <v>0</v>
      </c>
      <c r="F111" s="116"/>
      <c r="G111" s="117"/>
      <c r="H111" s="90">
        <v>0</v>
      </c>
      <c r="I111" s="88"/>
      <c r="J111" s="89"/>
      <c r="K111" s="90">
        <v>0</v>
      </c>
      <c r="L111" s="116"/>
      <c r="M111" s="86"/>
      <c r="N111" s="125" t="s">
        <v>260</v>
      </c>
    </row>
    <row r="112" spans="1:758" s="104" customFormat="1" ht="15" x14ac:dyDescent="0.2">
      <c r="A112" s="203" t="s">
        <v>43</v>
      </c>
      <c r="B112" s="70">
        <v>18</v>
      </c>
      <c r="C112" s="72"/>
      <c r="D112" s="73"/>
      <c r="E112" s="84">
        <v>1</v>
      </c>
      <c r="F112" s="72"/>
      <c r="G112" s="74"/>
      <c r="H112" s="70">
        <v>17</v>
      </c>
      <c r="I112" s="75"/>
      <c r="J112" s="76"/>
      <c r="K112" s="84">
        <v>1</v>
      </c>
      <c r="L112" s="77"/>
      <c r="M112" s="73"/>
      <c r="N112" s="202" t="s">
        <v>232</v>
      </c>
      <c r="O112" s="105"/>
      <c r="P112" s="105"/>
      <c r="Q112" s="105"/>
      <c r="R112" s="105"/>
      <c r="S112" s="105"/>
      <c r="T112" s="105"/>
      <c r="U112" s="105"/>
      <c r="V112" s="105"/>
      <c r="W112" s="105"/>
      <c r="X112" s="105"/>
      <c r="Y112" s="105"/>
      <c r="Z112" s="105"/>
      <c r="AA112" s="105"/>
      <c r="AB112" s="105"/>
      <c r="AC112" s="105"/>
      <c r="AD112" s="105"/>
      <c r="AE112" s="105"/>
      <c r="AF112" s="105"/>
      <c r="AG112" s="105"/>
      <c r="AH112" s="105"/>
      <c r="AI112" s="105"/>
      <c r="AJ112" s="105"/>
      <c r="AK112" s="105"/>
      <c r="AL112" s="105"/>
      <c r="AM112" s="105"/>
      <c r="AN112" s="105"/>
      <c r="AO112" s="105"/>
      <c r="AP112" s="105"/>
      <c r="AQ112" s="105"/>
      <c r="AR112" s="105"/>
      <c r="AS112" s="105"/>
      <c r="AT112" s="105"/>
      <c r="AU112" s="105"/>
      <c r="AV112" s="105"/>
      <c r="AW112" s="105"/>
      <c r="AX112" s="105"/>
      <c r="AY112" s="105"/>
      <c r="AZ112" s="105"/>
      <c r="BA112" s="105"/>
      <c r="BB112" s="105"/>
      <c r="BC112" s="105"/>
      <c r="BD112" s="105"/>
      <c r="BE112" s="105"/>
      <c r="BF112" s="105"/>
      <c r="BG112" s="105"/>
      <c r="BH112" s="105"/>
      <c r="BI112" s="105"/>
      <c r="BJ112" s="105"/>
      <c r="BK112" s="105"/>
      <c r="BL112" s="105"/>
      <c r="BM112" s="105"/>
      <c r="BN112" s="105"/>
      <c r="BO112" s="105"/>
      <c r="BP112" s="105"/>
      <c r="BQ112" s="105"/>
      <c r="BR112" s="105"/>
      <c r="BS112" s="105"/>
      <c r="BT112" s="105"/>
      <c r="BU112" s="105"/>
      <c r="BV112" s="105"/>
      <c r="BW112" s="105"/>
      <c r="BX112" s="105"/>
      <c r="BY112" s="105"/>
      <c r="BZ112" s="105"/>
      <c r="CA112" s="105"/>
      <c r="CB112" s="105"/>
      <c r="CC112" s="105"/>
      <c r="CD112" s="105"/>
      <c r="CE112" s="105"/>
      <c r="CF112" s="105"/>
      <c r="CG112" s="105"/>
      <c r="CH112" s="105"/>
      <c r="CI112" s="105"/>
      <c r="CJ112" s="105"/>
      <c r="CK112" s="105"/>
      <c r="CL112" s="105"/>
      <c r="CM112" s="105"/>
      <c r="CN112" s="105"/>
      <c r="CO112" s="105"/>
      <c r="CP112" s="105"/>
      <c r="CQ112" s="105"/>
      <c r="CR112" s="105"/>
      <c r="CS112" s="105"/>
      <c r="CT112" s="105"/>
      <c r="CU112" s="105"/>
      <c r="CV112" s="105"/>
      <c r="CW112" s="105"/>
      <c r="CX112" s="105"/>
      <c r="CY112" s="105"/>
      <c r="CZ112" s="105"/>
      <c r="DA112" s="105"/>
      <c r="DB112" s="105"/>
      <c r="DC112" s="105"/>
      <c r="DD112" s="105"/>
      <c r="DE112" s="105"/>
      <c r="DF112" s="105"/>
      <c r="DG112" s="105"/>
      <c r="DH112" s="105"/>
      <c r="DI112" s="105"/>
      <c r="DJ112" s="105"/>
      <c r="DK112" s="105"/>
      <c r="DL112" s="105"/>
      <c r="DM112" s="105"/>
      <c r="DN112" s="105"/>
      <c r="DO112" s="105"/>
      <c r="DP112" s="105"/>
      <c r="DQ112" s="105"/>
      <c r="DR112" s="105"/>
      <c r="DS112" s="105"/>
      <c r="DT112" s="105"/>
      <c r="DU112" s="105"/>
      <c r="DV112" s="105"/>
      <c r="DW112" s="105"/>
      <c r="DX112" s="105"/>
      <c r="DY112" s="105"/>
      <c r="DZ112" s="105"/>
      <c r="EA112" s="105"/>
      <c r="EB112" s="105"/>
      <c r="EC112" s="105"/>
      <c r="ED112" s="105"/>
      <c r="EE112" s="105"/>
      <c r="EF112" s="105"/>
      <c r="EG112" s="105"/>
      <c r="EH112" s="105"/>
      <c r="EI112" s="105"/>
      <c r="EJ112" s="105"/>
      <c r="EK112" s="105"/>
      <c r="EL112" s="105"/>
      <c r="EM112" s="105"/>
      <c r="EN112" s="105"/>
      <c r="EO112" s="105"/>
      <c r="EP112" s="105"/>
      <c r="EQ112" s="105"/>
      <c r="ER112" s="105"/>
      <c r="ES112" s="105"/>
      <c r="ET112" s="105"/>
      <c r="EU112" s="105"/>
      <c r="EV112" s="105"/>
      <c r="EW112" s="105"/>
      <c r="EX112" s="105"/>
      <c r="EY112" s="105"/>
      <c r="EZ112" s="105"/>
      <c r="FA112" s="105"/>
      <c r="FB112" s="105"/>
      <c r="FC112" s="105"/>
      <c r="FD112" s="105"/>
      <c r="FE112" s="105"/>
      <c r="FF112" s="105"/>
      <c r="FG112" s="105"/>
      <c r="FH112" s="105"/>
      <c r="FI112" s="105"/>
      <c r="FJ112" s="105"/>
      <c r="FK112" s="105"/>
      <c r="FL112" s="105"/>
      <c r="FM112" s="105"/>
      <c r="FN112" s="105"/>
      <c r="FO112" s="105"/>
      <c r="FP112" s="105"/>
      <c r="FQ112" s="105"/>
      <c r="FR112" s="105"/>
      <c r="FS112" s="105"/>
      <c r="FT112" s="105"/>
      <c r="FU112" s="105"/>
      <c r="FV112" s="105"/>
      <c r="FW112" s="105"/>
      <c r="FX112" s="105"/>
      <c r="FY112" s="105"/>
      <c r="FZ112" s="105"/>
      <c r="GA112" s="105"/>
      <c r="GB112" s="105"/>
      <c r="GC112" s="105"/>
      <c r="GD112" s="105"/>
      <c r="GE112" s="105"/>
      <c r="GF112" s="105"/>
      <c r="GG112" s="105"/>
      <c r="GH112" s="105"/>
      <c r="GI112" s="105"/>
      <c r="GJ112" s="105"/>
      <c r="GK112" s="105"/>
      <c r="GL112" s="105"/>
      <c r="GM112" s="105"/>
      <c r="GN112" s="105"/>
      <c r="GO112" s="105"/>
      <c r="GP112" s="105"/>
      <c r="GQ112" s="105"/>
      <c r="GR112" s="105"/>
      <c r="GS112" s="105"/>
      <c r="GT112" s="105"/>
      <c r="GU112" s="105"/>
      <c r="GV112" s="105"/>
      <c r="GW112" s="105"/>
      <c r="GX112" s="105"/>
      <c r="GY112" s="105"/>
      <c r="GZ112" s="105"/>
      <c r="HA112" s="105"/>
      <c r="HB112" s="105"/>
      <c r="HC112" s="105"/>
      <c r="HD112" s="105"/>
      <c r="HE112" s="105"/>
      <c r="HF112" s="105"/>
      <c r="HG112" s="105"/>
      <c r="HH112" s="105"/>
      <c r="HI112" s="105"/>
      <c r="HJ112" s="105"/>
      <c r="HK112" s="105"/>
      <c r="HL112" s="105"/>
      <c r="HM112" s="105"/>
      <c r="HN112" s="105"/>
      <c r="HO112" s="105"/>
      <c r="HP112" s="105"/>
      <c r="HQ112" s="105"/>
      <c r="HR112" s="105"/>
      <c r="HS112" s="105"/>
      <c r="HT112" s="105"/>
      <c r="HU112" s="105"/>
      <c r="HV112" s="105"/>
      <c r="HW112" s="105"/>
      <c r="HX112" s="105"/>
      <c r="HY112" s="105"/>
      <c r="HZ112" s="105"/>
      <c r="IA112" s="105"/>
      <c r="IB112" s="105"/>
      <c r="IC112" s="105"/>
      <c r="ID112" s="105"/>
      <c r="IE112" s="105"/>
      <c r="IF112" s="105"/>
      <c r="IG112" s="105"/>
      <c r="IH112" s="105"/>
      <c r="II112" s="105"/>
      <c r="IJ112" s="105"/>
      <c r="IK112" s="105"/>
      <c r="IL112" s="105"/>
      <c r="IM112" s="105"/>
      <c r="IN112" s="105"/>
      <c r="IO112" s="105"/>
      <c r="IP112" s="105"/>
      <c r="IQ112" s="105"/>
      <c r="IR112" s="105"/>
      <c r="IS112" s="105"/>
      <c r="IT112" s="105"/>
      <c r="IU112" s="105"/>
      <c r="IV112" s="105"/>
      <c r="IW112" s="105"/>
      <c r="IX112" s="105"/>
      <c r="IY112" s="105"/>
      <c r="IZ112" s="105"/>
      <c r="JA112" s="105"/>
      <c r="JB112" s="105"/>
      <c r="JC112" s="105"/>
      <c r="JD112" s="105"/>
      <c r="JE112" s="105"/>
      <c r="JF112" s="105"/>
      <c r="JG112" s="105"/>
      <c r="JH112" s="105"/>
      <c r="JI112" s="105"/>
      <c r="JJ112" s="105"/>
      <c r="JK112" s="105"/>
      <c r="JL112" s="105"/>
      <c r="JM112" s="105"/>
      <c r="JN112" s="105"/>
      <c r="JO112" s="105"/>
      <c r="JP112" s="105"/>
      <c r="JQ112" s="105"/>
      <c r="JR112" s="105"/>
      <c r="JS112" s="105"/>
      <c r="JT112" s="105"/>
      <c r="JU112" s="105"/>
      <c r="JV112" s="105"/>
      <c r="JW112" s="105"/>
      <c r="JX112" s="105"/>
      <c r="JY112" s="105"/>
      <c r="JZ112" s="105"/>
      <c r="KA112" s="105"/>
      <c r="KB112" s="105"/>
      <c r="KC112" s="105"/>
      <c r="KD112" s="105"/>
      <c r="KE112" s="105"/>
      <c r="KF112" s="105"/>
      <c r="KG112" s="105"/>
      <c r="KH112" s="105"/>
      <c r="KI112" s="105"/>
      <c r="KJ112" s="105"/>
      <c r="KK112" s="105"/>
      <c r="KL112" s="105"/>
      <c r="KM112" s="105"/>
      <c r="KN112" s="105"/>
      <c r="KO112" s="105"/>
      <c r="KP112" s="105"/>
      <c r="KQ112" s="105"/>
      <c r="KR112" s="105"/>
      <c r="KS112" s="105"/>
      <c r="KT112" s="105"/>
      <c r="KU112" s="105"/>
      <c r="KV112" s="105"/>
      <c r="KW112" s="105"/>
      <c r="KX112" s="105"/>
      <c r="KY112" s="105"/>
      <c r="KZ112" s="105"/>
      <c r="LA112" s="105"/>
      <c r="LB112" s="105"/>
      <c r="LC112" s="105"/>
      <c r="LD112" s="105"/>
      <c r="LE112" s="105"/>
      <c r="LF112" s="105"/>
      <c r="LG112" s="105"/>
      <c r="LH112" s="105"/>
      <c r="LI112" s="105"/>
      <c r="LJ112" s="105"/>
      <c r="LK112" s="105"/>
      <c r="LL112" s="105"/>
      <c r="LM112" s="105"/>
      <c r="LN112" s="105"/>
      <c r="LO112" s="105"/>
      <c r="LP112" s="105"/>
      <c r="LQ112" s="105"/>
      <c r="LR112" s="105"/>
      <c r="LS112" s="105"/>
      <c r="LT112" s="105"/>
      <c r="LU112" s="105"/>
      <c r="LV112" s="105"/>
      <c r="LW112" s="105"/>
      <c r="LX112" s="105"/>
      <c r="LY112" s="105"/>
      <c r="LZ112" s="105"/>
      <c r="MA112" s="105"/>
      <c r="MB112" s="105"/>
      <c r="MC112" s="105"/>
      <c r="MD112" s="105"/>
      <c r="ME112" s="105"/>
      <c r="MF112" s="105"/>
      <c r="MG112" s="105"/>
      <c r="MH112" s="105"/>
      <c r="MI112" s="105"/>
      <c r="MJ112" s="105"/>
      <c r="MK112" s="105"/>
      <c r="ML112" s="105"/>
      <c r="MM112" s="105"/>
      <c r="MN112" s="105"/>
      <c r="MO112" s="105"/>
      <c r="MP112" s="105"/>
      <c r="MQ112" s="105"/>
      <c r="MR112" s="105"/>
      <c r="MS112" s="105"/>
      <c r="MT112" s="105"/>
      <c r="MU112" s="105"/>
      <c r="MV112" s="105"/>
      <c r="MW112" s="105"/>
      <c r="MX112" s="105"/>
      <c r="MY112" s="105"/>
      <c r="MZ112" s="105"/>
      <c r="NA112" s="105"/>
      <c r="NB112" s="105"/>
      <c r="NC112" s="105"/>
      <c r="ND112" s="105"/>
      <c r="NE112" s="105"/>
      <c r="NF112" s="105"/>
      <c r="NG112" s="105"/>
      <c r="NH112" s="105"/>
      <c r="NI112" s="105"/>
      <c r="NJ112" s="105"/>
      <c r="NK112" s="105"/>
      <c r="NL112" s="105"/>
      <c r="NM112" s="105"/>
      <c r="NN112" s="105"/>
      <c r="NO112" s="105"/>
      <c r="NP112" s="105"/>
      <c r="NQ112" s="105"/>
      <c r="NR112" s="105"/>
      <c r="NS112" s="105"/>
      <c r="NT112" s="105"/>
      <c r="NU112" s="105"/>
      <c r="NV112" s="105"/>
      <c r="NW112" s="105"/>
      <c r="NX112" s="105"/>
      <c r="NY112" s="105"/>
      <c r="NZ112" s="105"/>
      <c r="OA112" s="105"/>
      <c r="OB112" s="105"/>
      <c r="OC112" s="105"/>
      <c r="OD112" s="105"/>
      <c r="OE112" s="105"/>
      <c r="OF112" s="105"/>
      <c r="OG112" s="105"/>
      <c r="OH112" s="105"/>
      <c r="OI112" s="105"/>
      <c r="OJ112" s="105"/>
      <c r="OK112" s="105"/>
      <c r="OL112" s="105"/>
      <c r="OM112" s="105"/>
      <c r="ON112" s="105"/>
      <c r="OO112" s="105"/>
      <c r="OP112" s="105"/>
      <c r="OQ112" s="105"/>
      <c r="OR112" s="105"/>
      <c r="OS112" s="105"/>
      <c r="OT112" s="105"/>
      <c r="OU112" s="105"/>
      <c r="OV112" s="105"/>
      <c r="OW112" s="105"/>
      <c r="OX112" s="105"/>
      <c r="OY112" s="105"/>
      <c r="OZ112" s="105"/>
      <c r="PA112" s="105"/>
      <c r="PB112" s="105"/>
      <c r="PC112" s="105"/>
      <c r="PD112" s="105"/>
      <c r="PE112" s="105"/>
      <c r="PF112" s="105"/>
      <c r="PG112" s="105"/>
      <c r="PH112" s="105"/>
      <c r="PI112" s="105"/>
      <c r="PJ112" s="105"/>
      <c r="PK112" s="105"/>
      <c r="PL112" s="105"/>
      <c r="PM112" s="105"/>
      <c r="PN112" s="105"/>
      <c r="PO112" s="105"/>
      <c r="PP112" s="105"/>
      <c r="PQ112" s="105"/>
      <c r="PR112" s="105"/>
      <c r="PS112" s="105"/>
      <c r="PT112" s="105"/>
      <c r="PU112" s="105"/>
      <c r="PV112" s="105"/>
      <c r="PW112" s="105"/>
      <c r="PX112" s="105"/>
      <c r="PY112" s="105"/>
      <c r="PZ112" s="105"/>
      <c r="QA112" s="105"/>
      <c r="QB112" s="105"/>
      <c r="QC112" s="105"/>
      <c r="QD112" s="105"/>
      <c r="QE112" s="105"/>
      <c r="QF112" s="105"/>
      <c r="QG112" s="105"/>
      <c r="QH112" s="105"/>
      <c r="QI112" s="105"/>
      <c r="QJ112" s="105"/>
      <c r="QK112" s="105"/>
      <c r="QL112" s="105"/>
      <c r="QM112" s="105"/>
      <c r="QN112" s="105"/>
      <c r="QO112" s="105"/>
      <c r="QP112" s="105"/>
      <c r="QQ112" s="105"/>
      <c r="QR112" s="105"/>
      <c r="QS112" s="105"/>
      <c r="QT112" s="105"/>
      <c r="QU112" s="105"/>
      <c r="QV112" s="105"/>
      <c r="QW112" s="105"/>
      <c r="QX112" s="105"/>
      <c r="QY112" s="105"/>
      <c r="QZ112" s="105"/>
      <c r="RA112" s="105"/>
      <c r="RB112" s="105"/>
      <c r="RC112" s="105"/>
      <c r="RD112" s="105"/>
      <c r="RE112" s="105"/>
      <c r="RF112" s="105"/>
      <c r="RG112" s="105"/>
      <c r="RH112" s="105"/>
      <c r="RI112" s="105"/>
      <c r="RJ112" s="105"/>
      <c r="RK112" s="105"/>
      <c r="RL112" s="105"/>
      <c r="RM112" s="105"/>
      <c r="RN112" s="105"/>
      <c r="RO112" s="105"/>
      <c r="RP112" s="105"/>
      <c r="RQ112" s="105"/>
      <c r="RR112" s="105"/>
      <c r="RS112" s="105"/>
      <c r="RT112" s="105"/>
      <c r="RU112" s="105"/>
      <c r="RV112" s="105"/>
      <c r="RW112" s="105"/>
      <c r="RX112" s="105"/>
      <c r="RY112" s="105"/>
      <c r="RZ112" s="105"/>
      <c r="SA112" s="105"/>
      <c r="SB112" s="105"/>
      <c r="SC112" s="105"/>
      <c r="SD112" s="105"/>
      <c r="SE112" s="105"/>
      <c r="SF112" s="105"/>
      <c r="SG112" s="105"/>
      <c r="SH112" s="105"/>
      <c r="SI112" s="105"/>
      <c r="SJ112" s="105"/>
      <c r="SK112" s="105"/>
      <c r="SL112" s="105"/>
      <c r="SM112" s="105"/>
      <c r="SN112" s="105"/>
      <c r="SO112" s="105"/>
      <c r="SP112" s="105"/>
      <c r="SQ112" s="105"/>
      <c r="SR112" s="105"/>
      <c r="SS112" s="105"/>
      <c r="ST112" s="105"/>
      <c r="SU112" s="105"/>
      <c r="SV112" s="105"/>
      <c r="SW112" s="105"/>
      <c r="SX112" s="105"/>
      <c r="SY112" s="105"/>
      <c r="SZ112" s="105"/>
      <c r="TA112" s="105"/>
      <c r="TB112" s="105"/>
      <c r="TC112" s="105"/>
      <c r="TD112" s="105"/>
      <c r="TE112" s="105"/>
      <c r="TF112" s="105"/>
      <c r="TG112" s="105"/>
      <c r="TH112" s="105"/>
      <c r="TI112" s="105"/>
      <c r="TJ112" s="105"/>
      <c r="TK112" s="105"/>
      <c r="TL112" s="105"/>
      <c r="TM112" s="105"/>
      <c r="TN112" s="105"/>
      <c r="TO112" s="105"/>
      <c r="TP112" s="105"/>
      <c r="TQ112" s="105"/>
      <c r="TR112" s="105"/>
      <c r="TS112" s="105"/>
      <c r="TT112" s="105"/>
      <c r="TU112" s="105"/>
      <c r="TV112" s="105"/>
      <c r="TW112" s="105"/>
      <c r="TX112" s="105"/>
      <c r="TY112" s="105"/>
      <c r="TZ112" s="105"/>
      <c r="UA112" s="105"/>
      <c r="UB112" s="105"/>
      <c r="UC112" s="105"/>
      <c r="UD112" s="105"/>
      <c r="UE112" s="105"/>
      <c r="UF112" s="105"/>
      <c r="UG112" s="105"/>
      <c r="UH112" s="105"/>
      <c r="UI112" s="105"/>
      <c r="UJ112" s="105"/>
      <c r="UK112" s="105"/>
      <c r="UL112" s="105"/>
      <c r="UM112" s="105"/>
      <c r="UN112" s="105"/>
      <c r="UO112" s="105"/>
      <c r="UP112" s="105"/>
      <c r="UQ112" s="105"/>
      <c r="UR112" s="105"/>
      <c r="US112" s="105"/>
      <c r="UT112" s="105"/>
      <c r="UU112" s="105"/>
      <c r="UV112" s="105"/>
      <c r="UW112" s="105"/>
      <c r="UX112" s="105"/>
      <c r="UY112" s="105"/>
      <c r="UZ112" s="105"/>
      <c r="VA112" s="105"/>
      <c r="VB112" s="105"/>
      <c r="VC112" s="105"/>
      <c r="VD112" s="105"/>
      <c r="VE112" s="105"/>
      <c r="VF112" s="105"/>
      <c r="VG112" s="105"/>
      <c r="VH112" s="105"/>
      <c r="VI112" s="105"/>
      <c r="VJ112" s="105"/>
      <c r="VK112" s="105"/>
      <c r="VL112" s="105"/>
      <c r="VM112" s="105"/>
      <c r="VN112" s="105"/>
      <c r="VO112" s="105"/>
      <c r="VP112" s="105"/>
      <c r="VQ112" s="105"/>
      <c r="VR112" s="105"/>
      <c r="VS112" s="105"/>
      <c r="VT112" s="105"/>
      <c r="VU112" s="105"/>
      <c r="VV112" s="105"/>
      <c r="VW112" s="105"/>
      <c r="VX112" s="105"/>
      <c r="VY112" s="105"/>
      <c r="VZ112" s="105"/>
      <c r="WA112" s="105"/>
      <c r="WB112" s="105"/>
      <c r="WC112" s="105"/>
      <c r="WD112" s="105"/>
      <c r="WE112" s="105"/>
      <c r="WF112" s="105"/>
      <c r="WG112" s="105"/>
      <c r="WH112" s="105"/>
      <c r="WI112" s="105"/>
      <c r="WJ112" s="105"/>
      <c r="WK112" s="105"/>
      <c r="WL112" s="105"/>
      <c r="WM112" s="105"/>
      <c r="WN112" s="105"/>
      <c r="WO112" s="105"/>
      <c r="WP112" s="105"/>
      <c r="WQ112" s="105"/>
      <c r="WR112" s="105"/>
      <c r="WS112" s="105"/>
      <c r="WT112" s="105"/>
      <c r="WU112" s="105"/>
      <c r="WV112" s="105"/>
      <c r="WW112" s="105"/>
      <c r="WX112" s="105"/>
      <c r="WY112" s="105"/>
      <c r="WZ112" s="105"/>
      <c r="XA112" s="105"/>
      <c r="XB112" s="105"/>
      <c r="XC112" s="105"/>
      <c r="XD112" s="105"/>
      <c r="XE112" s="105"/>
      <c r="XF112" s="105"/>
      <c r="XG112" s="105"/>
      <c r="XH112" s="105"/>
      <c r="XI112" s="105"/>
      <c r="XJ112" s="105"/>
      <c r="XK112" s="105"/>
      <c r="XL112" s="105"/>
      <c r="XM112" s="105"/>
      <c r="XN112" s="105"/>
      <c r="XO112" s="105"/>
      <c r="XP112" s="105"/>
      <c r="XQ112" s="105"/>
      <c r="XR112" s="105"/>
      <c r="XS112" s="105"/>
      <c r="XT112" s="105"/>
      <c r="XU112" s="105"/>
      <c r="XV112" s="105"/>
      <c r="XW112" s="105"/>
      <c r="XX112" s="105"/>
      <c r="XY112" s="105"/>
      <c r="XZ112" s="105"/>
      <c r="YA112" s="105"/>
      <c r="YB112" s="105"/>
      <c r="YC112" s="105"/>
      <c r="YD112" s="105"/>
      <c r="YE112" s="105"/>
      <c r="YF112" s="105"/>
      <c r="YG112" s="105"/>
      <c r="YH112" s="105"/>
      <c r="YI112" s="105"/>
      <c r="YJ112" s="105"/>
      <c r="YK112" s="105"/>
      <c r="YL112" s="105"/>
      <c r="YM112" s="105"/>
      <c r="YN112" s="105"/>
      <c r="YO112" s="105"/>
      <c r="YP112" s="105"/>
      <c r="YQ112" s="105"/>
      <c r="YR112" s="105"/>
      <c r="YS112" s="105"/>
      <c r="YT112" s="105"/>
      <c r="YU112" s="105"/>
      <c r="YV112" s="105"/>
      <c r="YW112" s="105"/>
      <c r="YX112" s="105"/>
      <c r="YY112" s="105"/>
      <c r="YZ112" s="105"/>
      <c r="ZA112" s="105"/>
      <c r="ZB112" s="105"/>
      <c r="ZC112" s="105"/>
      <c r="ZD112" s="105"/>
      <c r="ZE112" s="105"/>
      <c r="ZF112" s="105"/>
      <c r="ZG112" s="105"/>
      <c r="ZH112" s="105"/>
      <c r="ZI112" s="105"/>
      <c r="ZJ112" s="105"/>
      <c r="ZK112" s="105"/>
      <c r="ZL112" s="105"/>
      <c r="ZM112" s="105"/>
      <c r="ZN112" s="105"/>
      <c r="ZO112" s="105"/>
      <c r="ZP112" s="105"/>
      <c r="ZQ112" s="105"/>
      <c r="ZR112" s="105"/>
      <c r="ZS112" s="105"/>
      <c r="ZT112" s="105"/>
      <c r="ZU112" s="105"/>
      <c r="ZV112" s="105"/>
      <c r="ZW112" s="105"/>
      <c r="ZX112" s="105"/>
      <c r="ZY112" s="105"/>
      <c r="ZZ112" s="105"/>
      <c r="AAA112" s="105"/>
      <c r="AAB112" s="105"/>
      <c r="AAC112" s="105"/>
      <c r="AAD112" s="105"/>
      <c r="AAE112" s="105"/>
      <c r="AAF112" s="105"/>
      <c r="AAG112" s="105"/>
      <c r="AAH112" s="105"/>
      <c r="AAI112" s="105"/>
      <c r="AAJ112" s="105"/>
      <c r="AAK112" s="105"/>
      <c r="AAL112" s="105"/>
      <c r="AAM112" s="105"/>
      <c r="AAN112" s="105"/>
      <c r="AAO112" s="105"/>
      <c r="AAP112" s="105"/>
      <c r="AAQ112" s="105"/>
      <c r="AAR112" s="105"/>
      <c r="AAS112" s="105"/>
      <c r="AAT112" s="105"/>
      <c r="AAU112" s="105"/>
      <c r="AAV112" s="105"/>
      <c r="AAW112" s="105"/>
      <c r="AAX112" s="105"/>
      <c r="AAY112" s="105"/>
      <c r="AAZ112" s="105"/>
      <c r="ABA112" s="105"/>
      <c r="ABB112" s="105"/>
      <c r="ABC112" s="105"/>
      <c r="ABD112" s="105"/>
      <c r="ABE112" s="105"/>
      <c r="ABF112" s="105"/>
      <c r="ABG112" s="105"/>
      <c r="ABH112" s="105"/>
      <c r="ABI112" s="105"/>
      <c r="ABJ112" s="105"/>
      <c r="ABK112" s="105"/>
      <c r="ABL112" s="105"/>
      <c r="ABM112" s="105"/>
      <c r="ABN112" s="105"/>
      <c r="ABO112" s="105"/>
      <c r="ABP112" s="105"/>
      <c r="ABQ112" s="105"/>
      <c r="ABR112" s="105"/>
      <c r="ABS112" s="105"/>
      <c r="ABT112" s="105"/>
      <c r="ABU112" s="105"/>
      <c r="ABV112" s="105"/>
      <c r="ABW112" s="105"/>
      <c r="ABX112" s="105"/>
      <c r="ABY112" s="105"/>
      <c r="ABZ112" s="105"/>
      <c r="ACA112" s="105"/>
      <c r="ACB112" s="105"/>
      <c r="ACC112" s="105"/>
      <c r="ACD112" s="105"/>
    </row>
    <row r="113" spans="1:758" ht="15" x14ac:dyDescent="0.2">
      <c r="A113" s="30" t="s">
        <v>120</v>
      </c>
      <c r="B113" s="70">
        <v>13</v>
      </c>
      <c r="C113" s="85">
        <v>0.64</v>
      </c>
      <c r="D113" s="86">
        <v>229</v>
      </c>
      <c r="E113" s="90">
        <v>0</v>
      </c>
      <c r="F113" s="85"/>
      <c r="G113" s="117"/>
      <c r="H113" s="70">
        <v>12</v>
      </c>
      <c r="I113" s="88">
        <v>0.86</v>
      </c>
      <c r="J113" s="89">
        <v>358</v>
      </c>
      <c r="K113" s="84">
        <v>1</v>
      </c>
      <c r="L113" s="85">
        <v>0.06</v>
      </c>
      <c r="M113" s="86">
        <v>61</v>
      </c>
      <c r="N113" s="125" t="s">
        <v>307</v>
      </c>
    </row>
    <row r="114" spans="1:758" ht="15" x14ac:dyDescent="0.2">
      <c r="A114" s="30" t="s">
        <v>142</v>
      </c>
      <c r="B114" s="70">
        <v>13</v>
      </c>
      <c r="C114" s="116">
        <v>0.27</v>
      </c>
      <c r="D114" s="86">
        <v>205</v>
      </c>
      <c r="E114" s="90">
        <v>0</v>
      </c>
      <c r="F114" s="116"/>
      <c r="G114" s="117"/>
      <c r="H114" s="70">
        <v>6</v>
      </c>
      <c r="I114" s="88">
        <v>0.18</v>
      </c>
      <c r="J114" s="86">
        <v>175</v>
      </c>
      <c r="K114" s="90">
        <v>0</v>
      </c>
      <c r="L114" s="85"/>
      <c r="M114" s="86"/>
      <c r="N114" s="125" t="s">
        <v>328</v>
      </c>
    </row>
    <row r="115" spans="1:758" ht="15" x14ac:dyDescent="0.2">
      <c r="A115" s="203" t="s">
        <v>53</v>
      </c>
      <c r="B115" s="70">
        <v>10</v>
      </c>
      <c r="C115" s="72"/>
      <c r="D115" s="73"/>
      <c r="E115" s="84">
        <v>1</v>
      </c>
      <c r="F115" s="110"/>
      <c r="G115" s="112"/>
      <c r="H115" s="70">
        <v>10</v>
      </c>
      <c r="I115" s="75"/>
      <c r="J115" s="76"/>
      <c r="K115" s="84">
        <v>1</v>
      </c>
      <c r="L115" s="77"/>
      <c r="M115" s="73"/>
      <c r="N115" s="202" t="s">
        <v>243</v>
      </c>
    </row>
    <row r="116" spans="1:758" ht="15" x14ac:dyDescent="0.2">
      <c r="A116" s="203" t="s">
        <v>51</v>
      </c>
      <c r="B116" s="70">
        <v>8</v>
      </c>
      <c r="C116" s="72"/>
      <c r="D116" s="73"/>
      <c r="E116" s="84">
        <v>1</v>
      </c>
      <c r="F116" s="72"/>
      <c r="G116" s="74"/>
      <c r="H116" s="70">
        <v>4</v>
      </c>
      <c r="I116" s="75"/>
      <c r="J116" s="76"/>
      <c r="K116" s="91">
        <v>0</v>
      </c>
      <c r="L116" s="77"/>
      <c r="M116" s="73"/>
      <c r="N116" s="202" t="s">
        <v>241</v>
      </c>
    </row>
    <row r="117" spans="1:758" ht="15" x14ac:dyDescent="0.2">
      <c r="A117" s="203" t="s">
        <v>129</v>
      </c>
      <c r="B117" s="92">
        <v>6</v>
      </c>
      <c r="C117" s="72"/>
      <c r="D117" s="73"/>
      <c r="E117" s="90">
        <v>0</v>
      </c>
      <c r="F117" s="110"/>
      <c r="G117" s="112"/>
      <c r="H117" s="70">
        <v>3</v>
      </c>
      <c r="I117" s="75"/>
      <c r="J117" s="76"/>
      <c r="K117" s="84">
        <v>1</v>
      </c>
      <c r="L117" s="111"/>
      <c r="M117" s="73"/>
      <c r="N117" s="202" t="s">
        <v>316</v>
      </c>
    </row>
    <row r="118" spans="1:758" ht="15" x14ac:dyDescent="0.2">
      <c r="A118" s="30" t="s">
        <v>140</v>
      </c>
      <c r="B118" s="143">
        <v>6</v>
      </c>
      <c r="C118" s="85">
        <v>0.93</v>
      </c>
      <c r="D118" s="86">
        <v>133</v>
      </c>
      <c r="E118" s="90">
        <v>0</v>
      </c>
      <c r="F118" s="116"/>
      <c r="G118" s="117"/>
      <c r="H118" s="70">
        <v>11</v>
      </c>
      <c r="I118" s="88">
        <v>3.27</v>
      </c>
      <c r="J118" s="89">
        <v>264</v>
      </c>
      <c r="K118" s="90">
        <v>0</v>
      </c>
      <c r="L118" s="116"/>
      <c r="M118" s="86"/>
      <c r="N118" s="125" t="s">
        <v>326</v>
      </c>
    </row>
    <row r="119" spans="1:758" s="104" customFormat="1" ht="15" x14ac:dyDescent="0.2">
      <c r="A119" s="30" t="s">
        <v>117</v>
      </c>
      <c r="B119" s="70">
        <v>5</v>
      </c>
      <c r="C119" s="116">
        <v>0.3</v>
      </c>
      <c r="D119" s="86">
        <v>134</v>
      </c>
      <c r="E119" s="90">
        <v>0</v>
      </c>
      <c r="F119" s="85"/>
      <c r="G119" s="117"/>
      <c r="H119" s="70">
        <v>4</v>
      </c>
      <c r="I119" s="88">
        <v>0.42</v>
      </c>
      <c r="J119" s="89">
        <v>135</v>
      </c>
      <c r="K119" s="90">
        <v>0</v>
      </c>
      <c r="L119" s="85"/>
      <c r="M119" s="86"/>
      <c r="N119" s="125" t="s">
        <v>305</v>
      </c>
      <c r="O119" s="105"/>
      <c r="P119" s="105"/>
      <c r="Q119" s="105"/>
      <c r="R119" s="105"/>
      <c r="S119" s="105"/>
      <c r="T119" s="105"/>
      <c r="U119" s="105"/>
      <c r="V119" s="105"/>
      <c r="W119" s="105"/>
      <c r="X119" s="105"/>
      <c r="Y119" s="105"/>
      <c r="Z119" s="105"/>
      <c r="AA119" s="105"/>
      <c r="AB119" s="105"/>
      <c r="AC119" s="105"/>
      <c r="AD119" s="105"/>
      <c r="AE119" s="105"/>
      <c r="AF119" s="105"/>
      <c r="AG119" s="105"/>
      <c r="AH119" s="105"/>
      <c r="AI119" s="105"/>
      <c r="AJ119" s="105"/>
      <c r="AK119" s="105"/>
      <c r="AL119" s="105"/>
      <c r="AM119" s="105"/>
      <c r="AN119" s="105"/>
      <c r="AO119" s="105"/>
      <c r="AP119" s="105"/>
      <c r="AQ119" s="105"/>
      <c r="AR119" s="105"/>
      <c r="AS119" s="105"/>
      <c r="AT119" s="105"/>
      <c r="AU119" s="105"/>
      <c r="AV119" s="105"/>
      <c r="AW119" s="105"/>
      <c r="AX119" s="105"/>
      <c r="AY119" s="105"/>
      <c r="AZ119" s="105"/>
      <c r="BA119" s="105"/>
      <c r="BB119" s="105"/>
      <c r="BC119" s="105"/>
      <c r="BD119" s="105"/>
      <c r="BE119" s="105"/>
      <c r="BF119" s="105"/>
      <c r="BG119" s="105"/>
      <c r="BH119" s="105"/>
      <c r="BI119" s="105"/>
      <c r="BJ119" s="105"/>
      <c r="BK119" s="105"/>
      <c r="BL119" s="105"/>
      <c r="BM119" s="105"/>
      <c r="BN119" s="105"/>
      <c r="BO119" s="105"/>
      <c r="BP119" s="105"/>
      <c r="BQ119" s="105"/>
      <c r="BR119" s="105"/>
      <c r="BS119" s="105"/>
      <c r="BT119" s="105"/>
      <c r="BU119" s="105"/>
      <c r="BV119" s="105"/>
      <c r="BW119" s="105"/>
      <c r="BX119" s="105"/>
      <c r="BY119" s="105"/>
      <c r="BZ119" s="105"/>
      <c r="CA119" s="105"/>
      <c r="CB119" s="105"/>
      <c r="CC119" s="105"/>
      <c r="CD119" s="105"/>
      <c r="CE119" s="105"/>
      <c r="CF119" s="105"/>
      <c r="CG119" s="105"/>
      <c r="CH119" s="105"/>
      <c r="CI119" s="105"/>
      <c r="CJ119" s="105"/>
      <c r="CK119" s="105"/>
      <c r="CL119" s="105"/>
      <c r="CM119" s="105"/>
      <c r="CN119" s="105"/>
      <c r="CO119" s="105"/>
      <c r="CP119" s="105"/>
      <c r="CQ119" s="105"/>
      <c r="CR119" s="105"/>
      <c r="CS119" s="105"/>
      <c r="CT119" s="105"/>
      <c r="CU119" s="105"/>
      <c r="CV119" s="105"/>
      <c r="CW119" s="105"/>
      <c r="CX119" s="105"/>
      <c r="CY119" s="105"/>
      <c r="CZ119" s="105"/>
      <c r="DA119" s="105"/>
      <c r="DB119" s="105"/>
      <c r="DC119" s="105"/>
      <c r="DD119" s="105"/>
      <c r="DE119" s="105"/>
      <c r="DF119" s="105"/>
      <c r="DG119" s="105"/>
      <c r="DH119" s="105"/>
      <c r="DI119" s="105"/>
      <c r="DJ119" s="105"/>
      <c r="DK119" s="105"/>
      <c r="DL119" s="105"/>
      <c r="DM119" s="105"/>
      <c r="DN119" s="105"/>
      <c r="DO119" s="105"/>
      <c r="DP119" s="105"/>
      <c r="DQ119" s="105"/>
      <c r="DR119" s="105"/>
      <c r="DS119" s="105"/>
      <c r="DT119" s="105"/>
      <c r="DU119" s="105"/>
      <c r="DV119" s="105"/>
      <c r="DW119" s="105"/>
      <c r="DX119" s="105"/>
      <c r="DY119" s="105"/>
      <c r="DZ119" s="105"/>
      <c r="EA119" s="105"/>
      <c r="EB119" s="105"/>
      <c r="EC119" s="105"/>
      <c r="ED119" s="105"/>
      <c r="EE119" s="105"/>
      <c r="EF119" s="105"/>
      <c r="EG119" s="105"/>
      <c r="EH119" s="105"/>
      <c r="EI119" s="105"/>
      <c r="EJ119" s="105"/>
      <c r="EK119" s="105"/>
      <c r="EL119" s="105"/>
      <c r="EM119" s="105"/>
      <c r="EN119" s="105"/>
      <c r="EO119" s="105"/>
      <c r="EP119" s="105"/>
      <c r="EQ119" s="105"/>
      <c r="ER119" s="105"/>
      <c r="ES119" s="105"/>
      <c r="ET119" s="105"/>
      <c r="EU119" s="105"/>
      <c r="EV119" s="105"/>
      <c r="EW119" s="105"/>
      <c r="EX119" s="105"/>
      <c r="EY119" s="105"/>
      <c r="EZ119" s="105"/>
      <c r="FA119" s="105"/>
      <c r="FB119" s="105"/>
      <c r="FC119" s="105"/>
      <c r="FD119" s="105"/>
      <c r="FE119" s="105"/>
      <c r="FF119" s="105"/>
      <c r="FG119" s="105"/>
      <c r="FH119" s="105"/>
      <c r="FI119" s="105"/>
      <c r="FJ119" s="105"/>
      <c r="FK119" s="105"/>
      <c r="FL119" s="105"/>
      <c r="FM119" s="105"/>
      <c r="FN119" s="105"/>
      <c r="FO119" s="105"/>
      <c r="FP119" s="105"/>
      <c r="FQ119" s="105"/>
      <c r="FR119" s="105"/>
      <c r="FS119" s="105"/>
      <c r="FT119" s="105"/>
      <c r="FU119" s="105"/>
      <c r="FV119" s="105"/>
      <c r="FW119" s="105"/>
      <c r="FX119" s="105"/>
      <c r="FY119" s="105"/>
      <c r="FZ119" s="105"/>
      <c r="GA119" s="105"/>
      <c r="GB119" s="105"/>
      <c r="GC119" s="105"/>
      <c r="GD119" s="105"/>
      <c r="GE119" s="105"/>
      <c r="GF119" s="105"/>
      <c r="GG119" s="105"/>
      <c r="GH119" s="105"/>
      <c r="GI119" s="105"/>
      <c r="GJ119" s="105"/>
      <c r="GK119" s="105"/>
      <c r="GL119" s="105"/>
      <c r="GM119" s="105"/>
      <c r="GN119" s="105"/>
      <c r="GO119" s="105"/>
      <c r="GP119" s="105"/>
      <c r="GQ119" s="105"/>
      <c r="GR119" s="105"/>
      <c r="GS119" s="105"/>
      <c r="GT119" s="105"/>
      <c r="GU119" s="105"/>
      <c r="GV119" s="105"/>
      <c r="GW119" s="105"/>
      <c r="GX119" s="105"/>
      <c r="GY119" s="105"/>
      <c r="GZ119" s="105"/>
      <c r="HA119" s="105"/>
      <c r="HB119" s="105"/>
      <c r="HC119" s="105"/>
      <c r="HD119" s="105"/>
      <c r="HE119" s="105"/>
      <c r="HF119" s="105"/>
      <c r="HG119" s="105"/>
      <c r="HH119" s="105"/>
      <c r="HI119" s="105"/>
      <c r="HJ119" s="105"/>
      <c r="HK119" s="105"/>
      <c r="HL119" s="105"/>
      <c r="HM119" s="105"/>
      <c r="HN119" s="105"/>
      <c r="HO119" s="105"/>
      <c r="HP119" s="105"/>
      <c r="HQ119" s="105"/>
      <c r="HR119" s="105"/>
      <c r="HS119" s="105"/>
      <c r="HT119" s="105"/>
      <c r="HU119" s="105"/>
      <c r="HV119" s="105"/>
      <c r="HW119" s="105"/>
      <c r="HX119" s="105"/>
      <c r="HY119" s="105"/>
      <c r="HZ119" s="105"/>
      <c r="IA119" s="105"/>
      <c r="IB119" s="105"/>
      <c r="IC119" s="105"/>
      <c r="ID119" s="105"/>
      <c r="IE119" s="105"/>
      <c r="IF119" s="105"/>
      <c r="IG119" s="105"/>
      <c r="IH119" s="105"/>
      <c r="II119" s="105"/>
      <c r="IJ119" s="105"/>
      <c r="IK119" s="105"/>
      <c r="IL119" s="105"/>
      <c r="IM119" s="105"/>
      <c r="IN119" s="105"/>
      <c r="IO119" s="105"/>
      <c r="IP119" s="105"/>
      <c r="IQ119" s="105"/>
      <c r="IR119" s="105"/>
      <c r="IS119" s="105"/>
      <c r="IT119" s="105"/>
      <c r="IU119" s="105"/>
      <c r="IV119" s="105"/>
      <c r="IW119" s="105"/>
      <c r="IX119" s="105"/>
      <c r="IY119" s="105"/>
      <c r="IZ119" s="105"/>
      <c r="JA119" s="105"/>
      <c r="JB119" s="105"/>
      <c r="JC119" s="105"/>
      <c r="JD119" s="105"/>
      <c r="JE119" s="105"/>
      <c r="JF119" s="105"/>
      <c r="JG119" s="105"/>
      <c r="JH119" s="105"/>
      <c r="JI119" s="105"/>
      <c r="JJ119" s="105"/>
      <c r="JK119" s="105"/>
      <c r="JL119" s="105"/>
      <c r="JM119" s="105"/>
      <c r="JN119" s="105"/>
      <c r="JO119" s="105"/>
      <c r="JP119" s="105"/>
      <c r="JQ119" s="105"/>
      <c r="JR119" s="105"/>
      <c r="JS119" s="105"/>
      <c r="JT119" s="105"/>
      <c r="JU119" s="105"/>
      <c r="JV119" s="105"/>
      <c r="JW119" s="105"/>
      <c r="JX119" s="105"/>
      <c r="JY119" s="105"/>
      <c r="JZ119" s="105"/>
      <c r="KA119" s="105"/>
      <c r="KB119" s="105"/>
      <c r="KC119" s="105"/>
      <c r="KD119" s="105"/>
      <c r="KE119" s="105"/>
      <c r="KF119" s="105"/>
      <c r="KG119" s="105"/>
      <c r="KH119" s="105"/>
      <c r="KI119" s="105"/>
      <c r="KJ119" s="105"/>
      <c r="KK119" s="105"/>
      <c r="KL119" s="105"/>
      <c r="KM119" s="105"/>
      <c r="KN119" s="105"/>
      <c r="KO119" s="105"/>
      <c r="KP119" s="105"/>
      <c r="KQ119" s="105"/>
      <c r="KR119" s="105"/>
      <c r="KS119" s="105"/>
      <c r="KT119" s="105"/>
      <c r="KU119" s="105"/>
      <c r="KV119" s="105"/>
      <c r="KW119" s="105"/>
      <c r="KX119" s="105"/>
      <c r="KY119" s="105"/>
      <c r="KZ119" s="105"/>
      <c r="LA119" s="105"/>
      <c r="LB119" s="105"/>
      <c r="LC119" s="105"/>
      <c r="LD119" s="105"/>
      <c r="LE119" s="105"/>
      <c r="LF119" s="105"/>
      <c r="LG119" s="105"/>
      <c r="LH119" s="105"/>
      <c r="LI119" s="105"/>
      <c r="LJ119" s="105"/>
      <c r="LK119" s="105"/>
      <c r="LL119" s="105"/>
      <c r="LM119" s="105"/>
      <c r="LN119" s="105"/>
      <c r="LO119" s="105"/>
      <c r="LP119" s="105"/>
      <c r="LQ119" s="105"/>
      <c r="LR119" s="105"/>
      <c r="LS119" s="105"/>
      <c r="LT119" s="105"/>
      <c r="LU119" s="105"/>
      <c r="LV119" s="105"/>
      <c r="LW119" s="105"/>
      <c r="LX119" s="105"/>
      <c r="LY119" s="105"/>
      <c r="LZ119" s="105"/>
      <c r="MA119" s="105"/>
      <c r="MB119" s="105"/>
      <c r="MC119" s="105"/>
      <c r="MD119" s="105"/>
      <c r="ME119" s="105"/>
      <c r="MF119" s="105"/>
      <c r="MG119" s="105"/>
      <c r="MH119" s="105"/>
      <c r="MI119" s="105"/>
      <c r="MJ119" s="105"/>
      <c r="MK119" s="105"/>
      <c r="ML119" s="105"/>
      <c r="MM119" s="105"/>
      <c r="MN119" s="105"/>
      <c r="MO119" s="105"/>
      <c r="MP119" s="105"/>
      <c r="MQ119" s="105"/>
      <c r="MR119" s="105"/>
      <c r="MS119" s="105"/>
      <c r="MT119" s="105"/>
      <c r="MU119" s="105"/>
      <c r="MV119" s="105"/>
      <c r="MW119" s="105"/>
      <c r="MX119" s="105"/>
      <c r="MY119" s="105"/>
      <c r="MZ119" s="105"/>
      <c r="NA119" s="105"/>
      <c r="NB119" s="105"/>
      <c r="NC119" s="105"/>
      <c r="ND119" s="105"/>
      <c r="NE119" s="105"/>
      <c r="NF119" s="105"/>
      <c r="NG119" s="105"/>
      <c r="NH119" s="105"/>
      <c r="NI119" s="105"/>
      <c r="NJ119" s="105"/>
      <c r="NK119" s="105"/>
      <c r="NL119" s="105"/>
      <c r="NM119" s="105"/>
      <c r="NN119" s="105"/>
      <c r="NO119" s="105"/>
      <c r="NP119" s="105"/>
      <c r="NQ119" s="105"/>
      <c r="NR119" s="105"/>
      <c r="NS119" s="105"/>
      <c r="NT119" s="105"/>
      <c r="NU119" s="105"/>
      <c r="NV119" s="105"/>
      <c r="NW119" s="105"/>
      <c r="NX119" s="105"/>
      <c r="NY119" s="105"/>
      <c r="NZ119" s="105"/>
      <c r="OA119" s="105"/>
      <c r="OB119" s="105"/>
      <c r="OC119" s="105"/>
      <c r="OD119" s="105"/>
      <c r="OE119" s="105"/>
      <c r="OF119" s="105"/>
      <c r="OG119" s="105"/>
      <c r="OH119" s="105"/>
      <c r="OI119" s="105"/>
      <c r="OJ119" s="105"/>
      <c r="OK119" s="105"/>
      <c r="OL119" s="105"/>
      <c r="OM119" s="105"/>
      <c r="ON119" s="105"/>
      <c r="OO119" s="105"/>
      <c r="OP119" s="105"/>
      <c r="OQ119" s="105"/>
      <c r="OR119" s="105"/>
      <c r="OS119" s="105"/>
      <c r="OT119" s="105"/>
      <c r="OU119" s="105"/>
      <c r="OV119" s="105"/>
      <c r="OW119" s="105"/>
      <c r="OX119" s="105"/>
      <c r="OY119" s="105"/>
      <c r="OZ119" s="105"/>
      <c r="PA119" s="105"/>
      <c r="PB119" s="105"/>
      <c r="PC119" s="105"/>
      <c r="PD119" s="105"/>
      <c r="PE119" s="105"/>
      <c r="PF119" s="105"/>
      <c r="PG119" s="105"/>
      <c r="PH119" s="105"/>
      <c r="PI119" s="105"/>
      <c r="PJ119" s="105"/>
      <c r="PK119" s="105"/>
      <c r="PL119" s="105"/>
      <c r="PM119" s="105"/>
      <c r="PN119" s="105"/>
      <c r="PO119" s="105"/>
      <c r="PP119" s="105"/>
      <c r="PQ119" s="105"/>
      <c r="PR119" s="105"/>
      <c r="PS119" s="105"/>
      <c r="PT119" s="105"/>
      <c r="PU119" s="105"/>
      <c r="PV119" s="105"/>
      <c r="PW119" s="105"/>
      <c r="PX119" s="105"/>
      <c r="PY119" s="105"/>
      <c r="PZ119" s="105"/>
      <c r="QA119" s="105"/>
      <c r="QB119" s="105"/>
      <c r="QC119" s="105"/>
      <c r="QD119" s="105"/>
      <c r="QE119" s="105"/>
      <c r="QF119" s="105"/>
      <c r="QG119" s="105"/>
      <c r="QH119" s="105"/>
      <c r="QI119" s="105"/>
      <c r="QJ119" s="105"/>
      <c r="QK119" s="105"/>
      <c r="QL119" s="105"/>
      <c r="QM119" s="105"/>
      <c r="QN119" s="105"/>
      <c r="QO119" s="105"/>
      <c r="QP119" s="105"/>
      <c r="QQ119" s="105"/>
      <c r="QR119" s="105"/>
      <c r="QS119" s="105"/>
      <c r="QT119" s="105"/>
      <c r="QU119" s="105"/>
      <c r="QV119" s="105"/>
      <c r="QW119" s="105"/>
      <c r="QX119" s="105"/>
      <c r="QY119" s="105"/>
      <c r="QZ119" s="105"/>
      <c r="RA119" s="105"/>
      <c r="RB119" s="105"/>
      <c r="RC119" s="105"/>
      <c r="RD119" s="105"/>
      <c r="RE119" s="105"/>
      <c r="RF119" s="105"/>
      <c r="RG119" s="105"/>
      <c r="RH119" s="105"/>
      <c r="RI119" s="105"/>
      <c r="RJ119" s="105"/>
      <c r="RK119" s="105"/>
      <c r="RL119" s="105"/>
      <c r="RM119" s="105"/>
      <c r="RN119" s="105"/>
      <c r="RO119" s="105"/>
      <c r="RP119" s="105"/>
      <c r="RQ119" s="105"/>
      <c r="RR119" s="105"/>
      <c r="RS119" s="105"/>
      <c r="RT119" s="105"/>
      <c r="RU119" s="105"/>
      <c r="RV119" s="105"/>
      <c r="RW119" s="105"/>
      <c r="RX119" s="105"/>
      <c r="RY119" s="105"/>
      <c r="RZ119" s="105"/>
      <c r="SA119" s="105"/>
      <c r="SB119" s="105"/>
      <c r="SC119" s="105"/>
      <c r="SD119" s="105"/>
      <c r="SE119" s="105"/>
      <c r="SF119" s="105"/>
      <c r="SG119" s="105"/>
      <c r="SH119" s="105"/>
      <c r="SI119" s="105"/>
      <c r="SJ119" s="105"/>
      <c r="SK119" s="105"/>
      <c r="SL119" s="105"/>
      <c r="SM119" s="105"/>
      <c r="SN119" s="105"/>
      <c r="SO119" s="105"/>
      <c r="SP119" s="105"/>
      <c r="SQ119" s="105"/>
      <c r="SR119" s="105"/>
      <c r="SS119" s="105"/>
      <c r="ST119" s="105"/>
      <c r="SU119" s="105"/>
      <c r="SV119" s="105"/>
      <c r="SW119" s="105"/>
      <c r="SX119" s="105"/>
      <c r="SY119" s="105"/>
      <c r="SZ119" s="105"/>
      <c r="TA119" s="105"/>
      <c r="TB119" s="105"/>
      <c r="TC119" s="105"/>
      <c r="TD119" s="105"/>
      <c r="TE119" s="105"/>
      <c r="TF119" s="105"/>
      <c r="TG119" s="105"/>
      <c r="TH119" s="105"/>
      <c r="TI119" s="105"/>
      <c r="TJ119" s="105"/>
      <c r="TK119" s="105"/>
      <c r="TL119" s="105"/>
      <c r="TM119" s="105"/>
      <c r="TN119" s="105"/>
      <c r="TO119" s="105"/>
      <c r="TP119" s="105"/>
      <c r="TQ119" s="105"/>
      <c r="TR119" s="105"/>
      <c r="TS119" s="105"/>
      <c r="TT119" s="105"/>
      <c r="TU119" s="105"/>
      <c r="TV119" s="105"/>
      <c r="TW119" s="105"/>
      <c r="TX119" s="105"/>
      <c r="TY119" s="105"/>
      <c r="TZ119" s="105"/>
      <c r="UA119" s="105"/>
      <c r="UB119" s="105"/>
      <c r="UC119" s="105"/>
      <c r="UD119" s="105"/>
      <c r="UE119" s="105"/>
      <c r="UF119" s="105"/>
      <c r="UG119" s="105"/>
      <c r="UH119" s="105"/>
      <c r="UI119" s="105"/>
      <c r="UJ119" s="105"/>
      <c r="UK119" s="105"/>
      <c r="UL119" s="105"/>
      <c r="UM119" s="105"/>
      <c r="UN119" s="105"/>
      <c r="UO119" s="105"/>
      <c r="UP119" s="105"/>
      <c r="UQ119" s="105"/>
      <c r="UR119" s="105"/>
      <c r="US119" s="105"/>
      <c r="UT119" s="105"/>
      <c r="UU119" s="105"/>
      <c r="UV119" s="105"/>
      <c r="UW119" s="105"/>
      <c r="UX119" s="105"/>
      <c r="UY119" s="105"/>
      <c r="UZ119" s="105"/>
      <c r="VA119" s="105"/>
      <c r="VB119" s="105"/>
      <c r="VC119" s="105"/>
      <c r="VD119" s="105"/>
      <c r="VE119" s="105"/>
      <c r="VF119" s="105"/>
      <c r="VG119" s="105"/>
      <c r="VH119" s="105"/>
      <c r="VI119" s="105"/>
      <c r="VJ119" s="105"/>
      <c r="VK119" s="105"/>
      <c r="VL119" s="105"/>
      <c r="VM119" s="105"/>
      <c r="VN119" s="105"/>
      <c r="VO119" s="105"/>
      <c r="VP119" s="105"/>
      <c r="VQ119" s="105"/>
      <c r="VR119" s="105"/>
      <c r="VS119" s="105"/>
      <c r="VT119" s="105"/>
      <c r="VU119" s="105"/>
      <c r="VV119" s="105"/>
      <c r="VW119" s="105"/>
      <c r="VX119" s="105"/>
      <c r="VY119" s="105"/>
      <c r="VZ119" s="105"/>
      <c r="WA119" s="105"/>
      <c r="WB119" s="105"/>
      <c r="WC119" s="105"/>
      <c r="WD119" s="105"/>
      <c r="WE119" s="105"/>
      <c r="WF119" s="105"/>
      <c r="WG119" s="105"/>
      <c r="WH119" s="105"/>
      <c r="WI119" s="105"/>
      <c r="WJ119" s="105"/>
      <c r="WK119" s="105"/>
      <c r="WL119" s="105"/>
      <c r="WM119" s="105"/>
      <c r="WN119" s="105"/>
      <c r="WO119" s="105"/>
      <c r="WP119" s="105"/>
      <c r="WQ119" s="105"/>
      <c r="WR119" s="105"/>
      <c r="WS119" s="105"/>
      <c r="WT119" s="105"/>
      <c r="WU119" s="105"/>
      <c r="WV119" s="105"/>
      <c r="WW119" s="105"/>
      <c r="WX119" s="105"/>
      <c r="WY119" s="105"/>
      <c r="WZ119" s="105"/>
      <c r="XA119" s="105"/>
      <c r="XB119" s="105"/>
      <c r="XC119" s="105"/>
      <c r="XD119" s="105"/>
      <c r="XE119" s="105"/>
      <c r="XF119" s="105"/>
      <c r="XG119" s="105"/>
      <c r="XH119" s="105"/>
      <c r="XI119" s="105"/>
      <c r="XJ119" s="105"/>
      <c r="XK119" s="105"/>
      <c r="XL119" s="105"/>
      <c r="XM119" s="105"/>
      <c r="XN119" s="105"/>
      <c r="XO119" s="105"/>
      <c r="XP119" s="105"/>
      <c r="XQ119" s="105"/>
      <c r="XR119" s="105"/>
      <c r="XS119" s="105"/>
      <c r="XT119" s="105"/>
      <c r="XU119" s="105"/>
      <c r="XV119" s="105"/>
      <c r="XW119" s="105"/>
      <c r="XX119" s="105"/>
      <c r="XY119" s="105"/>
      <c r="XZ119" s="105"/>
      <c r="YA119" s="105"/>
      <c r="YB119" s="105"/>
      <c r="YC119" s="105"/>
      <c r="YD119" s="105"/>
      <c r="YE119" s="105"/>
      <c r="YF119" s="105"/>
      <c r="YG119" s="105"/>
      <c r="YH119" s="105"/>
      <c r="YI119" s="105"/>
      <c r="YJ119" s="105"/>
      <c r="YK119" s="105"/>
      <c r="YL119" s="105"/>
      <c r="YM119" s="105"/>
      <c r="YN119" s="105"/>
      <c r="YO119" s="105"/>
      <c r="YP119" s="105"/>
      <c r="YQ119" s="105"/>
      <c r="YR119" s="105"/>
      <c r="YS119" s="105"/>
      <c r="YT119" s="105"/>
      <c r="YU119" s="105"/>
      <c r="YV119" s="105"/>
      <c r="YW119" s="105"/>
      <c r="YX119" s="105"/>
      <c r="YY119" s="105"/>
      <c r="YZ119" s="105"/>
      <c r="ZA119" s="105"/>
      <c r="ZB119" s="105"/>
      <c r="ZC119" s="105"/>
      <c r="ZD119" s="105"/>
      <c r="ZE119" s="105"/>
      <c r="ZF119" s="105"/>
      <c r="ZG119" s="105"/>
      <c r="ZH119" s="105"/>
      <c r="ZI119" s="105"/>
      <c r="ZJ119" s="105"/>
      <c r="ZK119" s="105"/>
      <c r="ZL119" s="105"/>
      <c r="ZM119" s="105"/>
      <c r="ZN119" s="105"/>
      <c r="ZO119" s="105"/>
      <c r="ZP119" s="105"/>
      <c r="ZQ119" s="105"/>
      <c r="ZR119" s="105"/>
      <c r="ZS119" s="105"/>
      <c r="ZT119" s="105"/>
      <c r="ZU119" s="105"/>
      <c r="ZV119" s="105"/>
      <c r="ZW119" s="105"/>
      <c r="ZX119" s="105"/>
      <c r="ZY119" s="105"/>
      <c r="ZZ119" s="105"/>
      <c r="AAA119" s="105"/>
      <c r="AAB119" s="105"/>
      <c r="AAC119" s="105"/>
      <c r="AAD119" s="105"/>
      <c r="AAE119" s="105"/>
      <c r="AAF119" s="105"/>
      <c r="AAG119" s="105"/>
      <c r="AAH119" s="105"/>
      <c r="AAI119" s="105"/>
      <c r="AAJ119" s="105"/>
      <c r="AAK119" s="105"/>
      <c r="AAL119" s="105"/>
      <c r="AAM119" s="105"/>
      <c r="AAN119" s="105"/>
      <c r="AAO119" s="105"/>
      <c r="AAP119" s="105"/>
      <c r="AAQ119" s="105"/>
      <c r="AAR119" s="105"/>
      <c r="AAS119" s="105"/>
      <c r="AAT119" s="105"/>
      <c r="AAU119" s="105"/>
      <c r="AAV119" s="105"/>
      <c r="AAW119" s="105"/>
      <c r="AAX119" s="105"/>
      <c r="AAY119" s="105"/>
      <c r="AAZ119" s="105"/>
      <c r="ABA119" s="105"/>
      <c r="ABB119" s="105"/>
      <c r="ABC119" s="105"/>
      <c r="ABD119" s="105"/>
      <c r="ABE119" s="105"/>
      <c r="ABF119" s="105"/>
      <c r="ABG119" s="105"/>
      <c r="ABH119" s="105"/>
      <c r="ABI119" s="105"/>
      <c r="ABJ119" s="105"/>
      <c r="ABK119" s="105"/>
      <c r="ABL119" s="105"/>
      <c r="ABM119" s="105"/>
      <c r="ABN119" s="105"/>
      <c r="ABO119" s="105"/>
      <c r="ABP119" s="105"/>
      <c r="ABQ119" s="105"/>
      <c r="ABR119" s="105"/>
      <c r="ABS119" s="105"/>
      <c r="ABT119" s="105"/>
      <c r="ABU119" s="105"/>
      <c r="ABV119" s="105"/>
      <c r="ABW119" s="105"/>
      <c r="ABX119" s="105"/>
      <c r="ABY119" s="105"/>
      <c r="ABZ119" s="105"/>
      <c r="ACA119" s="105"/>
      <c r="ACB119" s="105"/>
      <c r="ACC119" s="105"/>
      <c r="ACD119" s="105"/>
    </row>
    <row r="120" spans="1:758" ht="15" x14ac:dyDescent="0.2">
      <c r="A120" s="30" t="s">
        <v>66</v>
      </c>
      <c r="B120" s="70">
        <v>4</v>
      </c>
      <c r="C120" s="85">
        <v>6.35</v>
      </c>
      <c r="D120" s="86">
        <v>147</v>
      </c>
      <c r="E120" s="90">
        <v>0</v>
      </c>
      <c r="F120" s="116"/>
      <c r="G120" s="117"/>
      <c r="H120" s="70">
        <v>5</v>
      </c>
      <c r="I120" s="88">
        <v>13.3</v>
      </c>
      <c r="J120" s="86">
        <v>1718</v>
      </c>
      <c r="K120" s="90">
        <v>0</v>
      </c>
      <c r="L120" s="116"/>
      <c r="M120" s="86"/>
      <c r="N120" s="125" t="s">
        <v>256</v>
      </c>
    </row>
    <row r="121" spans="1:758" ht="15" x14ac:dyDescent="0.2">
      <c r="A121" s="30" t="s">
        <v>126</v>
      </c>
      <c r="B121" s="70">
        <v>4</v>
      </c>
      <c r="C121" s="85">
        <v>0.22</v>
      </c>
      <c r="D121" s="86">
        <v>119</v>
      </c>
      <c r="E121" s="90">
        <v>0</v>
      </c>
      <c r="F121" s="85"/>
      <c r="G121" s="117"/>
      <c r="H121" s="70">
        <v>6</v>
      </c>
      <c r="I121" s="88">
        <v>0.66</v>
      </c>
      <c r="J121" s="89">
        <v>178</v>
      </c>
      <c r="K121" s="90">
        <v>0</v>
      </c>
      <c r="L121" s="85"/>
      <c r="M121" s="86"/>
      <c r="N121" s="125" t="s">
        <v>313</v>
      </c>
    </row>
    <row r="122" spans="1:758" s="109" customFormat="1" ht="15" x14ac:dyDescent="0.2">
      <c r="A122" s="203" t="s">
        <v>152</v>
      </c>
      <c r="B122" s="70">
        <v>4</v>
      </c>
      <c r="C122" s="128"/>
      <c r="D122" s="133"/>
      <c r="E122" s="90">
        <v>0</v>
      </c>
      <c r="F122" s="128"/>
      <c r="G122" s="139"/>
      <c r="H122" s="70">
        <v>6</v>
      </c>
      <c r="I122" s="128"/>
      <c r="J122" s="133"/>
      <c r="K122" s="91">
        <v>0</v>
      </c>
      <c r="L122" s="128"/>
      <c r="M122" s="133"/>
      <c r="N122" s="202" t="s">
        <v>338</v>
      </c>
      <c r="O122" s="105"/>
      <c r="P122" s="105"/>
      <c r="Q122" s="105"/>
      <c r="R122" s="105"/>
      <c r="S122" s="105"/>
      <c r="T122" s="105"/>
      <c r="U122" s="105"/>
      <c r="V122" s="105"/>
      <c r="W122" s="105"/>
      <c r="X122" s="105"/>
      <c r="Y122" s="105"/>
      <c r="Z122" s="105"/>
      <c r="AA122" s="105"/>
      <c r="AB122" s="105"/>
      <c r="AC122" s="105"/>
      <c r="AD122" s="105"/>
      <c r="AE122" s="105"/>
      <c r="AF122" s="105"/>
      <c r="AG122" s="105"/>
      <c r="AH122" s="105"/>
      <c r="AI122" s="105"/>
      <c r="AJ122" s="105"/>
      <c r="AK122" s="105"/>
      <c r="AL122" s="105"/>
      <c r="AM122" s="105"/>
      <c r="AN122" s="105"/>
      <c r="AO122" s="105"/>
      <c r="AP122" s="105"/>
      <c r="AQ122" s="105"/>
      <c r="AR122" s="105"/>
      <c r="AS122" s="105"/>
      <c r="AT122" s="105"/>
      <c r="AU122" s="105"/>
      <c r="AV122" s="105"/>
      <c r="AW122" s="105"/>
      <c r="AX122" s="105"/>
      <c r="AY122" s="105"/>
      <c r="AZ122" s="105"/>
      <c r="BA122" s="105"/>
      <c r="BB122" s="105"/>
      <c r="BC122" s="105"/>
      <c r="BD122" s="105"/>
      <c r="BE122" s="105"/>
      <c r="BF122" s="105"/>
      <c r="BG122" s="105"/>
      <c r="BH122" s="105"/>
      <c r="BI122" s="105"/>
      <c r="BJ122" s="105"/>
      <c r="BK122" s="105"/>
      <c r="BL122" s="105"/>
      <c r="BM122" s="105"/>
      <c r="BN122" s="105"/>
      <c r="BO122" s="105"/>
      <c r="BP122" s="105"/>
      <c r="BQ122" s="105"/>
      <c r="BR122" s="105"/>
      <c r="BS122" s="105"/>
      <c r="BT122" s="105"/>
      <c r="BU122" s="105"/>
      <c r="BV122" s="105"/>
      <c r="BW122" s="105"/>
      <c r="BX122" s="105"/>
      <c r="BY122" s="105"/>
      <c r="BZ122" s="105"/>
      <c r="CA122" s="105"/>
      <c r="CB122" s="105"/>
      <c r="CC122" s="105"/>
      <c r="CD122" s="105"/>
      <c r="CE122" s="105"/>
      <c r="CF122" s="105"/>
      <c r="CG122" s="105"/>
      <c r="CH122" s="105"/>
      <c r="CI122" s="105"/>
      <c r="CJ122" s="105"/>
      <c r="CK122" s="105"/>
      <c r="CL122" s="105"/>
      <c r="CM122" s="105"/>
      <c r="CN122" s="105"/>
      <c r="CO122" s="105"/>
      <c r="CP122" s="105"/>
      <c r="CQ122" s="105"/>
      <c r="CR122" s="105"/>
      <c r="CS122" s="105"/>
      <c r="CT122" s="105"/>
      <c r="CU122" s="105"/>
      <c r="CV122" s="105"/>
      <c r="CW122" s="105"/>
      <c r="CX122" s="105"/>
      <c r="CY122" s="105"/>
      <c r="CZ122" s="105"/>
      <c r="DA122" s="105"/>
      <c r="DB122" s="105"/>
      <c r="DC122" s="105"/>
      <c r="DD122" s="105"/>
      <c r="DE122" s="105"/>
      <c r="DF122" s="105"/>
      <c r="DG122" s="105"/>
      <c r="DH122" s="105"/>
      <c r="DI122" s="105"/>
      <c r="DJ122" s="105"/>
      <c r="DK122" s="105"/>
      <c r="DL122" s="105"/>
      <c r="DM122" s="105"/>
      <c r="DN122" s="105"/>
      <c r="DO122" s="105"/>
      <c r="DP122" s="105"/>
      <c r="DQ122" s="105"/>
      <c r="DR122" s="105"/>
      <c r="DS122" s="105"/>
      <c r="DT122" s="105"/>
      <c r="DU122" s="105"/>
      <c r="DV122" s="105"/>
      <c r="DW122" s="105"/>
      <c r="DX122" s="105"/>
      <c r="DY122" s="105"/>
      <c r="DZ122" s="105"/>
      <c r="EA122" s="105"/>
      <c r="EB122" s="105"/>
      <c r="EC122" s="105"/>
      <c r="ED122" s="105"/>
      <c r="EE122" s="105"/>
      <c r="EF122" s="105"/>
      <c r="EG122" s="105"/>
      <c r="EH122" s="105"/>
      <c r="EI122" s="105"/>
      <c r="EJ122" s="105"/>
      <c r="EK122" s="105"/>
      <c r="EL122" s="105"/>
      <c r="EM122" s="105"/>
      <c r="EN122" s="105"/>
      <c r="EO122" s="105"/>
      <c r="EP122" s="105"/>
      <c r="EQ122" s="105"/>
      <c r="ER122" s="105"/>
      <c r="ES122" s="105"/>
      <c r="ET122" s="105"/>
      <c r="EU122" s="105"/>
      <c r="EV122" s="105"/>
      <c r="EW122" s="105"/>
      <c r="EX122" s="105"/>
      <c r="EY122" s="105"/>
      <c r="EZ122" s="105"/>
      <c r="FA122" s="105"/>
      <c r="FB122" s="105"/>
      <c r="FC122" s="105"/>
      <c r="FD122" s="105"/>
      <c r="FE122" s="105"/>
      <c r="FF122" s="105"/>
      <c r="FG122" s="105"/>
      <c r="FH122" s="105"/>
      <c r="FI122" s="105"/>
      <c r="FJ122" s="105"/>
      <c r="FK122" s="105"/>
      <c r="FL122" s="105"/>
      <c r="FM122" s="105"/>
      <c r="FN122" s="105"/>
      <c r="FO122" s="105"/>
      <c r="FP122" s="105"/>
      <c r="FQ122" s="105"/>
      <c r="FR122" s="105"/>
      <c r="FS122" s="105"/>
      <c r="FT122" s="105"/>
      <c r="FU122" s="105"/>
      <c r="FV122" s="105"/>
      <c r="FW122" s="105"/>
      <c r="FX122" s="105"/>
      <c r="FY122" s="105"/>
      <c r="FZ122" s="105"/>
      <c r="GA122" s="105"/>
      <c r="GB122" s="105"/>
      <c r="GC122" s="105"/>
      <c r="GD122" s="105"/>
      <c r="GE122" s="105"/>
      <c r="GF122" s="105"/>
      <c r="GG122" s="105"/>
      <c r="GH122" s="105"/>
      <c r="GI122" s="105"/>
      <c r="GJ122" s="105"/>
      <c r="GK122" s="105"/>
      <c r="GL122" s="105"/>
      <c r="GM122" s="105"/>
      <c r="GN122" s="105"/>
      <c r="GO122" s="105"/>
      <c r="GP122" s="105"/>
      <c r="GQ122" s="105"/>
      <c r="GR122" s="105"/>
      <c r="GS122" s="105"/>
      <c r="GT122" s="105"/>
      <c r="GU122" s="105"/>
      <c r="GV122" s="105"/>
      <c r="GW122" s="105"/>
      <c r="GX122" s="105"/>
      <c r="GY122" s="105"/>
      <c r="GZ122" s="105"/>
      <c r="HA122" s="105"/>
      <c r="HB122" s="105"/>
      <c r="HC122" s="105"/>
      <c r="HD122" s="105"/>
      <c r="HE122" s="105"/>
      <c r="HF122" s="105"/>
      <c r="HG122" s="105"/>
      <c r="HH122" s="105"/>
      <c r="HI122" s="105"/>
      <c r="HJ122" s="105"/>
      <c r="HK122" s="105"/>
      <c r="HL122" s="105"/>
      <c r="HM122" s="105"/>
      <c r="HN122" s="105"/>
      <c r="HO122" s="105"/>
      <c r="HP122" s="105"/>
      <c r="HQ122" s="105"/>
      <c r="HR122" s="105"/>
      <c r="HS122" s="105"/>
      <c r="HT122" s="105"/>
      <c r="HU122" s="105"/>
      <c r="HV122" s="105"/>
      <c r="HW122" s="105"/>
      <c r="HX122" s="105"/>
      <c r="HY122" s="105"/>
      <c r="HZ122" s="105"/>
      <c r="IA122" s="105"/>
      <c r="IB122" s="105"/>
      <c r="IC122" s="105"/>
      <c r="ID122" s="105"/>
      <c r="IE122" s="105"/>
      <c r="IF122" s="105"/>
      <c r="IG122" s="105"/>
      <c r="IH122" s="105"/>
      <c r="II122" s="105"/>
      <c r="IJ122" s="105"/>
      <c r="IK122" s="105"/>
      <c r="IL122" s="105"/>
      <c r="IM122" s="105"/>
      <c r="IN122" s="105"/>
      <c r="IO122" s="105"/>
      <c r="IP122" s="105"/>
      <c r="IQ122" s="105"/>
      <c r="IR122" s="105"/>
      <c r="IS122" s="105"/>
      <c r="IT122" s="105"/>
      <c r="IU122" s="105"/>
      <c r="IV122" s="105"/>
      <c r="IW122" s="105"/>
      <c r="IX122" s="105"/>
      <c r="IY122" s="105"/>
      <c r="IZ122" s="105"/>
      <c r="JA122" s="105"/>
      <c r="JB122" s="105"/>
      <c r="JC122" s="105"/>
      <c r="JD122" s="105"/>
      <c r="JE122" s="105"/>
      <c r="JF122" s="105"/>
      <c r="JG122" s="105"/>
      <c r="JH122" s="105"/>
      <c r="JI122" s="105"/>
      <c r="JJ122" s="105"/>
      <c r="JK122" s="105"/>
      <c r="JL122" s="105"/>
      <c r="JM122" s="105"/>
      <c r="JN122" s="105"/>
      <c r="JO122" s="105"/>
      <c r="JP122" s="105"/>
      <c r="JQ122" s="105"/>
      <c r="JR122" s="105"/>
      <c r="JS122" s="105"/>
      <c r="JT122" s="105"/>
      <c r="JU122" s="105"/>
      <c r="JV122" s="105"/>
      <c r="JW122" s="105"/>
      <c r="JX122" s="105"/>
      <c r="JY122" s="105"/>
      <c r="JZ122" s="105"/>
      <c r="KA122" s="105"/>
      <c r="KB122" s="105"/>
      <c r="KC122" s="105"/>
      <c r="KD122" s="105"/>
      <c r="KE122" s="105"/>
      <c r="KF122" s="105"/>
      <c r="KG122" s="105"/>
      <c r="KH122" s="105"/>
      <c r="KI122" s="105"/>
      <c r="KJ122" s="105"/>
      <c r="KK122" s="105"/>
      <c r="KL122" s="105"/>
      <c r="KM122" s="105"/>
      <c r="KN122" s="105"/>
      <c r="KO122" s="105"/>
      <c r="KP122" s="105"/>
      <c r="KQ122" s="105"/>
      <c r="KR122" s="105"/>
      <c r="KS122" s="105"/>
      <c r="KT122" s="105"/>
      <c r="KU122" s="105"/>
      <c r="KV122" s="105"/>
      <c r="KW122" s="105"/>
      <c r="KX122" s="105"/>
      <c r="KY122" s="105"/>
      <c r="KZ122" s="105"/>
      <c r="LA122" s="105"/>
      <c r="LB122" s="105"/>
      <c r="LC122" s="105"/>
      <c r="LD122" s="105"/>
      <c r="LE122" s="105"/>
      <c r="LF122" s="105"/>
      <c r="LG122" s="105"/>
      <c r="LH122" s="105"/>
      <c r="LI122" s="105"/>
      <c r="LJ122" s="105"/>
      <c r="LK122" s="105"/>
      <c r="LL122" s="105"/>
      <c r="LM122" s="105"/>
      <c r="LN122" s="105"/>
      <c r="LO122" s="105"/>
      <c r="LP122" s="105"/>
      <c r="LQ122" s="105"/>
      <c r="LR122" s="105"/>
      <c r="LS122" s="105"/>
      <c r="LT122" s="105"/>
      <c r="LU122" s="105"/>
      <c r="LV122" s="105"/>
      <c r="LW122" s="105"/>
      <c r="LX122" s="105"/>
      <c r="LY122" s="105"/>
      <c r="LZ122" s="105"/>
      <c r="MA122" s="105"/>
      <c r="MB122" s="105"/>
      <c r="MC122" s="105"/>
      <c r="MD122" s="105"/>
      <c r="ME122" s="105"/>
      <c r="MF122" s="105"/>
      <c r="MG122" s="105"/>
      <c r="MH122" s="105"/>
      <c r="MI122" s="105"/>
      <c r="MJ122" s="105"/>
      <c r="MK122" s="105"/>
      <c r="ML122" s="105"/>
      <c r="MM122" s="105"/>
      <c r="MN122" s="105"/>
      <c r="MO122" s="105"/>
      <c r="MP122" s="105"/>
      <c r="MQ122" s="105"/>
      <c r="MR122" s="105"/>
      <c r="MS122" s="105"/>
      <c r="MT122" s="105"/>
      <c r="MU122" s="105"/>
      <c r="MV122" s="105"/>
      <c r="MW122" s="105"/>
      <c r="MX122" s="105"/>
      <c r="MY122" s="105"/>
      <c r="MZ122" s="105"/>
      <c r="NA122" s="105"/>
      <c r="NB122" s="105"/>
      <c r="NC122" s="105"/>
      <c r="ND122" s="105"/>
      <c r="NE122" s="105"/>
      <c r="NF122" s="105"/>
      <c r="NG122" s="105"/>
      <c r="NH122" s="105"/>
      <c r="NI122" s="105"/>
      <c r="NJ122" s="105"/>
      <c r="NK122" s="105"/>
      <c r="NL122" s="105"/>
      <c r="NM122" s="105"/>
      <c r="NN122" s="105"/>
      <c r="NO122" s="105"/>
      <c r="NP122" s="105"/>
      <c r="NQ122" s="105"/>
      <c r="NR122" s="105"/>
      <c r="NS122" s="105"/>
      <c r="NT122" s="105"/>
      <c r="NU122" s="105"/>
      <c r="NV122" s="105"/>
      <c r="NW122" s="105"/>
      <c r="NX122" s="105"/>
      <c r="NY122" s="105"/>
      <c r="NZ122" s="105"/>
      <c r="OA122" s="105"/>
      <c r="OB122" s="105"/>
      <c r="OC122" s="105"/>
      <c r="OD122" s="105"/>
      <c r="OE122" s="105"/>
      <c r="OF122" s="105"/>
      <c r="OG122" s="105"/>
      <c r="OH122" s="105"/>
      <c r="OI122" s="105"/>
      <c r="OJ122" s="105"/>
      <c r="OK122" s="105"/>
      <c r="OL122" s="105"/>
      <c r="OM122" s="105"/>
      <c r="ON122" s="105"/>
      <c r="OO122" s="105"/>
      <c r="OP122" s="105"/>
      <c r="OQ122" s="105"/>
      <c r="OR122" s="105"/>
      <c r="OS122" s="105"/>
      <c r="OT122" s="105"/>
      <c r="OU122" s="105"/>
      <c r="OV122" s="105"/>
      <c r="OW122" s="105"/>
      <c r="OX122" s="105"/>
      <c r="OY122" s="105"/>
      <c r="OZ122" s="105"/>
      <c r="PA122" s="105"/>
      <c r="PB122" s="105"/>
      <c r="PC122" s="105"/>
      <c r="PD122" s="105"/>
      <c r="PE122" s="105"/>
      <c r="PF122" s="105"/>
      <c r="PG122" s="105"/>
      <c r="PH122" s="105"/>
      <c r="PI122" s="105"/>
      <c r="PJ122" s="105"/>
      <c r="PK122" s="105"/>
      <c r="PL122" s="105"/>
      <c r="PM122" s="105"/>
      <c r="PN122" s="105"/>
      <c r="PO122" s="105"/>
      <c r="PP122" s="105"/>
      <c r="PQ122" s="105"/>
      <c r="PR122" s="105"/>
      <c r="PS122" s="105"/>
      <c r="PT122" s="105"/>
      <c r="PU122" s="105"/>
      <c r="PV122" s="105"/>
      <c r="PW122" s="105"/>
      <c r="PX122" s="105"/>
      <c r="PY122" s="105"/>
      <c r="PZ122" s="105"/>
      <c r="QA122" s="105"/>
      <c r="QB122" s="105"/>
      <c r="QC122" s="105"/>
      <c r="QD122" s="105"/>
      <c r="QE122" s="105"/>
      <c r="QF122" s="105"/>
      <c r="QG122" s="105"/>
      <c r="QH122" s="105"/>
      <c r="QI122" s="105"/>
      <c r="QJ122" s="105"/>
      <c r="QK122" s="105"/>
      <c r="QL122" s="105"/>
      <c r="QM122" s="105"/>
      <c r="QN122" s="105"/>
      <c r="QO122" s="105"/>
      <c r="QP122" s="105"/>
      <c r="QQ122" s="105"/>
      <c r="QR122" s="105"/>
      <c r="QS122" s="105"/>
      <c r="QT122" s="105"/>
      <c r="QU122" s="105"/>
      <c r="QV122" s="105"/>
      <c r="QW122" s="105"/>
      <c r="QX122" s="105"/>
      <c r="QY122" s="105"/>
      <c r="QZ122" s="105"/>
      <c r="RA122" s="105"/>
      <c r="RB122" s="105"/>
      <c r="RC122" s="105"/>
      <c r="RD122" s="105"/>
      <c r="RE122" s="105"/>
      <c r="RF122" s="105"/>
      <c r="RG122" s="105"/>
      <c r="RH122" s="105"/>
      <c r="RI122" s="105"/>
      <c r="RJ122" s="105"/>
      <c r="RK122" s="105"/>
      <c r="RL122" s="105"/>
      <c r="RM122" s="105"/>
      <c r="RN122" s="105"/>
      <c r="RO122" s="105"/>
      <c r="RP122" s="105"/>
      <c r="RQ122" s="105"/>
      <c r="RR122" s="105"/>
      <c r="RS122" s="105"/>
      <c r="RT122" s="105"/>
      <c r="RU122" s="105"/>
      <c r="RV122" s="105"/>
      <c r="RW122" s="105"/>
      <c r="RX122" s="105"/>
      <c r="RY122" s="105"/>
      <c r="RZ122" s="105"/>
      <c r="SA122" s="105"/>
      <c r="SB122" s="105"/>
      <c r="SC122" s="105"/>
      <c r="SD122" s="105"/>
      <c r="SE122" s="105"/>
      <c r="SF122" s="105"/>
      <c r="SG122" s="105"/>
      <c r="SH122" s="105"/>
      <c r="SI122" s="105"/>
      <c r="SJ122" s="105"/>
      <c r="SK122" s="105"/>
      <c r="SL122" s="105"/>
      <c r="SM122" s="105"/>
      <c r="SN122" s="105"/>
      <c r="SO122" s="105"/>
      <c r="SP122" s="105"/>
      <c r="SQ122" s="105"/>
      <c r="SR122" s="105"/>
      <c r="SS122" s="105"/>
      <c r="ST122" s="105"/>
      <c r="SU122" s="105"/>
      <c r="SV122" s="105"/>
      <c r="SW122" s="105"/>
      <c r="SX122" s="105"/>
      <c r="SY122" s="105"/>
      <c r="SZ122" s="105"/>
      <c r="TA122" s="105"/>
      <c r="TB122" s="105"/>
      <c r="TC122" s="105"/>
      <c r="TD122" s="105"/>
      <c r="TE122" s="105"/>
      <c r="TF122" s="105"/>
      <c r="TG122" s="105"/>
      <c r="TH122" s="105"/>
      <c r="TI122" s="105"/>
      <c r="TJ122" s="105"/>
      <c r="TK122" s="105"/>
      <c r="TL122" s="105"/>
      <c r="TM122" s="105"/>
      <c r="TN122" s="105"/>
      <c r="TO122" s="105"/>
      <c r="TP122" s="105"/>
      <c r="TQ122" s="105"/>
      <c r="TR122" s="105"/>
      <c r="TS122" s="105"/>
      <c r="TT122" s="105"/>
      <c r="TU122" s="105"/>
      <c r="TV122" s="105"/>
      <c r="TW122" s="105"/>
      <c r="TX122" s="105"/>
      <c r="TY122" s="105"/>
      <c r="TZ122" s="105"/>
      <c r="UA122" s="105"/>
      <c r="UB122" s="105"/>
      <c r="UC122" s="105"/>
      <c r="UD122" s="105"/>
      <c r="UE122" s="105"/>
      <c r="UF122" s="105"/>
      <c r="UG122" s="105"/>
      <c r="UH122" s="105"/>
      <c r="UI122" s="105"/>
      <c r="UJ122" s="105"/>
      <c r="UK122" s="105"/>
      <c r="UL122" s="105"/>
      <c r="UM122" s="105"/>
      <c r="UN122" s="105"/>
      <c r="UO122" s="105"/>
      <c r="UP122" s="105"/>
      <c r="UQ122" s="105"/>
      <c r="UR122" s="105"/>
      <c r="US122" s="105"/>
      <c r="UT122" s="105"/>
      <c r="UU122" s="105"/>
      <c r="UV122" s="105"/>
      <c r="UW122" s="105"/>
      <c r="UX122" s="105"/>
      <c r="UY122" s="105"/>
      <c r="UZ122" s="105"/>
      <c r="VA122" s="105"/>
      <c r="VB122" s="105"/>
      <c r="VC122" s="105"/>
      <c r="VD122" s="105"/>
      <c r="VE122" s="105"/>
      <c r="VF122" s="105"/>
      <c r="VG122" s="105"/>
      <c r="VH122" s="105"/>
      <c r="VI122" s="105"/>
      <c r="VJ122" s="105"/>
      <c r="VK122" s="105"/>
      <c r="VL122" s="105"/>
      <c r="VM122" s="105"/>
      <c r="VN122" s="105"/>
      <c r="VO122" s="105"/>
      <c r="VP122" s="105"/>
      <c r="VQ122" s="105"/>
      <c r="VR122" s="105"/>
      <c r="VS122" s="105"/>
      <c r="VT122" s="105"/>
      <c r="VU122" s="105"/>
      <c r="VV122" s="105"/>
      <c r="VW122" s="105"/>
      <c r="VX122" s="105"/>
      <c r="VY122" s="105"/>
      <c r="VZ122" s="105"/>
      <c r="WA122" s="105"/>
      <c r="WB122" s="105"/>
      <c r="WC122" s="105"/>
      <c r="WD122" s="105"/>
      <c r="WE122" s="105"/>
      <c r="WF122" s="105"/>
      <c r="WG122" s="105"/>
      <c r="WH122" s="105"/>
      <c r="WI122" s="105"/>
      <c r="WJ122" s="105"/>
      <c r="WK122" s="105"/>
      <c r="WL122" s="105"/>
      <c r="WM122" s="105"/>
      <c r="WN122" s="105"/>
      <c r="WO122" s="105"/>
      <c r="WP122" s="105"/>
      <c r="WQ122" s="105"/>
      <c r="WR122" s="105"/>
      <c r="WS122" s="105"/>
      <c r="WT122" s="105"/>
      <c r="WU122" s="105"/>
      <c r="WV122" s="105"/>
      <c r="WW122" s="105"/>
      <c r="WX122" s="105"/>
      <c r="WY122" s="105"/>
      <c r="WZ122" s="105"/>
      <c r="XA122" s="105"/>
      <c r="XB122" s="105"/>
      <c r="XC122" s="105"/>
      <c r="XD122" s="105"/>
      <c r="XE122" s="105"/>
      <c r="XF122" s="105"/>
      <c r="XG122" s="105"/>
      <c r="XH122" s="105"/>
      <c r="XI122" s="105"/>
      <c r="XJ122" s="105"/>
      <c r="XK122" s="105"/>
      <c r="XL122" s="105"/>
      <c r="XM122" s="105"/>
      <c r="XN122" s="105"/>
      <c r="XO122" s="105"/>
      <c r="XP122" s="105"/>
      <c r="XQ122" s="105"/>
      <c r="XR122" s="105"/>
      <c r="XS122" s="105"/>
      <c r="XT122" s="105"/>
      <c r="XU122" s="105"/>
      <c r="XV122" s="105"/>
      <c r="XW122" s="105"/>
      <c r="XX122" s="105"/>
      <c r="XY122" s="105"/>
      <c r="XZ122" s="105"/>
      <c r="YA122" s="105"/>
      <c r="YB122" s="105"/>
      <c r="YC122" s="105"/>
      <c r="YD122" s="105"/>
      <c r="YE122" s="105"/>
      <c r="YF122" s="105"/>
      <c r="YG122" s="105"/>
      <c r="YH122" s="105"/>
      <c r="YI122" s="105"/>
      <c r="YJ122" s="105"/>
      <c r="YK122" s="105"/>
      <c r="YL122" s="105"/>
      <c r="YM122" s="105"/>
      <c r="YN122" s="105"/>
      <c r="YO122" s="105"/>
      <c r="YP122" s="105"/>
      <c r="YQ122" s="105"/>
      <c r="YR122" s="105"/>
      <c r="YS122" s="105"/>
      <c r="YT122" s="105"/>
      <c r="YU122" s="105"/>
      <c r="YV122" s="105"/>
      <c r="YW122" s="105"/>
      <c r="YX122" s="105"/>
      <c r="YY122" s="105"/>
      <c r="YZ122" s="105"/>
      <c r="ZA122" s="105"/>
      <c r="ZB122" s="105"/>
      <c r="ZC122" s="105"/>
      <c r="ZD122" s="105"/>
      <c r="ZE122" s="105"/>
      <c r="ZF122" s="105"/>
      <c r="ZG122" s="105"/>
      <c r="ZH122" s="105"/>
      <c r="ZI122" s="105"/>
      <c r="ZJ122" s="105"/>
      <c r="ZK122" s="105"/>
      <c r="ZL122" s="105"/>
      <c r="ZM122" s="105"/>
      <c r="ZN122" s="105"/>
      <c r="ZO122" s="105"/>
      <c r="ZP122" s="105"/>
      <c r="ZQ122" s="105"/>
      <c r="ZR122" s="105"/>
      <c r="ZS122" s="105"/>
      <c r="ZT122" s="105"/>
      <c r="ZU122" s="105"/>
      <c r="ZV122" s="105"/>
      <c r="ZW122" s="105"/>
      <c r="ZX122" s="105"/>
      <c r="ZY122" s="105"/>
      <c r="ZZ122" s="105"/>
      <c r="AAA122" s="105"/>
      <c r="AAB122" s="105"/>
      <c r="AAC122" s="105"/>
      <c r="AAD122" s="105"/>
      <c r="AAE122" s="105"/>
      <c r="AAF122" s="105"/>
      <c r="AAG122" s="105"/>
      <c r="AAH122" s="105"/>
      <c r="AAI122" s="105"/>
      <c r="AAJ122" s="105"/>
      <c r="AAK122" s="105"/>
      <c r="AAL122" s="105"/>
      <c r="AAM122" s="105"/>
      <c r="AAN122" s="105"/>
      <c r="AAO122" s="105"/>
      <c r="AAP122" s="105"/>
      <c r="AAQ122" s="105"/>
      <c r="AAR122" s="105"/>
      <c r="AAS122" s="105"/>
      <c r="AAT122" s="105"/>
      <c r="AAU122" s="105"/>
      <c r="AAV122" s="105"/>
      <c r="AAW122" s="105"/>
      <c r="AAX122" s="105"/>
      <c r="AAY122" s="105"/>
      <c r="AAZ122" s="105"/>
      <c r="ABA122" s="105"/>
      <c r="ABB122" s="105"/>
      <c r="ABC122" s="105"/>
      <c r="ABD122" s="105"/>
      <c r="ABE122" s="105"/>
      <c r="ABF122" s="105"/>
      <c r="ABG122" s="105"/>
      <c r="ABH122" s="105"/>
      <c r="ABI122" s="105"/>
      <c r="ABJ122" s="105"/>
      <c r="ABK122" s="105"/>
      <c r="ABL122" s="105"/>
      <c r="ABM122" s="105"/>
      <c r="ABN122" s="105"/>
      <c r="ABO122" s="105"/>
      <c r="ABP122" s="105"/>
      <c r="ABQ122" s="105"/>
      <c r="ABR122" s="105"/>
      <c r="ABS122" s="105"/>
      <c r="ABT122" s="105"/>
      <c r="ABU122" s="105"/>
      <c r="ABV122" s="105"/>
      <c r="ABW122" s="105"/>
      <c r="ABX122" s="105"/>
      <c r="ABY122" s="105"/>
      <c r="ABZ122" s="105"/>
      <c r="ACA122" s="105"/>
      <c r="ACB122" s="105"/>
      <c r="ACC122" s="105"/>
      <c r="ACD122" s="105"/>
    </row>
    <row r="123" spans="1:758" ht="15" x14ac:dyDescent="0.2">
      <c r="A123" s="13" t="s">
        <v>127</v>
      </c>
      <c r="B123" s="70">
        <v>3</v>
      </c>
      <c r="C123" s="97"/>
      <c r="D123" s="96"/>
      <c r="E123" s="90">
        <v>0</v>
      </c>
      <c r="F123" s="114"/>
      <c r="G123" s="115"/>
      <c r="H123" s="84">
        <v>1</v>
      </c>
      <c r="I123" s="98"/>
      <c r="J123" s="96"/>
      <c r="K123" s="90">
        <v>0</v>
      </c>
      <c r="L123" s="114"/>
      <c r="M123" s="96"/>
      <c r="N123" s="49" t="s">
        <v>314</v>
      </c>
    </row>
    <row r="124" spans="1:758" ht="15" x14ac:dyDescent="0.2">
      <c r="A124" s="196" t="s">
        <v>151</v>
      </c>
      <c r="B124" s="70">
        <v>3</v>
      </c>
      <c r="C124" s="128"/>
      <c r="D124" s="133"/>
      <c r="E124" s="90">
        <v>0</v>
      </c>
      <c r="F124" s="128"/>
      <c r="G124" s="139"/>
      <c r="H124" s="70">
        <v>6</v>
      </c>
      <c r="I124" s="128"/>
      <c r="J124" s="133"/>
      <c r="K124" s="91">
        <v>0</v>
      </c>
      <c r="L124" s="128"/>
      <c r="M124" s="133"/>
      <c r="N124" s="197" t="s">
        <v>337</v>
      </c>
    </row>
    <row r="125" spans="1:758" ht="15" x14ac:dyDescent="0.2">
      <c r="A125" s="24" t="s">
        <v>40</v>
      </c>
      <c r="B125" s="70">
        <v>2</v>
      </c>
      <c r="C125" s="72"/>
      <c r="D125" s="73"/>
      <c r="E125" s="84">
        <v>1</v>
      </c>
      <c r="F125" s="110"/>
      <c r="G125" s="74"/>
      <c r="H125" s="84">
        <v>1</v>
      </c>
      <c r="I125" s="75"/>
      <c r="J125" s="76"/>
      <c r="K125" s="91">
        <v>0</v>
      </c>
      <c r="L125" s="111"/>
      <c r="M125" s="73"/>
      <c r="N125" s="123" t="s">
        <v>229</v>
      </c>
    </row>
    <row r="126" spans="1:758" ht="15" x14ac:dyDescent="0.2">
      <c r="A126" s="24" t="s">
        <v>75</v>
      </c>
      <c r="B126" s="70">
        <v>2</v>
      </c>
      <c r="C126" s="72"/>
      <c r="D126" s="73"/>
      <c r="E126" s="90">
        <v>0</v>
      </c>
      <c r="F126" s="110"/>
      <c r="G126" s="112"/>
      <c r="H126" s="84">
        <v>1</v>
      </c>
      <c r="I126" s="75"/>
      <c r="J126" s="76"/>
      <c r="K126" s="91">
        <v>0</v>
      </c>
      <c r="L126" s="111"/>
      <c r="M126" s="73"/>
      <c r="N126" s="123" t="s">
        <v>265</v>
      </c>
    </row>
    <row r="127" spans="1:758" ht="15" x14ac:dyDescent="0.2">
      <c r="A127" s="24" t="s">
        <v>84</v>
      </c>
      <c r="B127" s="70">
        <v>2</v>
      </c>
      <c r="C127" s="72"/>
      <c r="D127" s="73"/>
      <c r="E127" s="90">
        <v>0</v>
      </c>
      <c r="F127" s="110"/>
      <c r="G127" s="112"/>
      <c r="H127" s="84">
        <v>1</v>
      </c>
      <c r="I127" s="75"/>
      <c r="J127" s="76"/>
      <c r="K127" s="91">
        <v>0</v>
      </c>
      <c r="L127" s="77"/>
      <c r="M127" s="73"/>
      <c r="N127" s="123" t="s">
        <v>273</v>
      </c>
    </row>
    <row r="128" spans="1:758" s="109" customFormat="1" ht="15" x14ac:dyDescent="0.2">
      <c r="A128" s="24" t="s">
        <v>115</v>
      </c>
      <c r="B128" s="70">
        <v>2</v>
      </c>
      <c r="C128" s="72"/>
      <c r="D128" s="73"/>
      <c r="E128" s="90">
        <v>0</v>
      </c>
      <c r="F128" s="72"/>
      <c r="G128" s="112"/>
      <c r="H128" s="90">
        <v>0</v>
      </c>
      <c r="I128" s="99"/>
      <c r="J128" s="76"/>
      <c r="K128" s="91">
        <v>0</v>
      </c>
      <c r="L128" s="77"/>
      <c r="M128" s="73"/>
      <c r="N128" s="123" t="s">
        <v>303</v>
      </c>
      <c r="O128" s="105"/>
      <c r="P128" s="105"/>
      <c r="Q128" s="105"/>
      <c r="R128" s="105"/>
      <c r="S128" s="105"/>
      <c r="T128" s="105"/>
      <c r="U128" s="105"/>
      <c r="V128" s="105"/>
      <c r="W128" s="105"/>
      <c r="X128" s="105"/>
      <c r="Y128" s="105"/>
      <c r="Z128" s="105"/>
      <c r="AA128" s="105"/>
      <c r="AB128" s="105"/>
      <c r="AC128" s="105"/>
      <c r="AD128" s="105"/>
      <c r="AE128" s="105"/>
      <c r="AF128" s="105"/>
      <c r="AG128" s="105"/>
      <c r="AH128" s="105"/>
      <c r="AI128" s="105"/>
      <c r="AJ128" s="105"/>
      <c r="AK128" s="105"/>
      <c r="AL128" s="105"/>
      <c r="AM128" s="105"/>
      <c r="AN128" s="105"/>
      <c r="AO128" s="105"/>
      <c r="AP128" s="105"/>
      <c r="AQ128" s="105"/>
      <c r="AR128" s="105"/>
      <c r="AS128" s="105"/>
      <c r="AT128" s="105"/>
      <c r="AU128" s="105"/>
      <c r="AV128" s="105"/>
      <c r="AW128" s="105"/>
      <c r="AX128" s="105"/>
      <c r="AY128" s="105"/>
      <c r="AZ128" s="105"/>
      <c r="BA128" s="105"/>
      <c r="BB128" s="105"/>
      <c r="BC128" s="105"/>
      <c r="BD128" s="105"/>
      <c r="BE128" s="105"/>
      <c r="BF128" s="105"/>
      <c r="BG128" s="105"/>
      <c r="BH128" s="105"/>
      <c r="BI128" s="105"/>
      <c r="BJ128" s="105"/>
      <c r="BK128" s="105"/>
      <c r="BL128" s="105"/>
      <c r="BM128" s="105"/>
      <c r="BN128" s="105"/>
      <c r="BO128" s="105"/>
      <c r="BP128" s="105"/>
      <c r="BQ128" s="105"/>
      <c r="BR128" s="105"/>
      <c r="BS128" s="105"/>
      <c r="BT128" s="105"/>
      <c r="BU128" s="105"/>
      <c r="BV128" s="105"/>
      <c r="BW128" s="105"/>
      <c r="BX128" s="105"/>
      <c r="BY128" s="105"/>
      <c r="BZ128" s="105"/>
      <c r="CA128" s="105"/>
      <c r="CB128" s="105"/>
      <c r="CC128" s="105"/>
      <c r="CD128" s="105"/>
      <c r="CE128" s="105"/>
      <c r="CF128" s="105"/>
      <c r="CG128" s="105"/>
      <c r="CH128" s="105"/>
      <c r="CI128" s="105"/>
      <c r="CJ128" s="105"/>
      <c r="CK128" s="105"/>
      <c r="CL128" s="105"/>
      <c r="CM128" s="105"/>
      <c r="CN128" s="105"/>
      <c r="CO128" s="105"/>
      <c r="CP128" s="105"/>
      <c r="CQ128" s="105"/>
      <c r="CR128" s="105"/>
      <c r="CS128" s="105"/>
      <c r="CT128" s="105"/>
      <c r="CU128" s="105"/>
      <c r="CV128" s="105"/>
      <c r="CW128" s="105"/>
      <c r="CX128" s="105"/>
      <c r="CY128" s="105"/>
      <c r="CZ128" s="105"/>
      <c r="DA128" s="105"/>
      <c r="DB128" s="105"/>
      <c r="DC128" s="105"/>
      <c r="DD128" s="105"/>
      <c r="DE128" s="105"/>
      <c r="DF128" s="105"/>
      <c r="DG128" s="105"/>
      <c r="DH128" s="105"/>
      <c r="DI128" s="105"/>
      <c r="DJ128" s="105"/>
      <c r="DK128" s="105"/>
      <c r="DL128" s="105"/>
      <c r="DM128" s="105"/>
      <c r="DN128" s="105"/>
      <c r="DO128" s="105"/>
      <c r="DP128" s="105"/>
      <c r="DQ128" s="105"/>
      <c r="DR128" s="105"/>
      <c r="DS128" s="105"/>
      <c r="DT128" s="105"/>
      <c r="DU128" s="105"/>
      <c r="DV128" s="105"/>
      <c r="DW128" s="105"/>
      <c r="DX128" s="105"/>
      <c r="DY128" s="105"/>
      <c r="DZ128" s="105"/>
      <c r="EA128" s="105"/>
      <c r="EB128" s="105"/>
      <c r="EC128" s="105"/>
      <c r="ED128" s="105"/>
      <c r="EE128" s="105"/>
      <c r="EF128" s="105"/>
      <c r="EG128" s="105"/>
      <c r="EH128" s="105"/>
      <c r="EI128" s="105"/>
      <c r="EJ128" s="105"/>
      <c r="EK128" s="105"/>
      <c r="EL128" s="105"/>
      <c r="EM128" s="105"/>
      <c r="EN128" s="105"/>
      <c r="EO128" s="105"/>
      <c r="EP128" s="105"/>
      <c r="EQ128" s="105"/>
      <c r="ER128" s="105"/>
      <c r="ES128" s="105"/>
      <c r="ET128" s="105"/>
      <c r="EU128" s="105"/>
      <c r="EV128" s="105"/>
      <c r="EW128" s="105"/>
      <c r="EX128" s="105"/>
      <c r="EY128" s="105"/>
      <c r="EZ128" s="105"/>
      <c r="FA128" s="105"/>
      <c r="FB128" s="105"/>
      <c r="FC128" s="105"/>
      <c r="FD128" s="105"/>
      <c r="FE128" s="105"/>
      <c r="FF128" s="105"/>
      <c r="FG128" s="105"/>
      <c r="FH128" s="105"/>
      <c r="FI128" s="105"/>
      <c r="FJ128" s="105"/>
      <c r="FK128" s="105"/>
      <c r="FL128" s="105"/>
      <c r="FM128" s="105"/>
      <c r="FN128" s="105"/>
      <c r="FO128" s="105"/>
      <c r="FP128" s="105"/>
      <c r="FQ128" s="105"/>
      <c r="FR128" s="105"/>
      <c r="FS128" s="105"/>
      <c r="FT128" s="105"/>
      <c r="FU128" s="105"/>
      <c r="FV128" s="105"/>
      <c r="FW128" s="105"/>
      <c r="FX128" s="105"/>
      <c r="FY128" s="105"/>
      <c r="FZ128" s="105"/>
      <c r="GA128" s="105"/>
      <c r="GB128" s="105"/>
      <c r="GC128" s="105"/>
      <c r="GD128" s="105"/>
      <c r="GE128" s="105"/>
      <c r="GF128" s="105"/>
      <c r="GG128" s="105"/>
      <c r="GH128" s="105"/>
      <c r="GI128" s="105"/>
      <c r="GJ128" s="105"/>
      <c r="GK128" s="105"/>
      <c r="GL128" s="105"/>
      <c r="GM128" s="105"/>
      <c r="GN128" s="105"/>
      <c r="GO128" s="105"/>
      <c r="GP128" s="105"/>
      <c r="GQ128" s="105"/>
      <c r="GR128" s="105"/>
      <c r="GS128" s="105"/>
      <c r="GT128" s="105"/>
      <c r="GU128" s="105"/>
      <c r="GV128" s="105"/>
      <c r="GW128" s="105"/>
      <c r="GX128" s="105"/>
      <c r="GY128" s="105"/>
      <c r="GZ128" s="105"/>
      <c r="HA128" s="105"/>
      <c r="HB128" s="105"/>
      <c r="HC128" s="105"/>
      <c r="HD128" s="105"/>
      <c r="HE128" s="105"/>
      <c r="HF128" s="105"/>
      <c r="HG128" s="105"/>
      <c r="HH128" s="105"/>
      <c r="HI128" s="105"/>
      <c r="HJ128" s="105"/>
      <c r="HK128" s="105"/>
      <c r="HL128" s="105"/>
      <c r="HM128" s="105"/>
      <c r="HN128" s="105"/>
      <c r="HO128" s="105"/>
      <c r="HP128" s="105"/>
      <c r="HQ128" s="105"/>
      <c r="HR128" s="105"/>
      <c r="HS128" s="105"/>
      <c r="HT128" s="105"/>
      <c r="HU128" s="105"/>
      <c r="HV128" s="105"/>
      <c r="HW128" s="105"/>
      <c r="HX128" s="105"/>
      <c r="HY128" s="105"/>
      <c r="HZ128" s="105"/>
      <c r="IA128" s="105"/>
      <c r="IB128" s="105"/>
      <c r="IC128" s="105"/>
      <c r="ID128" s="105"/>
      <c r="IE128" s="105"/>
      <c r="IF128" s="105"/>
      <c r="IG128" s="105"/>
      <c r="IH128" s="105"/>
      <c r="II128" s="105"/>
      <c r="IJ128" s="105"/>
      <c r="IK128" s="105"/>
      <c r="IL128" s="105"/>
      <c r="IM128" s="105"/>
      <c r="IN128" s="105"/>
      <c r="IO128" s="105"/>
      <c r="IP128" s="105"/>
      <c r="IQ128" s="105"/>
      <c r="IR128" s="105"/>
      <c r="IS128" s="105"/>
      <c r="IT128" s="105"/>
      <c r="IU128" s="105"/>
      <c r="IV128" s="105"/>
      <c r="IW128" s="105"/>
      <c r="IX128" s="105"/>
      <c r="IY128" s="105"/>
      <c r="IZ128" s="105"/>
      <c r="JA128" s="105"/>
      <c r="JB128" s="105"/>
      <c r="JC128" s="105"/>
      <c r="JD128" s="105"/>
      <c r="JE128" s="105"/>
      <c r="JF128" s="105"/>
      <c r="JG128" s="105"/>
      <c r="JH128" s="105"/>
      <c r="JI128" s="105"/>
      <c r="JJ128" s="105"/>
      <c r="JK128" s="105"/>
      <c r="JL128" s="105"/>
      <c r="JM128" s="105"/>
      <c r="JN128" s="105"/>
      <c r="JO128" s="105"/>
      <c r="JP128" s="105"/>
      <c r="JQ128" s="105"/>
      <c r="JR128" s="105"/>
      <c r="JS128" s="105"/>
      <c r="JT128" s="105"/>
      <c r="JU128" s="105"/>
      <c r="JV128" s="105"/>
      <c r="JW128" s="105"/>
      <c r="JX128" s="105"/>
      <c r="JY128" s="105"/>
      <c r="JZ128" s="105"/>
      <c r="KA128" s="105"/>
      <c r="KB128" s="105"/>
      <c r="KC128" s="105"/>
      <c r="KD128" s="105"/>
      <c r="KE128" s="105"/>
      <c r="KF128" s="105"/>
      <c r="KG128" s="105"/>
      <c r="KH128" s="105"/>
      <c r="KI128" s="105"/>
      <c r="KJ128" s="105"/>
      <c r="KK128" s="105"/>
      <c r="KL128" s="105"/>
      <c r="KM128" s="105"/>
      <c r="KN128" s="105"/>
      <c r="KO128" s="105"/>
      <c r="KP128" s="105"/>
      <c r="KQ128" s="105"/>
      <c r="KR128" s="105"/>
      <c r="KS128" s="105"/>
      <c r="KT128" s="105"/>
      <c r="KU128" s="105"/>
      <c r="KV128" s="105"/>
      <c r="KW128" s="105"/>
      <c r="KX128" s="105"/>
      <c r="KY128" s="105"/>
      <c r="KZ128" s="105"/>
      <c r="LA128" s="105"/>
      <c r="LB128" s="105"/>
      <c r="LC128" s="105"/>
      <c r="LD128" s="105"/>
      <c r="LE128" s="105"/>
      <c r="LF128" s="105"/>
      <c r="LG128" s="105"/>
      <c r="LH128" s="105"/>
      <c r="LI128" s="105"/>
      <c r="LJ128" s="105"/>
      <c r="LK128" s="105"/>
      <c r="LL128" s="105"/>
      <c r="LM128" s="105"/>
      <c r="LN128" s="105"/>
      <c r="LO128" s="105"/>
      <c r="LP128" s="105"/>
      <c r="LQ128" s="105"/>
      <c r="LR128" s="105"/>
      <c r="LS128" s="105"/>
      <c r="LT128" s="105"/>
      <c r="LU128" s="105"/>
      <c r="LV128" s="105"/>
      <c r="LW128" s="105"/>
      <c r="LX128" s="105"/>
      <c r="LY128" s="105"/>
      <c r="LZ128" s="105"/>
      <c r="MA128" s="105"/>
      <c r="MB128" s="105"/>
      <c r="MC128" s="105"/>
      <c r="MD128" s="105"/>
      <c r="ME128" s="105"/>
      <c r="MF128" s="105"/>
      <c r="MG128" s="105"/>
      <c r="MH128" s="105"/>
      <c r="MI128" s="105"/>
      <c r="MJ128" s="105"/>
      <c r="MK128" s="105"/>
      <c r="ML128" s="105"/>
      <c r="MM128" s="105"/>
      <c r="MN128" s="105"/>
      <c r="MO128" s="105"/>
      <c r="MP128" s="105"/>
      <c r="MQ128" s="105"/>
      <c r="MR128" s="105"/>
      <c r="MS128" s="105"/>
      <c r="MT128" s="105"/>
      <c r="MU128" s="105"/>
      <c r="MV128" s="105"/>
      <c r="MW128" s="105"/>
      <c r="MX128" s="105"/>
      <c r="MY128" s="105"/>
      <c r="MZ128" s="105"/>
      <c r="NA128" s="105"/>
      <c r="NB128" s="105"/>
      <c r="NC128" s="105"/>
      <c r="ND128" s="105"/>
      <c r="NE128" s="105"/>
      <c r="NF128" s="105"/>
      <c r="NG128" s="105"/>
      <c r="NH128" s="105"/>
      <c r="NI128" s="105"/>
      <c r="NJ128" s="105"/>
      <c r="NK128" s="105"/>
      <c r="NL128" s="105"/>
      <c r="NM128" s="105"/>
      <c r="NN128" s="105"/>
      <c r="NO128" s="105"/>
      <c r="NP128" s="105"/>
      <c r="NQ128" s="105"/>
      <c r="NR128" s="105"/>
      <c r="NS128" s="105"/>
      <c r="NT128" s="105"/>
      <c r="NU128" s="105"/>
      <c r="NV128" s="105"/>
      <c r="NW128" s="105"/>
      <c r="NX128" s="105"/>
      <c r="NY128" s="105"/>
      <c r="NZ128" s="105"/>
      <c r="OA128" s="105"/>
      <c r="OB128" s="105"/>
      <c r="OC128" s="105"/>
      <c r="OD128" s="105"/>
      <c r="OE128" s="105"/>
      <c r="OF128" s="105"/>
      <c r="OG128" s="105"/>
      <c r="OH128" s="105"/>
      <c r="OI128" s="105"/>
      <c r="OJ128" s="105"/>
      <c r="OK128" s="105"/>
      <c r="OL128" s="105"/>
      <c r="OM128" s="105"/>
      <c r="ON128" s="105"/>
      <c r="OO128" s="105"/>
      <c r="OP128" s="105"/>
      <c r="OQ128" s="105"/>
      <c r="OR128" s="105"/>
      <c r="OS128" s="105"/>
      <c r="OT128" s="105"/>
      <c r="OU128" s="105"/>
      <c r="OV128" s="105"/>
      <c r="OW128" s="105"/>
      <c r="OX128" s="105"/>
      <c r="OY128" s="105"/>
      <c r="OZ128" s="105"/>
      <c r="PA128" s="105"/>
      <c r="PB128" s="105"/>
      <c r="PC128" s="105"/>
      <c r="PD128" s="105"/>
      <c r="PE128" s="105"/>
      <c r="PF128" s="105"/>
      <c r="PG128" s="105"/>
      <c r="PH128" s="105"/>
      <c r="PI128" s="105"/>
      <c r="PJ128" s="105"/>
      <c r="PK128" s="105"/>
      <c r="PL128" s="105"/>
      <c r="PM128" s="105"/>
      <c r="PN128" s="105"/>
      <c r="PO128" s="105"/>
      <c r="PP128" s="105"/>
      <c r="PQ128" s="105"/>
      <c r="PR128" s="105"/>
      <c r="PS128" s="105"/>
      <c r="PT128" s="105"/>
      <c r="PU128" s="105"/>
      <c r="PV128" s="105"/>
      <c r="PW128" s="105"/>
      <c r="PX128" s="105"/>
      <c r="PY128" s="105"/>
      <c r="PZ128" s="105"/>
      <c r="QA128" s="105"/>
      <c r="QB128" s="105"/>
      <c r="QC128" s="105"/>
      <c r="QD128" s="105"/>
      <c r="QE128" s="105"/>
      <c r="QF128" s="105"/>
      <c r="QG128" s="105"/>
      <c r="QH128" s="105"/>
      <c r="QI128" s="105"/>
      <c r="QJ128" s="105"/>
      <c r="QK128" s="105"/>
      <c r="QL128" s="105"/>
      <c r="QM128" s="105"/>
      <c r="QN128" s="105"/>
      <c r="QO128" s="105"/>
      <c r="QP128" s="105"/>
      <c r="QQ128" s="105"/>
      <c r="QR128" s="105"/>
      <c r="QS128" s="105"/>
      <c r="QT128" s="105"/>
      <c r="QU128" s="105"/>
      <c r="QV128" s="105"/>
      <c r="QW128" s="105"/>
      <c r="QX128" s="105"/>
      <c r="QY128" s="105"/>
      <c r="QZ128" s="105"/>
      <c r="RA128" s="105"/>
      <c r="RB128" s="105"/>
      <c r="RC128" s="105"/>
      <c r="RD128" s="105"/>
      <c r="RE128" s="105"/>
      <c r="RF128" s="105"/>
      <c r="RG128" s="105"/>
      <c r="RH128" s="105"/>
      <c r="RI128" s="105"/>
      <c r="RJ128" s="105"/>
      <c r="RK128" s="105"/>
      <c r="RL128" s="105"/>
      <c r="RM128" s="105"/>
      <c r="RN128" s="105"/>
      <c r="RO128" s="105"/>
      <c r="RP128" s="105"/>
      <c r="RQ128" s="105"/>
      <c r="RR128" s="105"/>
      <c r="RS128" s="105"/>
      <c r="RT128" s="105"/>
      <c r="RU128" s="105"/>
      <c r="RV128" s="105"/>
      <c r="RW128" s="105"/>
      <c r="RX128" s="105"/>
      <c r="RY128" s="105"/>
      <c r="RZ128" s="105"/>
      <c r="SA128" s="105"/>
      <c r="SB128" s="105"/>
      <c r="SC128" s="105"/>
      <c r="SD128" s="105"/>
      <c r="SE128" s="105"/>
      <c r="SF128" s="105"/>
      <c r="SG128" s="105"/>
      <c r="SH128" s="105"/>
      <c r="SI128" s="105"/>
      <c r="SJ128" s="105"/>
      <c r="SK128" s="105"/>
      <c r="SL128" s="105"/>
      <c r="SM128" s="105"/>
      <c r="SN128" s="105"/>
      <c r="SO128" s="105"/>
      <c r="SP128" s="105"/>
      <c r="SQ128" s="105"/>
      <c r="SR128" s="105"/>
      <c r="SS128" s="105"/>
      <c r="ST128" s="105"/>
      <c r="SU128" s="105"/>
      <c r="SV128" s="105"/>
      <c r="SW128" s="105"/>
      <c r="SX128" s="105"/>
      <c r="SY128" s="105"/>
      <c r="SZ128" s="105"/>
      <c r="TA128" s="105"/>
      <c r="TB128" s="105"/>
      <c r="TC128" s="105"/>
      <c r="TD128" s="105"/>
      <c r="TE128" s="105"/>
      <c r="TF128" s="105"/>
      <c r="TG128" s="105"/>
      <c r="TH128" s="105"/>
      <c r="TI128" s="105"/>
      <c r="TJ128" s="105"/>
      <c r="TK128" s="105"/>
      <c r="TL128" s="105"/>
      <c r="TM128" s="105"/>
      <c r="TN128" s="105"/>
      <c r="TO128" s="105"/>
      <c r="TP128" s="105"/>
      <c r="TQ128" s="105"/>
      <c r="TR128" s="105"/>
      <c r="TS128" s="105"/>
      <c r="TT128" s="105"/>
      <c r="TU128" s="105"/>
      <c r="TV128" s="105"/>
      <c r="TW128" s="105"/>
      <c r="TX128" s="105"/>
      <c r="TY128" s="105"/>
      <c r="TZ128" s="105"/>
      <c r="UA128" s="105"/>
      <c r="UB128" s="105"/>
      <c r="UC128" s="105"/>
      <c r="UD128" s="105"/>
      <c r="UE128" s="105"/>
      <c r="UF128" s="105"/>
      <c r="UG128" s="105"/>
      <c r="UH128" s="105"/>
      <c r="UI128" s="105"/>
      <c r="UJ128" s="105"/>
      <c r="UK128" s="105"/>
      <c r="UL128" s="105"/>
      <c r="UM128" s="105"/>
      <c r="UN128" s="105"/>
      <c r="UO128" s="105"/>
      <c r="UP128" s="105"/>
      <c r="UQ128" s="105"/>
      <c r="UR128" s="105"/>
      <c r="US128" s="105"/>
      <c r="UT128" s="105"/>
      <c r="UU128" s="105"/>
      <c r="UV128" s="105"/>
      <c r="UW128" s="105"/>
      <c r="UX128" s="105"/>
      <c r="UY128" s="105"/>
      <c r="UZ128" s="105"/>
      <c r="VA128" s="105"/>
      <c r="VB128" s="105"/>
      <c r="VC128" s="105"/>
      <c r="VD128" s="105"/>
      <c r="VE128" s="105"/>
      <c r="VF128" s="105"/>
      <c r="VG128" s="105"/>
      <c r="VH128" s="105"/>
      <c r="VI128" s="105"/>
      <c r="VJ128" s="105"/>
      <c r="VK128" s="105"/>
      <c r="VL128" s="105"/>
      <c r="VM128" s="105"/>
      <c r="VN128" s="105"/>
      <c r="VO128" s="105"/>
      <c r="VP128" s="105"/>
      <c r="VQ128" s="105"/>
      <c r="VR128" s="105"/>
      <c r="VS128" s="105"/>
      <c r="VT128" s="105"/>
      <c r="VU128" s="105"/>
      <c r="VV128" s="105"/>
      <c r="VW128" s="105"/>
      <c r="VX128" s="105"/>
      <c r="VY128" s="105"/>
      <c r="VZ128" s="105"/>
      <c r="WA128" s="105"/>
      <c r="WB128" s="105"/>
      <c r="WC128" s="105"/>
      <c r="WD128" s="105"/>
      <c r="WE128" s="105"/>
      <c r="WF128" s="105"/>
      <c r="WG128" s="105"/>
      <c r="WH128" s="105"/>
      <c r="WI128" s="105"/>
      <c r="WJ128" s="105"/>
      <c r="WK128" s="105"/>
      <c r="WL128" s="105"/>
      <c r="WM128" s="105"/>
      <c r="WN128" s="105"/>
      <c r="WO128" s="105"/>
      <c r="WP128" s="105"/>
      <c r="WQ128" s="105"/>
      <c r="WR128" s="105"/>
      <c r="WS128" s="105"/>
      <c r="WT128" s="105"/>
      <c r="WU128" s="105"/>
      <c r="WV128" s="105"/>
      <c r="WW128" s="105"/>
      <c r="WX128" s="105"/>
      <c r="WY128" s="105"/>
      <c r="WZ128" s="105"/>
      <c r="XA128" s="105"/>
      <c r="XB128" s="105"/>
      <c r="XC128" s="105"/>
      <c r="XD128" s="105"/>
      <c r="XE128" s="105"/>
      <c r="XF128" s="105"/>
      <c r="XG128" s="105"/>
      <c r="XH128" s="105"/>
      <c r="XI128" s="105"/>
      <c r="XJ128" s="105"/>
      <c r="XK128" s="105"/>
      <c r="XL128" s="105"/>
      <c r="XM128" s="105"/>
      <c r="XN128" s="105"/>
      <c r="XO128" s="105"/>
      <c r="XP128" s="105"/>
      <c r="XQ128" s="105"/>
      <c r="XR128" s="105"/>
      <c r="XS128" s="105"/>
      <c r="XT128" s="105"/>
      <c r="XU128" s="105"/>
      <c r="XV128" s="105"/>
      <c r="XW128" s="105"/>
      <c r="XX128" s="105"/>
      <c r="XY128" s="105"/>
      <c r="XZ128" s="105"/>
      <c r="YA128" s="105"/>
      <c r="YB128" s="105"/>
      <c r="YC128" s="105"/>
      <c r="YD128" s="105"/>
      <c r="YE128" s="105"/>
      <c r="YF128" s="105"/>
      <c r="YG128" s="105"/>
      <c r="YH128" s="105"/>
      <c r="YI128" s="105"/>
      <c r="YJ128" s="105"/>
      <c r="YK128" s="105"/>
      <c r="YL128" s="105"/>
      <c r="YM128" s="105"/>
      <c r="YN128" s="105"/>
      <c r="YO128" s="105"/>
      <c r="YP128" s="105"/>
      <c r="YQ128" s="105"/>
      <c r="YR128" s="105"/>
      <c r="YS128" s="105"/>
      <c r="YT128" s="105"/>
      <c r="YU128" s="105"/>
      <c r="YV128" s="105"/>
      <c r="YW128" s="105"/>
      <c r="YX128" s="105"/>
      <c r="YY128" s="105"/>
      <c r="YZ128" s="105"/>
      <c r="ZA128" s="105"/>
      <c r="ZB128" s="105"/>
      <c r="ZC128" s="105"/>
      <c r="ZD128" s="105"/>
      <c r="ZE128" s="105"/>
      <c r="ZF128" s="105"/>
      <c r="ZG128" s="105"/>
      <c r="ZH128" s="105"/>
      <c r="ZI128" s="105"/>
      <c r="ZJ128" s="105"/>
      <c r="ZK128" s="105"/>
      <c r="ZL128" s="105"/>
      <c r="ZM128" s="105"/>
      <c r="ZN128" s="105"/>
      <c r="ZO128" s="105"/>
      <c r="ZP128" s="105"/>
      <c r="ZQ128" s="105"/>
      <c r="ZR128" s="105"/>
      <c r="ZS128" s="105"/>
      <c r="ZT128" s="105"/>
      <c r="ZU128" s="105"/>
      <c r="ZV128" s="105"/>
      <c r="ZW128" s="105"/>
      <c r="ZX128" s="105"/>
      <c r="ZY128" s="105"/>
      <c r="ZZ128" s="105"/>
      <c r="AAA128" s="105"/>
      <c r="AAB128" s="105"/>
      <c r="AAC128" s="105"/>
      <c r="AAD128" s="105"/>
      <c r="AAE128" s="105"/>
      <c r="AAF128" s="105"/>
      <c r="AAG128" s="105"/>
      <c r="AAH128" s="105"/>
      <c r="AAI128" s="105"/>
      <c r="AAJ128" s="105"/>
      <c r="AAK128" s="105"/>
      <c r="AAL128" s="105"/>
      <c r="AAM128" s="105"/>
      <c r="AAN128" s="105"/>
      <c r="AAO128" s="105"/>
      <c r="AAP128" s="105"/>
      <c r="AAQ128" s="105"/>
      <c r="AAR128" s="105"/>
      <c r="AAS128" s="105"/>
      <c r="AAT128" s="105"/>
      <c r="AAU128" s="105"/>
      <c r="AAV128" s="105"/>
      <c r="AAW128" s="105"/>
      <c r="AAX128" s="105"/>
      <c r="AAY128" s="105"/>
      <c r="AAZ128" s="105"/>
      <c r="ABA128" s="105"/>
      <c r="ABB128" s="105"/>
      <c r="ABC128" s="105"/>
      <c r="ABD128" s="105"/>
      <c r="ABE128" s="105"/>
      <c r="ABF128" s="105"/>
      <c r="ABG128" s="105"/>
      <c r="ABH128" s="105"/>
      <c r="ABI128" s="105"/>
      <c r="ABJ128" s="105"/>
      <c r="ABK128" s="105"/>
      <c r="ABL128" s="105"/>
      <c r="ABM128" s="105"/>
      <c r="ABN128" s="105"/>
      <c r="ABO128" s="105"/>
      <c r="ABP128" s="105"/>
      <c r="ABQ128" s="105"/>
      <c r="ABR128" s="105"/>
      <c r="ABS128" s="105"/>
      <c r="ABT128" s="105"/>
      <c r="ABU128" s="105"/>
      <c r="ABV128" s="105"/>
      <c r="ABW128" s="105"/>
      <c r="ABX128" s="105"/>
      <c r="ABY128" s="105"/>
      <c r="ABZ128" s="105"/>
      <c r="ACA128" s="105"/>
      <c r="ACB128" s="105"/>
      <c r="ACC128" s="105"/>
      <c r="ACD128" s="105"/>
    </row>
    <row r="129" spans="1:758" s="109" customFormat="1" ht="15" x14ac:dyDescent="0.2">
      <c r="A129" s="30" t="s">
        <v>128</v>
      </c>
      <c r="B129" s="70">
        <v>2</v>
      </c>
      <c r="C129" s="85">
        <v>0.57999999999999996</v>
      </c>
      <c r="D129" s="86">
        <v>44</v>
      </c>
      <c r="E129" s="90">
        <v>0</v>
      </c>
      <c r="F129" s="116"/>
      <c r="G129" s="117"/>
      <c r="H129" s="70">
        <v>8</v>
      </c>
      <c r="I129" s="88">
        <v>3.92</v>
      </c>
      <c r="J129" s="89">
        <v>293</v>
      </c>
      <c r="K129" s="90">
        <v>0</v>
      </c>
      <c r="L129" s="116"/>
      <c r="M129" s="86"/>
      <c r="N129" s="125" t="s">
        <v>315</v>
      </c>
      <c r="O129" s="105"/>
      <c r="P129" s="105"/>
      <c r="Q129" s="105"/>
      <c r="R129" s="105"/>
      <c r="S129" s="105"/>
      <c r="T129" s="105"/>
      <c r="U129" s="105"/>
      <c r="V129" s="105"/>
      <c r="W129" s="105"/>
      <c r="X129" s="105"/>
      <c r="Y129" s="105"/>
      <c r="Z129" s="105"/>
      <c r="AA129" s="105"/>
      <c r="AB129" s="105"/>
      <c r="AC129" s="105"/>
      <c r="AD129" s="105"/>
      <c r="AE129" s="105"/>
      <c r="AF129" s="105"/>
      <c r="AG129" s="105"/>
      <c r="AH129" s="105"/>
      <c r="AI129" s="105"/>
      <c r="AJ129" s="105"/>
      <c r="AK129" s="105"/>
      <c r="AL129" s="105"/>
      <c r="AM129" s="105"/>
      <c r="AN129" s="105"/>
      <c r="AO129" s="105"/>
      <c r="AP129" s="105"/>
      <c r="AQ129" s="105"/>
      <c r="AR129" s="105"/>
      <c r="AS129" s="105"/>
      <c r="AT129" s="105"/>
      <c r="AU129" s="105"/>
      <c r="AV129" s="105"/>
      <c r="AW129" s="105"/>
      <c r="AX129" s="105"/>
      <c r="AY129" s="105"/>
      <c r="AZ129" s="105"/>
      <c r="BA129" s="105"/>
      <c r="BB129" s="105"/>
      <c r="BC129" s="105"/>
      <c r="BD129" s="105"/>
      <c r="BE129" s="105"/>
      <c r="BF129" s="105"/>
      <c r="BG129" s="105"/>
      <c r="BH129" s="105"/>
      <c r="BI129" s="105"/>
      <c r="BJ129" s="105"/>
      <c r="BK129" s="105"/>
      <c r="BL129" s="105"/>
      <c r="BM129" s="105"/>
      <c r="BN129" s="105"/>
      <c r="BO129" s="105"/>
      <c r="BP129" s="105"/>
      <c r="BQ129" s="105"/>
      <c r="BR129" s="105"/>
      <c r="BS129" s="105"/>
      <c r="BT129" s="105"/>
      <c r="BU129" s="105"/>
      <c r="BV129" s="105"/>
      <c r="BW129" s="105"/>
      <c r="BX129" s="105"/>
      <c r="BY129" s="105"/>
      <c r="BZ129" s="105"/>
      <c r="CA129" s="105"/>
      <c r="CB129" s="105"/>
      <c r="CC129" s="105"/>
      <c r="CD129" s="105"/>
      <c r="CE129" s="105"/>
      <c r="CF129" s="105"/>
      <c r="CG129" s="105"/>
      <c r="CH129" s="105"/>
      <c r="CI129" s="105"/>
      <c r="CJ129" s="105"/>
      <c r="CK129" s="105"/>
      <c r="CL129" s="105"/>
      <c r="CM129" s="105"/>
      <c r="CN129" s="105"/>
      <c r="CO129" s="105"/>
      <c r="CP129" s="105"/>
      <c r="CQ129" s="105"/>
      <c r="CR129" s="105"/>
      <c r="CS129" s="105"/>
      <c r="CT129" s="105"/>
      <c r="CU129" s="105"/>
      <c r="CV129" s="105"/>
      <c r="CW129" s="105"/>
      <c r="CX129" s="105"/>
      <c r="CY129" s="105"/>
      <c r="CZ129" s="105"/>
      <c r="DA129" s="105"/>
      <c r="DB129" s="105"/>
      <c r="DC129" s="105"/>
      <c r="DD129" s="105"/>
      <c r="DE129" s="105"/>
      <c r="DF129" s="105"/>
      <c r="DG129" s="105"/>
      <c r="DH129" s="105"/>
      <c r="DI129" s="105"/>
      <c r="DJ129" s="105"/>
      <c r="DK129" s="105"/>
      <c r="DL129" s="105"/>
      <c r="DM129" s="105"/>
      <c r="DN129" s="105"/>
      <c r="DO129" s="105"/>
      <c r="DP129" s="105"/>
      <c r="DQ129" s="105"/>
      <c r="DR129" s="105"/>
      <c r="DS129" s="105"/>
      <c r="DT129" s="105"/>
      <c r="DU129" s="105"/>
      <c r="DV129" s="105"/>
      <c r="DW129" s="105"/>
      <c r="DX129" s="105"/>
      <c r="DY129" s="105"/>
      <c r="DZ129" s="105"/>
      <c r="EA129" s="105"/>
      <c r="EB129" s="105"/>
      <c r="EC129" s="105"/>
      <c r="ED129" s="105"/>
      <c r="EE129" s="105"/>
      <c r="EF129" s="105"/>
      <c r="EG129" s="105"/>
      <c r="EH129" s="105"/>
      <c r="EI129" s="105"/>
      <c r="EJ129" s="105"/>
      <c r="EK129" s="105"/>
      <c r="EL129" s="105"/>
      <c r="EM129" s="105"/>
      <c r="EN129" s="105"/>
      <c r="EO129" s="105"/>
      <c r="EP129" s="105"/>
      <c r="EQ129" s="105"/>
      <c r="ER129" s="105"/>
      <c r="ES129" s="105"/>
      <c r="ET129" s="105"/>
      <c r="EU129" s="105"/>
      <c r="EV129" s="105"/>
      <c r="EW129" s="105"/>
      <c r="EX129" s="105"/>
      <c r="EY129" s="105"/>
      <c r="EZ129" s="105"/>
      <c r="FA129" s="105"/>
      <c r="FB129" s="105"/>
      <c r="FC129" s="105"/>
      <c r="FD129" s="105"/>
      <c r="FE129" s="105"/>
      <c r="FF129" s="105"/>
      <c r="FG129" s="105"/>
      <c r="FH129" s="105"/>
      <c r="FI129" s="105"/>
      <c r="FJ129" s="105"/>
      <c r="FK129" s="105"/>
      <c r="FL129" s="105"/>
      <c r="FM129" s="105"/>
      <c r="FN129" s="105"/>
      <c r="FO129" s="105"/>
      <c r="FP129" s="105"/>
      <c r="FQ129" s="105"/>
      <c r="FR129" s="105"/>
      <c r="FS129" s="105"/>
      <c r="FT129" s="105"/>
      <c r="FU129" s="105"/>
      <c r="FV129" s="105"/>
      <c r="FW129" s="105"/>
      <c r="FX129" s="105"/>
      <c r="FY129" s="105"/>
      <c r="FZ129" s="105"/>
      <c r="GA129" s="105"/>
      <c r="GB129" s="105"/>
      <c r="GC129" s="105"/>
      <c r="GD129" s="105"/>
      <c r="GE129" s="105"/>
      <c r="GF129" s="105"/>
      <c r="GG129" s="105"/>
      <c r="GH129" s="105"/>
      <c r="GI129" s="105"/>
      <c r="GJ129" s="105"/>
      <c r="GK129" s="105"/>
      <c r="GL129" s="105"/>
      <c r="GM129" s="105"/>
      <c r="GN129" s="105"/>
      <c r="GO129" s="105"/>
      <c r="GP129" s="105"/>
      <c r="GQ129" s="105"/>
      <c r="GR129" s="105"/>
      <c r="GS129" s="105"/>
      <c r="GT129" s="105"/>
      <c r="GU129" s="105"/>
      <c r="GV129" s="105"/>
      <c r="GW129" s="105"/>
      <c r="GX129" s="105"/>
      <c r="GY129" s="105"/>
      <c r="GZ129" s="105"/>
      <c r="HA129" s="105"/>
      <c r="HB129" s="105"/>
      <c r="HC129" s="105"/>
      <c r="HD129" s="105"/>
      <c r="HE129" s="105"/>
      <c r="HF129" s="105"/>
      <c r="HG129" s="105"/>
      <c r="HH129" s="105"/>
      <c r="HI129" s="105"/>
      <c r="HJ129" s="105"/>
      <c r="HK129" s="105"/>
      <c r="HL129" s="105"/>
      <c r="HM129" s="105"/>
      <c r="HN129" s="105"/>
      <c r="HO129" s="105"/>
      <c r="HP129" s="105"/>
      <c r="HQ129" s="105"/>
      <c r="HR129" s="105"/>
      <c r="HS129" s="105"/>
      <c r="HT129" s="105"/>
      <c r="HU129" s="105"/>
      <c r="HV129" s="105"/>
      <c r="HW129" s="105"/>
      <c r="HX129" s="105"/>
      <c r="HY129" s="105"/>
      <c r="HZ129" s="105"/>
      <c r="IA129" s="105"/>
      <c r="IB129" s="105"/>
      <c r="IC129" s="105"/>
      <c r="ID129" s="105"/>
      <c r="IE129" s="105"/>
      <c r="IF129" s="105"/>
      <c r="IG129" s="105"/>
      <c r="IH129" s="105"/>
      <c r="II129" s="105"/>
      <c r="IJ129" s="105"/>
      <c r="IK129" s="105"/>
      <c r="IL129" s="105"/>
      <c r="IM129" s="105"/>
      <c r="IN129" s="105"/>
      <c r="IO129" s="105"/>
      <c r="IP129" s="105"/>
      <c r="IQ129" s="105"/>
      <c r="IR129" s="105"/>
      <c r="IS129" s="105"/>
      <c r="IT129" s="105"/>
      <c r="IU129" s="105"/>
      <c r="IV129" s="105"/>
      <c r="IW129" s="105"/>
      <c r="IX129" s="105"/>
      <c r="IY129" s="105"/>
      <c r="IZ129" s="105"/>
      <c r="JA129" s="105"/>
      <c r="JB129" s="105"/>
      <c r="JC129" s="105"/>
      <c r="JD129" s="105"/>
      <c r="JE129" s="105"/>
      <c r="JF129" s="105"/>
      <c r="JG129" s="105"/>
      <c r="JH129" s="105"/>
      <c r="JI129" s="105"/>
      <c r="JJ129" s="105"/>
      <c r="JK129" s="105"/>
      <c r="JL129" s="105"/>
      <c r="JM129" s="105"/>
      <c r="JN129" s="105"/>
      <c r="JO129" s="105"/>
      <c r="JP129" s="105"/>
      <c r="JQ129" s="105"/>
      <c r="JR129" s="105"/>
      <c r="JS129" s="105"/>
      <c r="JT129" s="105"/>
      <c r="JU129" s="105"/>
      <c r="JV129" s="105"/>
      <c r="JW129" s="105"/>
      <c r="JX129" s="105"/>
      <c r="JY129" s="105"/>
      <c r="JZ129" s="105"/>
      <c r="KA129" s="105"/>
      <c r="KB129" s="105"/>
      <c r="KC129" s="105"/>
      <c r="KD129" s="105"/>
      <c r="KE129" s="105"/>
      <c r="KF129" s="105"/>
      <c r="KG129" s="105"/>
      <c r="KH129" s="105"/>
      <c r="KI129" s="105"/>
      <c r="KJ129" s="105"/>
      <c r="KK129" s="105"/>
      <c r="KL129" s="105"/>
      <c r="KM129" s="105"/>
      <c r="KN129" s="105"/>
      <c r="KO129" s="105"/>
      <c r="KP129" s="105"/>
      <c r="KQ129" s="105"/>
      <c r="KR129" s="105"/>
      <c r="KS129" s="105"/>
      <c r="KT129" s="105"/>
      <c r="KU129" s="105"/>
      <c r="KV129" s="105"/>
      <c r="KW129" s="105"/>
      <c r="KX129" s="105"/>
      <c r="KY129" s="105"/>
      <c r="KZ129" s="105"/>
      <c r="LA129" s="105"/>
      <c r="LB129" s="105"/>
      <c r="LC129" s="105"/>
      <c r="LD129" s="105"/>
      <c r="LE129" s="105"/>
      <c r="LF129" s="105"/>
      <c r="LG129" s="105"/>
      <c r="LH129" s="105"/>
      <c r="LI129" s="105"/>
      <c r="LJ129" s="105"/>
      <c r="LK129" s="105"/>
      <c r="LL129" s="105"/>
      <c r="LM129" s="105"/>
      <c r="LN129" s="105"/>
      <c r="LO129" s="105"/>
      <c r="LP129" s="105"/>
      <c r="LQ129" s="105"/>
      <c r="LR129" s="105"/>
      <c r="LS129" s="105"/>
      <c r="LT129" s="105"/>
      <c r="LU129" s="105"/>
      <c r="LV129" s="105"/>
      <c r="LW129" s="105"/>
      <c r="LX129" s="105"/>
      <c r="LY129" s="105"/>
      <c r="LZ129" s="105"/>
      <c r="MA129" s="105"/>
      <c r="MB129" s="105"/>
      <c r="MC129" s="105"/>
      <c r="MD129" s="105"/>
      <c r="ME129" s="105"/>
      <c r="MF129" s="105"/>
      <c r="MG129" s="105"/>
      <c r="MH129" s="105"/>
      <c r="MI129" s="105"/>
      <c r="MJ129" s="105"/>
      <c r="MK129" s="105"/>
      <c r="ML129" s="105"/>
      <c r="MM129" s="105"/>
      <c r="MN129" s="105"/>
      <c r="MO129" s="105"/>
      <c r="MP129" s="105"/>
      <c r="MQ129" s="105"/>
      <c r="MR129" s="105"/>
      <c r="MS129" s="105"/>
      <c r="MT129" s="105"/>
      <c r="MU129" s="105"/>
      <c r="MV129" s="105"/>
      <c r="MW129" s="105"/>
      <c r="MX129" s="105"/>
      <c r="MY129" s="105"/>
      <c r="MZ129" s="105"/>
      <c r="NA129" s="105"/>
      <c r="NB129" s="105"/>
      <c r="NC129" s="105"/>
      <c r="ND129" s="105"/>
      <c r="NE129" s="105"/>
      <c r="NF129" s="105"/>
      <c r="NG129" s="105"/>
      <c r="NH129" s="105"/>
      <c r="NI129" s="105"/>
      <c r="NJ129" s="105"/>
      <c r="NK129" s="105"/>
      <c r="NL129" s="105"/>
      <c r="NM129" s="105"/>
      <c r="NN129" s="105"/>
      <c r="NO129" s="105"/>
      <c r="NP129" s="105"/>
      <c r="NQ129" s="105"/>
      <c r="NR129" s="105"/>
      <c r="NS129" s="105"/>
      <c r="NT129" s="105"/>
      <c r="NU129" s="105"/>
      <c r="NV129" s="105"/>
      <c r="NW129" s="105"/>
      <c r="NX129" s="105"/>
      <c r="NY129" s="105"/>
      <c r="NZ129" s="105"/>
      <c r="OA129" s="105"/>
      <c r="OB129" s="105"/>
      <c r="OC129" s="105"/>
      <c r="OD129" s="105"/>
      <c r="OE129" s="105"/>
      <c r="OF129" s="105"/>
      <c r="OG129" s="105"/>
      <c r="OH129" s="105"/>
      <c r="OI129" s="105"/>
      <c r="OJ129" s="105"/>
      <c r="OK129" s="105"/>
      <c r="OL129" s="105"/>
      <c r="OM129" s="105"/>
      <c r="ON129" s="105"/>
      <c r="OO129" s="105"/>
      <c r="OP129" s="105"/>
      <c r="OQ129" s="105"/>
      <c r="OR129" s="105"/>
      <c r="OS129" s="105"/>
      <c r="OT129" s="105"/>
      <c r="OU129" s="105"/>
      <c r="OV129" s="105"/>
      <c r="OW129" s="105"/>
      <c r="OX129" s="105"/>
      <c r="OY129" s="105"/>
      <c r="OZ129" s="105"/>
      <c r="PA129" s="105"/>
      <c r="PB129" s="105"/>
      <c r="PC129" s="105"/>
      <c r="PD129" s="105"/>
      <c r="PE129" s="105"/>
      <c r="PF129" s="105"/>
      <c r="PG129" s="105"/>
      <c r="PH129" s="105"/>
      <c r="PI129" s="105"/>
      <c r="PJ129" s="105"/>
      <c r="PK129" s="105"/>
      <c r="PL129" s="105"/>
      <c r="PM129" s="105"/>
      <c r="PN129" s="105"/>
      <c r="PO129" s="105"/>
      <c r="PP129" s="105"/>
      <c r="PQ129" s="105"/>
      <c r="PR129" s="105"/>
      <c r="PS129" s="105"/>
      <c r="PT129" s="105"/>
      <c r="PU129" s="105"/>
      <c r="PV129" s="105"/>
      <c r="PW129" s="105"/>
      <c r="PX129" s="105"/>
      <c r="PY129" s="105"/>
      <c r="PZ129" s="105"/>
      <c r="QA129" s="105"/>
      <c r="QB129" s="105"/>
      <c r="QC129" s="105"/>
      <c r="QD129" s="105"/>
      <c r="QE129" s="105"/>
      <c r="QF129" s="105"/>
      <c r="QG129" s="105"/>
      <c r="QH129" s="105"/>
      <c r="QI129" s="105"/>
      <c r="QJ129" s="105"/>
      <c r="QK129" s="105"/>
      <c r="QL129" s="105"/>
      <c r="QM129" s="105"/>
      <c r="QN129" s="105"/>
      <c r="QO129" s="105"/>
      <c r="QP129" s="105"/>
      <c r="QQ129" s="105"/>
      <c r="QR129" s="105"/>
      <c r="QS129" s="105"/>
      <c r="QT129" s="105"/>
      <c r="QU129" s="105"/>
      <c r="QV129" s="105"/>
      <c r="QW129" s="105"/>
      <c r="QX129" s="105"/>
      <c r="QY129" s="105"/>
      <c r="QZ129" s="105"/>
      <c r="RA129" s="105"/>
      <c r="RB129" s="105"/>
      <c r="RC129" s="105"/>
      <c r="RD129" s="105"/>
      <c r="RE129" s="105"/>
      <c r="RF129" s="105"/>
      <c r="RG129" s="105"/>
      <c r="RH129" s="105"/>
      <c r="RI129" s="105"/>
      <c r="RJ129" s="105"/>
      <c r="RK129" s="105"/>
      <c r="RL129" s="105"/>
      <c r="RM129" s="105"/>
      <c r="RN129" s="105"/>
      <c r="RO129" s="105"/>
      <c r="RP129" s="105"/>
      <c r="RQ129" s="105"/>
      <c r="RR129" s="105"/>
      <c r="RS129" s="105"/>
      <c r="RT129" s="105"/>
      <c r="RU129" s="105"/>
      <c r="RV129" s="105"/>
      <c r="RW129" s="105"/>
      <c r="RX129" s="105"/>
      <c r="RY129" s="105"/>
      <c r="RZ129" s="105"/>
      <c r="SA129" s="105"/>
      <c r="SB129" s="105"/>
      <c r="SC129" s="105"/>
      <c r="SD129" s="105"/>
      <c r="SE129" s="105"/>
      <c r="SF129" s="105"/>
      <c r="SG129" s="105"/>
      <c r="SH129" s="105"/>
      <c r="SI129" s="105"/>
      <c r="SJ129" s="105"/>
      <c r="SK129" s="105"/>
      <c r="SL129" s="105"/>
      <c r="SM129" s="105"/>
      <c r="SN129" s="105"/>
      <c r="SO129" s="105"/>
      <c r="SP129" s="105"/>
      <c r="SQ129" s="105"/>
      <c r="SR129" s="105"/>
      <c r="SS129" s="105"/>
      <c r="ST129" s="105"/>
      <c r="SU129" s="105"/>
      <c r="SV129" s="105"/>
      <c r="SW129" s="105"/>
      <c r="SX129" s="105"/>
      <c r="SY129" s="105"/>
      <c r="SZ129" s="105"/>
      <c r="TA129" s="105"/>
      <c r="TB129" s="105"/>
      <c r="TC129" s="105"/>
      <c r="TD129" s="105"/>
      <c r="TE129" s="105"/>
      <c r="TF129" s="105"/>
      <c r="TG129" s="105"/>
      <c r="TH129" s="105"/>
      <c r="TI129" s="105"/>
      <c r="TJ129" s="105"/>
      <c r="TK129" s="105"/>
      <c r="TL129" s="105"/>
      <c r="TM129" s="105"/>
      <c r="TN129" s="105"/>
      <c r="TO129" s="105"/>
      <c r="TP129" s="105"/>
      <c r="TQ129" s="105"/>
      <c r="TR129" s="105"/>
      <c r="TS129" s="105"/>
      <c r="TT129" s="105"/>
      <c r="TU129" s="105"/>
      <c r="TV129" s="105"/>
      <c r="TW129" s="105"/>
      <c r="TX129" s="105"/>
      <c r="TY129" s="105"/>
      <c r="TZ129" s="105"/>
      <c r="UA129" s="105"/>
      <c r="UB129" s="105"/>
      <c r="UC129" s="105"/>
      <c r="UD129" s="105"/>
      <c r="UE129" s="105"/>
      <c r="UF129" s="105"/>
      <c r="UG129" s="105"/>
      <c r="UH129" s="105"/>
      <c r="UI129" s="105"/>
      <c r="UJ129" s="105"/>
      <c r="UK129" s="105"/>
      <c r="UL129" s="105"/>
      <c r="UM129" s="105"/>
      <c r="UN129" s="105"/>
      <c r="UO129" s="105"/>
      <c r="UP129" s="105"/>
      <c r="UQ129" s="105"/>
      <c r="UR129" s="105"/>
      <c r="US129" s="105"/>
      <c r="UT129" s="105"/>
      <c r="UU129" s="105"/>
      <c r="UV129" s="105"/>
      <c r="UW129" s="105"/>
      <c r="UX129" s="105"/>
      <c r="UY129" s="105"/>
      <c r="UZ129" s="105"/>
      <c r="VA129" s="105"/>
      <c r="VB129" s="105"/>
      <c r="VC129" s="105"/>
      <c r="VD129" s="105"/>
      <c r="VE129" s="105"/>
      <c r="VF129" s="105"/>
      <c r="VG129" s="105"/>
      <c r="VH129" s="105"/>
      <c r="VI129" s="105"/>
      <c r="VJ129" s="105"/>
      <c r="VK129" s="105"/>
      <c r="VL129" s="105"/>
      <c r="VM129" s="105"/>
      <c r="VN129" s="105"/>
      <c r="VO129" s="105"/>
      <c r="VP129" s="105"/>
      <c r="VQ129" s="105"/>
      <c r="VR129" s="105"/>
      <c r="VS129" s="105"/>
      <c r="VT129" s="105"/>
      <c r="VU129" s="105"/>
      <c r="VV129" s="105"/>
      <c r="VW129" s="105"/>
      <c r="VX129" s="105"/>
      <c r="VY129" s="105"/>
      <c r="VZ129" s="105"/>
      <c r="WA129" s="105"/>
      <c r="WB129" s="105"/>
      <c r="WC129" s="105"/>
      <c r="WD129" s="105"/>
      <c r="WE129" s="105"/>
      <c r="WF129" s="105"/>
      <c r="WG129" s="105"/>
      <c r="WH129" s="105"/>
      <c r="WI129" s="105"/>
      <c r="WJ129" s="105"/>
      <c r="WK129" s="105"/>
      <c r="WL129" s="105"/>
      <c r="WM129" s="105"/>
      <c r="WN129" s="105"/>
      <c r="WO129" s="105"/>
      <c r="WP129" s="105"/>
      <c r="WQ129" s="105"/>
      <c r="WR129" s="105"/>
      <c r="WS129" s="105"/>
      <c r="WT129" s="105"/>
      <c r="WU129" s="105"/>
      <c r="WV129" s="105"/>
      <c r="WW129" s="105"/>
      <c r="WX129" s="105"/>
      <c r="WY129" s="105"/>
      <c r="WZ129" s="105"/>
      <c r="XA129" s="105"/>
      <c r="XB129" s="105"/>
      <c r="XC129" s="105"/>
      <c r="XD129" s="105"/>
      <c r="XE129" s="105"/>
      <c r="XF129" s="105"/>
      <c r="XG129" s="105"/>
      <c r="XH129" s="105"/>
      <c r="XI129" s="105"/>
      <c r="XJ129" s="105"/>
      <c r="XK129" s="105"/>
      <c r="XL129" s="105"/>
      <c r="XM129" s="105"/>
      <c r="XN129" s="105"/>
      <c r="XO129" s="105"/>
      <c r="XP129" s="105"/>
      <c r="XQ129" s="105"/>
      <c r="XR129" s="105"/>
      <c r="XS129" s="105"/>
      <c r="XT129" s="105"/>
      <c r="XU129" s="105"/>
      <c r="XV129" s="105"/>
      <c r="XW129" s="105"/>
      <c r="XX129" s="105"/>
      <c r="XY129" s="105"/>
      <c r="XZ129" s="105"/>
      <c r="YA129" s="105"/>
      <c r="YB129" s="105"/>
      <c r="YC129" s="105"/>
      <c r="YD129" s="105"/>
      <c r="YE129" s="105"/>
      <c r="YF129" s="105"/>
      <c r="YG129" s="105"/>
      <c r="YH129" s="105"/>
      <c r="YI129" s="105"/>
      <c r="YJ129" s="105"/>
      <c r="YK129" s="105"/>
      <c r="YL129" s="105"/>
      <c r="YM129" s="105"/>
      <c r="YN129" s="105"/>
      <c r="YO129" s="105"/>
      <c r="YP129" s="105"/>
      <c r="YQ129" s="105"/>
      <c r="YR129" s="105"/>
      <c r="YS129" s="105"/>
      <c r="YT129" s="105"/>
      <c r="YU129" s="105"/>
      <c r="YV129" s="105"/>
      <c r="YW129" s="105"/>
      <c r="YX129" s="105"/>
      <c r="YY129" s="105"/>
      <c r="YZ129" s="105"/>
      <c r="ZA129" s="105"/>
      <c r="ZB129" s="105"/>
      <c r="ZC129" s="105"/>
      <c r="ZD129" s="105"/>
      <c r="ZE129" s="105"/>
      <c r="ZF129" s="105"/>
      <c r="ZG129" s="105"/>
      <c r="ZH129" s="105"/>
      <c r="ZI129" s="105"/>
      <c r="ZJ129" s="105"/>
      <c r="ZK129" s="105"/>
      <c r="ZL129" s="105"/>
      <c r="ZM129" s="105"/>
      <c r="ZN129" s="105"/>
      <c r="ZO129" s="105"/>
      <c r="ZP129" s="105"/>
      <c r="ZQ129" s="105"/>
      <c r="ZR129" s="105"/>
      <c r="ZS129" s="105"/>
      <c r="ZT129" s="105"/>
      <c r="ZU129" s="105"/>
      <c r="ZV129" s="105"/>
      <c r="ZW129" s="105"/>
      <c r="ZX129" s="105"/>
      <c r="ZY129" s="105"/>
      <c r="ZZ129" s="105"/>
      <c r="AAA129" s="105"/>
      <c r="AAB129" s="105"/>
      <c r="AAC129" s="105"/>
      <c r="AAD129" s="105"/>
      <c r="AAE129" s="105"/>
      <c r="AAF129" s="105"/>
      <c r="AAG129" s="105"/>
      <c r="AAH129" s="105"/>
      <c r="AAI129" s="105"/>
      <c r="AAJ129" s="105"/>
      <c r="AAK129" s="105"/>
      <c r="AAL129" s="105"/>
      <c r="AAM129" s="105"/>
      <c r="AAN129" s="105"/>
      <c r="AAO129" s="105"/>
      <c r="AAP129" s="105"/>
      <c r="AAQ129" s="105"/>
      <c r="AAR129" s="105"/>
      <c r="AAS129" s="105"/>
      <c r="AAT129" s="105"/>
      <c r="AAU129" s="105"/>
      <c r="AAV129" s="105"/>
      <c r="AAW129" s="105"/>
      <c r="AAX129" s="105"/>
      <c r="AAY129" s="105"/>
      <c r="AAZ129" s="105"/>
      <c r="ABA129" s="105"/>
      <c r="ABB129" s="105"/>
      <c r="ABC129" s="105"/>
      <c r="ABD129" s="105"/>
      <c r="ABE129" s="105"/>
      <c r="ABF129" s="105"/>
      <c r="ABG129" s="105"/>
      <c r="ABH129" s="105"/>
      <c r="ABI129" s="105"/>
      <c r="ABJ129" s="105"/>
      <c r="ABK129" s="105"/>
      <c r="ABL129" s="105"/>
      <c r="ABM129" s="105"/>
      <c r="ABN129" s="105"/>
      <c r="ABO129" s="105"/>
      <c r="ABP129" s="105"/>
      <c r="ABQ129" s="105"/>
      <c r="ABR129" s="105"/>
      <c r="ABS129" s="105"/>
      <c r="ABT129" s="105"/>
      <c r="ABU129" s="105"/>
      <c r="ABV129" s="105"/>
      <c r="ABW129" s="105"/>
      <c r="ABX129" s="105"/>
      <c r="ABY129" s="105"/>
      <c r="ABZ129" s="105"/>
      <c r="ACA129" s="105"/>
      <c r="ACB129" s="105"/>
      <c r="ACC129" s="105"/>
      <c r="ACD129" s="105"/>
    </row>
    <row r="130" spans="1:758" s="105" customFormat="1" ht="15" x14ac:dyDescent="0.2">
      <c r="A130" s="13" t="s">
        <v>146</v>
      </c>
      <c r="B130" s="70">
        <v>2</v>
      </c>
      <c r="C130" s="189"/>
      <c r="D130" s="133"/>
      <c r="E130" s="90">
        <v>0</v>
      </c>
      <c r="F130" s="128"/>
      <c r="G130" s="139"/>
      <c r="H130" s="70">
        <v>2</v>
      </c>
      <c r="I130" s="98"/>
      <c r="J130" s="96"/>
      <c r="K130" s="90">
        <v>0</v>
      </c>
      <c r="L130" s="128"/>
      <c r="M130" s="133"/>
      <c r="N130" s="49" t="s">
        <v>332</v>
      </c>
    </row>
    <row r="131" spans="1:758" s="109" customFormat="1" ht="15" x14ac:dyDescent="0.2">
      <c r="A131" s="30" t="s">
        <v>123</v>
      </c>
      <c r="B131" s="84">
        <v>1</v>
      </c>
      <c r="C131" s="85"/>
      <c r="D131" s="86"/>
      <c r="E131" s="90">
        <v>0</v>
      </c>
      <c r="F131" s="85"/>
      <c r="G131" s="117"/>
      <c r="H131" s="70">
        <v>21</v>
      </c>
      <c r="I131" s="88">
        <v>3.23</v>
      </c>
      <c r="J131" s="89">
        <v>586</v>
      </c>
      <c r="K131" s="90">
        <v>0</v>
      </c>
      <c r="L131" s="85"/>
      <c r="M131" s="86"/>
      <c r="N131" s="125" t="s">
        <v>310</v>
      </c>
      <c r="O131" s="105"/>
      <c r="P131" s="105"/>
      <c r="Q131" s="105"/>
      <c r="R131" s="105"/>
      <c r="S131" s="105"/>
      <c r="T131" s="105"/>
      <c r="U131" s="105"/>
      <c r="V131" s="105"/>
      <c r="W131" s="105"/>
      <c r="X131" s="105"/>
      <c r="Y131" s="105"/>
      <c r="Z131" s="105"/>
      <c r="AA131" s="105"/>
      <c r="AB131" s="105"/>
      <c r="AC131" s="105"/>
      <c r="AD131" s="105"/>
      <c r="AE131" s="105"/>
      <c r="AF131" s="105"/>
      <c r="AG131" s="105"/>
      <c r="AH131" s="105"/>
      <c r="AI131" s="105"/>
      <c r="AJ131" s="105"/>
      <c r="AK131" s="105"/>
      <c r="AL131" s="105"/>
      <c r="AM131" s="105"/>
      <c r="AN131" s="105"/>
      <c r="AO131" s="105"/>
      <c r="AP131" s="105"/>
      <c r="AQ131" s="105"/>
      <c r="AR131" s="105"/>
      <c r="AS131" s="105"/>
      <c r="AT131" s="105"/>
      <c r="AU131" s="105"/>
      <c r="AV131" s="105"/>
      <c r="AW131" s="105"/>
      <c r="AX131" s="105"/>
      <c r="AY131" s="105"/>
      <c r="AZ131" s="105"/>
      <c r="BA131" s="105"/>
      <c r="BB131" s="105"/>
      <c r="BC131" s="105"/>
      <c r="BD131" s="105"/>
      <c r="BE131" s="105"/>
      <c r="BF131" s="105"/>
      <c r="BG131" s="105"/>
      <c r="BH131" s="105"/>
      <c r="BI131" s="105"/>
      <c r="BJ131" s="105"/>
      <c r="BK131" s="105"/>
      <c r="BL131" s="105"/>
      <c r="BM131" s="105"/>
      <c r="BN131" s="105"/>
      <c r="BO131" s="105"/>
      <c r="BP131" s="105"/>
      <c r="BQ131" s="105"/>
      <c r="BR131" s="105"/>
      <c r="BS131" s="105"/>
      <c r="BT131" s="105"/>
      <c r="BU131" s="105"/>
      <c r="BV131" s="105"/>
      <c r="BW131" s="105"/>
      <c r="BX131" s="105"/>
      <c r="BY131" s="105"/>
      <c r="BZ131" s="105"/>
      <c r="CA131" s="105"/>
      <c r="CB131" s="105"/>
      <c r="CC131" s="105"/>
      <c r="CD131" s="105"/>
      <c r="CE131" s="105"/>
      <c r="CF131" s="105"/>
      <c r="CG131" s="105"/>
      <c r="CH131" s="105"/>
      <c r="CI131" s="105"/>
      <c r="CJ131" s="105"/>
      <c r="CK131" s="105"/>
      <c r="CL131" s="105"/>
      <c r="CM131" s="105"/>
      <c r="CN131" s="105"/>
      <c r="CO131" s="105"/>
      <c r="CP131" s="105"/>
      <c r="CQ131" s="105"/>
      <c r="CR131" s="105"/>
      <c r="CS131" s="105"/>
      <c r="CT131" s="105"/>
      <c r="CU131" s="105"/>
      <c r="CV131" s="105"/>
      <c r="CW131" s="105"/>
      <c r="CX131" s="105"/>
      <c r="CY131" s="105"/>
      <c r="CZ131" s="105"/>
      <c r="DA131" s="105"/>
      <c r="DB131" s="105"/>
      <c r="DC131" s="105"/>
      <c r="DD131" s="105"/>
      <c r="DE131" s="105"/>
      <c r="DF131" s="105"/>
      <c r="DG131" s="105"/>
      <c r="DH131" s="105"/>
      <c r="DI131" s="105"/>
      <c r="DJ131" s="105"/>
      <c r="DK131" s="105"/>
      <c r="DL131" s="105"/>
      <c r="DM131" s="105"/>
      <c r="DN131" s="105"/>
      <c r="DO131" s="105"/>
      <c r="DP131" s="105"/>
      <c r="DQ131" s="105"/>
      <c r="DR131" s="105"/>
      <c r="DS131" s="105"/>
      <c r="DT131" s="105"/>
      <c r="DU131" s="105"/>
      <c r="DV131" s="105"/>
      <c r="DW131" s="105"/>
      <c r="DX131" s="105"/>
      <c r="DY131" s="105"/>
      <c r="DZ131" s="105"/>
      <c r="EA131" s="105"/>
      <c r="EB131" s="105"/>
      <c r="EC131" s="105"/>
      <c r="ED131" s="105"/>
      <c r="EE131" s="105"/>
      <c r="EF131" s="105"/>
      <c r="EG131" s="105"/>
      <c r="EH131" s="105"/>
      <c r="EI131" s="105"/>
      <c r="EJ131" s="105"/>
      <c r="EK131" s="105"/>
      <c r="EL131" s="105"/>
      <c r="EM131" s="105"/>
      <c r="EN131" s="105"/>
      <c r="EO131" s="105"/>
      <c r="EP131" s="105"/>
      <c r="EQ131" s="105"/>
      <c r="ER131" s="105"/>
      <c r="ES131" s="105"/>
      <c r="ET131" s="105"/>
      <c r="EU131" s="105"/>
      <c r="EV131" s="105"/>
      <c r="EW131" s="105"/>
      <c r="EX131" s="105"/>
      <c r="EY131" s="105"/>
      <c r="EZ131" s="105"/>
      <c r="FA131" s="105"/>
      <c r="FB131" s="105"/>
      <c r="FC131" s="105"/>
      <c r="FD131" s="105"/>
      <c r="FE131" s="105"/>
      <c r="FF131" s="105"/>
      <c r="FG131" s="105"/>
      <c r="FH131" s="105"/>
      <c r="FI131" s="105"/>
      <c r="FJ131" s="105"/>
      <c r="FK131" s="105"/>
      <c r="FL131" s="105"/>
      <c r="FM131" s="105"/>
      <c r="FN131" s="105"/>
      <c r="FO131" s="105"/>
      <c r="FP131" s="105"/>
      <c r="FQ131" s="105"/>
      <c r="FR131" s="105"/>
      <c r="FS131" s="105"/>
      <c r="FT131" s="105"/>
      <c r="FU131" s="105"/>
      <c r="FV131" s="105"/>
      <c r="FW131" s="105"/>
      <c r="FX131" s="105"/>
      <c r="FY131" s="105"/>
      <c r="FZ131" s="105"/>
      <c r="GA131" s="105"/>
      <c r="GB131" s="105"/>
      <c r="GC131" s="105"/>
      <c r="GD131" s="105"/>
      <c r="GE131" s="105"/>
      <c r="GF131" s="105"/>
      <c r="GG131" s="105"/>
      <c r="GH131" s="105"/>
      <c r="GI131" s="105"/>
      <c r="GJ131" s="105"/>
      <c r="GK131" s="105"/>
      <c r="GL131" s="105"/>
      <c r="GM131" s="105"/>
      <c r="GN131" s="105"/>
      <c r="GO131" s="105"/>
      <c r="GP131" s="105"/>
      <c r="GQ131" s="105"/>
      <c r="GR131" s="105"/>
      <c r="GS131" s="105"/>
      <c r="GT131" s="105"/>
      <c r="GU131" s="105"/>
      <c r="GV131" s="105"/>
      <c r="GW131" s="105"/>
      <c r="GX131" s="105"/>
      <c r="GY131" s="105"/>
      <c r="GZ131" s="105"/>
      <c r="HA131" s="105"/>
      <c r="HB131" s="105"/>
      <c r="HC131" s="105"/>
      <c r="HD131" s="105"/>
      <c r="HE131" s="105"/>
      <c r="HF131" s="105"/>
      <c r="HG131" s="105"/>
      <c r="HH131" s="105"/>
      <c r="HI131" s="105"/>
      <c r="HJ131" s="105"/>
      <c r="HK131" s="105"/>
      <c r="HL131" s="105"/>
      <c r="HM131" s="105"/>
      <c r="HN131" s="105"/>
      <c r="HO131" s="105"/>
      <c r="HP131" s="105"/>
      <c r="HQ131" s="105"/>
      <c r="HR131" s="105"/>
      <c r="HS131" s="105"/>
      <c r="HT131" s="105"/>
      <c r="HU131" s="105"/>
      <c r="HV131" s="105"/>
      <c r="HW131" s="105"/>
      <c r="HX131" s="105"/>
      <c r="HY131" s="105"/>
      <c r="HZ131" s="105"/>
      <c r="IA131" s="105"/>
      <c r="IB131" s="105"/>
      <c r="IC131" s="105"/>
      <c r="ID131" s="105"/>
      <c r="IE131" s="105"/>
      <c r="IF131" s="105"/>
      <c r="IG131" s="105"/>
      <c r="IH131" s="105"/>
      <c r="II131" s="105"/>
      <c r="IJ131" s="105"/>
      <c r="IK131" s="105"/>
      <c r="IL131" s="105"/>
      <c r="IM131" s="105"/>
      <c r="IN131" s="105"/>
      <c r="IO131" s="105"/>
      <c r="IP131" s="105"/>
      <c r="IQ131" s="105"/>
      <c r="IR131" s="105"/>
      <c r="IS131" s="105"/>
      <c r="IT131" s="105"/>
      <c r="IU131" s="105"/>
      <c r="IV131" s="105"/>
      <c r="IW131" s="105"/>
      <c r="IX131" s="105"/>
      <c r="IY131" s="105"/>
      <c r="IZ131" s="105"/>
      <c r="JA131" s="105"/>
      <c r="JB131" s="105"/>
      <c r="JC131" s="105"/>
      <c r="JD131" s="105"/>
      <c r="JE131" s="105"/>
      <c r="JF131" s="105"/>
      <c r="JG131" s="105"/>
      <c r="JH131" s="105"/>
      <c r="JI131" s="105"/>
      <c r="JJ131" s="105"/>
      <c r="JK131" s="105"/>
      <c r="JL131" s="105"/>
      <c r="JM131" s="105"/>
      <c r="JN131" s="105"/>
      <c r="JO131" s="105"/>
      <c r="JP131" s="105"/>
      <c r="JQ131" s="105"/>
      <c r="JR131" s="105"/>
      <c r="JS131" s="105"/>
      <c r="JT131" s="105"/>
      <c r="JU131" s="105"/>
      <c r="JV131" s="105"/>
      <c r="JW131" s="105"/>
      <c r="JX131" s="105"/>
      <c r="JY131" s="105"/>
      <c r="JZ131" s="105"/>
      <c r="KA131" s="105"/>
      <c r="KB131" s="105"/>
      <c r="KC131" s="105"/>
      <c r="KD131" s="105"/>
      <c r="KE131" s="105"/>
      <c r="KF131" s="105"/>
      <c r="KG131" s="105"/>
      <c r="KH131" s="105"/>
      <c r="KI131" s="105"/>
      <c r="KJ131" s="105"/>
      <c r="KK131" s="105"/>
      <c r="KL131" s="105"/>
      <c r="KM131" s="105"/>
      <c r="KN131" s="105"/>
      <c r="KO131" s="105"/>
      <c r="KP131" s="105"/>
      <c r="KQ131" s="105"/>
      <c r="KR131" s="105"/>
      <c r="KS131" s="105"/>
      <c r="KT131" s="105"/>
      <c r="KU131" s="105"/>
      <c r="KV131" s="105"/>
      <c r="KW131" s="105"/>
      <c r="KX131" s="105"/>
      <c r="KY131" s="105"/>
      <c r="KZ131" s="105"/>
      <c r="LA131" s="105"/>
      <c r="LB131" s="105"/>
      <c r="LC131" s="105"/>
      <c r="LD131" s="105"/>
      <c r="LE131" s="105"/>
      <c r="LF131" s="105"/>
      <c r="LG131" s="105"/>
      <c r="LH131" s="105"/>
      <c r="LI131" s="105"/>
      <c r="LJ131" s="105"/>
      <c r="LK131" s="105"/>
      <c r="LL131" s="105"/>
      <c r="LM131" s="105"/>
      <c r="LN131" s="105"/>
      <c r="LO131" s="105"/>
      <c r="LP131" s="105"/>
      <c r="LQ131" s="105"/>
      <c r="LR131" s="105"/>
      <c r="LS131" s="105"/>
      <c r="LT131" s="105"/>
      <c r="LU131" s="105"/>
      <c r="LV131" s="105"/>
      <c r="LW131" s="105"/>
      <c r="LX131" s="105"/>
      <c r="LY131" s="105"/>
      <c r="LZ131" s="105"/>
      <c r="MA131" s="105"/>
      <c r="MB131" s="105"/>
      <c r="MC131" s="105"/>
      <c r="MD131" s="105"/>
      <c r="ME131" s="105"/>
      <c r="MF131" s="105"/>
      <c r="MG131" s="105"/>
      <c r="MH131" s="105"/>
      <c r="MI131" s="105"/>
      <c r="MJ131" s="105"/>
      <c r="MK131" s="105"/>
      <c r="ML131" s="105"/>
      <c r="MM131" s="105"/>
      <c r="MN131" s="105"/>
      <c r="MO131" s="105"/>
      <c r="MP131" s="105"/>
      <c r="MQ131" s="105"/>
      <c r="MR131" s="105"/>
      <c r="MS131" s="105"/>
      <c r="MT131" s="105"/>
      <c r="MU131" s="105"/>
      <c r="MV131" s="105"/>
      <c r="MW131" s="105"/>
      <c r="MX131" s="105"/>
      <c r="MY131" s="105"/>
      <c r="MZ131" s="105"/>
      <c r="NA131" s="105"/>
      <c r="NB131" s="105"/>
      <c r="NC131" s="105"/>
      <c r="ND131" s="105"/>
      <c r="NE131" s="105"/>
      <c r="NF131" s="105"/>
      <c r="NG131" s="105"/>
      <c r="NH131" s="105"/>
      <c r="NI131" s="105"/>
      <c r="NJ131" s="105"/>
      <c r="NK131" s="105"/>
      <c r="NL131" s="105"/>
      <c r="NM131" s="105"/>
      <c r="NN131" s="105"/>
      <c r="NO131" s="105"/>
      <c r="NP131" s="105"/>
      <c r="NQ131" s="105"/>
      <c r="NR131" s="105"/>
      <c r="NS131" s="105"/>
      <c r="NT131" s="105"/>
      <c r="NU131" s="105"/>
      <c r="NV131" s="105"/>
      <c r="NW131" s="105"/>
      <c r="NX131" s="105"/>
      <c r="NY131" s="105"/>
      <c r="NZ131" s="105"/>
      <c r="OA131" s="105"/>
      <c r="OB131" s="105"/>
      <c r="OC131" s="105"/>
      <c r="OD131" s="105"/>
      <c r="OE131" s="105"/>
      <c r="OF131" s="105"/>
      <c r="OG131" s="105"/>
      <c r="OH131" s="105"/>
      <c r="OI131" s="105"/>
      <c r="OJ131" s="105"/>
      <c r="OK131" s="105"/>
      <c r="OL131" s="105"/>
      <c r="OM131" s="105"/>
      <c r="ON131" s="105"/>
      <c r="OO131" s="105"/>
      <c r="OP131" s="105"/>
      <c r="OQ131" s="105"/>
      <c r="OR131" s="105"/>
      <c r="OS131" s="105"/>
      <c r="OT131" s="105"/>
      <c r="OU131" s="105"/>
      <c r="OV131" s="105"/>
      <c r="OW131" s="105"/>
      <c r="OX131" s="105"/>
      <c r="OY131" s="105"/>
      <c r="OZ131" s="105"/>
      <c r="PA131" s="105"/>
      <c r="PB131" s="105"/>
      <c r="PC131" s="105"/>
      <c r="PD131" s="105"/>
      <c r="PE131" s="105"/>
      <c r="PF131" s="105"/>
      <c r="PG131" s="105"/>
      <c r="PH131" s="105"/>
      <c r="PI131" s="105"/>
      <c r="PJ131" s="105"/>
      <c r="PK131" s="105"/>
      <c r="PL131" s="105"/>
      <c r="PM131" s="105"/>
      <c r="PN131" s="105"/>
      <c r="PO131" s="105"/>
      <c r="PP131" s="105"/>
      <c r="PQ131" s="105"/>
      <c r="PR131" s="105"/>
      <c r="PS131" s="105"/>
      <c r="PT131" s="105"/>
      <c r="PU131" s="105"/>
      <c r="PV131" s="105"/>
      <c r="PW131" s="105"/>
      <c r="PX131" s="105"/>
      <c r="PY131" s="105"/>
      <c r="PZ131" s="105"/>
      <c r="QA131" s="105"/>
      <c r="QB131" s="105"/>
      <c r="QC131" s="105"/>
      <c r="QD131" s="105"/>
      <c r="QE131" s="105"/>
      <c r="QF131" s="105"/>
      <c r="QG131" s="105"/>
      <c r="QH131" s="105"/>
      <c r="QI131" s="105"/>
      <c r="QJ131" s="105"/>
      <c r="QK131" s="105"/>
      <c r="QL131" s="105"/>
      <c r="QM131" s="105"/>
      <c r="QN131" s="105"/>
      <c r="QO131" s="105"/>
      <c r="QP131" s="105"/>
      <c r="QQ131" s="105"/>
      <c r="QR131" s="105"/>
      <c r="QS131" s="105"/>
      <c r="QT131" s="105"/>
      <c r="QU131" s="105"/>
      <c r="QV131" s="105"/>
      <c r="QW131" s="105"/>
      <c r="QX131" s="105"/>
      <c r="QY131" s="105"/>
      <c r="QZ131" s="105"/>
      <c r="RA131" s="105"/>
      <c r="RB131" s="105"/>
      <c r="RC131" s="105"/>
      <c r="RD131" s="105"/>
      <c r="RE131" s="105"/>
      <c r="RF131" s="105"/>
      <c r="RG131" s="105"/>
      <c r="RH131" s="105"/>
      <c r="RI131" s="105"/>
      <c r="RJ131" s="105"/>
      <c r="RK131" s="105"/>
      <c r="RL131" s="105"/>
      <c r="RM131" s="105"/>
      <c r="RN131" s="105"/>
      <c r="RO131" s="105"/>
      <c r="RP131" s="105"/>
      <c r="RQ131" s="105"/>
      <c r="RR131" s="105"/>
      <c r="RS131" s="105"/>
      <c r="RT131" s="105"/>
      <c r="RU131" s="105"/>
      <c r="RV131" s="105"/>
      <c r="RW131" s="105"/>
      <c r="RX131" s="105"/>
      <c r="RY131" s="105"/>
      <c r="RZ131" s="105"/>
      <c r="SA131" s="105"/>
      <c r="SB131" s="105"/>
      <c r="SC131" s="105"/>
      <c r="SD131" s="105"/>
      <c r="SE131" s="105"/>
      <c r="SF131" s="105"/>
      <c r="SG131" s="105"/>
      <c r="SH131" s="105"/>
      <c r="SI131" s="105"/>
      <c r="SJ131" s="105"/>
      <c r="SK131" s="105"/>
      <c r="SL131" s="105"/>
      <c r="SM131" s="105"/>
      <c r="SN131" s="105"/>
      <c r="SO131" s="105"/>
      <c r="SP131" s="105"/>
      <c r="SQ131" s="105"/>
      <c r="SR131" s="105"/>
      <c r="SS131" s="105"/>
      <c r="ST131" s="105"/>
      <c r="SU131" s="105"/>
      <c r="SV131" s="105"/>
      <c r="SW131" s="105"/>
      <c r="SX131" s="105"/>
      <c r="SY131" s="105"/>
      <c r="SZ131" s="105"/>
      <c r="TA131" s="105"/>
      <c r="TB131" s="105"/>
      <c r="TC131" s="105"/>
      <c r="TD131" s="105"/>
      <c r="TE131" s="105"/>
      <c r="TF131" s="105"/>
      <c r="TG131" s="105"/>
      <c r="TH131" s="105"/>
      <c r="TI131" s="105"/>
      <c r="TJ131" s="105"/>
      <c r="TK131" s="105"/>
      <c r="TL131" s="105"/>
      <c r="TM131" s="105"/>
      <c r="TN131" s="105"/>
      <c r="TO131" s="105"/>
      <c r="TP131" s="105"/>
      <c r="TQ131" s="105"/>
      <c r="TR131" s="105"/>
      <c r="TS131" s="105"/>
      <c r="TT131" s="105"/>
      <c r="TU131" s="105"/>
      <c r="TV131" s="105"/>
      <c r="TW131" s="105"/>
      <c r="TX131" s="105"/>
      <c r="TY131" s="105"/>
      <c r="TZ131" s="105"/>
      <c r="UA131" s="105"/>
      <c r="UB131" s="105"/>
      <c r="UC131" s="105"/>
      <c r="UD131" s="105"/>
      <c r="UE131" s="105"/>
      <c r="UF131" s="105"/>
      <c r="UG131" s="105"/>
      <c r="UH131" s="105"/>
      <c r="UI131" s="105"/>
      <c r="UJ131" s="105"/>
      <c r="UK131" s="105"/>
      <c r="UL131" s="105"/>
      <c r="UM131" s="105"/>
      <c r="UN131" s="105"/>
      <c r="UO131" s="105"/>
      <c r="UP131" s="105"/>
      <c r="UQ131" s="105"/>
      <c r="UR131" s="105"/>
      <c r="US131" s="105"/>
      <c r="UT131" s="105"/>
      <c r="UU131" s="105"/>
      <c r="UV131" s="105"/>
      <c r="UW131" s="105"/>
      <c r="UX131" s="105"/>
      <c r="UY131" s="105"/>
      <c r="UZ131" s="105"/>
      <c r="VA131" s="105"/>
      <c r="VB131" s="105"/>
      <c r="VC131" s="105"/>
      <c r="VD131" s="105"/>
      <c r="VE131" s="105"/>
      <c r="VF131" s="105"/>
      <c r="VG131" s="105"/>
      <c r="VH131" s="105"/>
      <c r="VI131" s="105"/>
      <c r="VJ131" s="105"/>
      <c r="VK131" s="105"/>
      <c r="VL131" s="105"/>
      <c r="VM131" s="105"/>
      <c r="VN131" s="105"/>
      <c r="VO131" s="105"/>
      <c r="VP131" s="105"/>
      <c r="VQ131" s="105"/>
      <c r="VR131" s="105"/>
      <c r="VS131" s="105"/>
      <c r="VT131" s="105"/>
      <c r="VU131" s="105"/>
      <c r="VV131" s="105"/>
      <c r="VW131" s="105"/>
      <c r="VX131" s="105"/>
      <c r="VY131" s="105"/>
      <c r="VZ131" s="105"/>
      <c r="WA131" s="105"/>
      <c r="WB131" s="105"/>
      <c r="WC131" s="105"/>
      <c r="WD131" s="105"/>
      <c r="WE131" s="105"/>
      <c r="WF131" s="105"/>
      <c r="WG131" s="105"/>
      <c r="WH131" s="105"/>
      <c r="WI131" s="105"/>
      <c r="WJ131" s="105"/>
      <c r="WK131" s="105"/>
      <c r="WL131" s="105"/>
      <c r="WM131" s="105"/>
      <c r="WN131" s="105"/>
      <c r="WO131" s="105"/>
      <c r="WP131" s="105"/>
      <c r="WQ131" s="105"/>
      <c r="WR131" s="105"/>
      <c r="WS131" s="105"/>
      <c r="WT131" s="105"/>
      <c r="WU131" s="105"/>
      <c r="WV131" s="105"/>
      <c r="WW131" s="105"/>
      <c r="WX131" s="105"/>
      <c r="WY131" s="105"/>
      <c r="WZ131" s="105"/>
      <c r="XA131" s="105"/>
      <c r="XB131" s="105"/>
      <c r="XC131" s="105"/>
      <c r="XD131" s="105"/>
      <c r="XE131" s="105"/>
      <c r="XF131" s="105"/>
      <c r="XG131" s="105"/>
      <c r="XH131" s="105"/>
      <c r="XI131" s="105"/>
      <c r="XJ131" s="105"/>
      <c r="XK131" s="105"/>
      <c r="XL131" s="105"/>
      <c r="XM131" s="105"/>
      <c r="XN131" s="105"/>
      <c r="XO131" s="105"/>
      <c r="XP131" s="105"/>
      <c r="XQ131" s="105"/>
      <c r="XR131" s="105"/>
      <c r="XS131" s="105"/>
      <c r="XT131" s="105"/>
      <c r="XU131" s="105"/>
      <c r="XV131" s="105"/>
      <c r="XW131" s="105"/>
      <c r="XX131" s="105"/>
      <c r="XY131" s="105"/>
      <c r="XZ131" s="105"/>
      <c r="YA131" s="105"/>
      <c r="YB131" s="105"/>
      <c r="YC131" s="105"/>
      <c r="YD131" s="105"/>
      <c r="YE131" s="105"/>
      <c r="YF131" s="105"/>
      <c r="YG131" s="105"/>
      <c r="YH131" s="105"/>
      <c r="YI131" s="105"/>
      <c r="YJ131" s="105"/>
      <c r="YK131" s="105"/>
      <c r="YL131" s="105"/>
      <c r="YM131" s="105"/>
      <c r="YN131" s="105"/>
      <c r="YO131" s="105"/>
      <c r="YP131" s="105"/>
      <c r="YQ131" s="105"/>
      <c r="YR131" s="105"/>
      <c r="YS131" s="105"/>
      <c r="YT131" s="105"/>
      <c r="YU131" s="105"/>
      <c r="YV131" s="105"/>
      <c r="YW131" s="105"/>
      <c r="YX131" s="105"/>
      <c r="YY131" s="105"/>
      <c r="YZ131" s="105"/>
      <c r="ZA131" s="105"/>
      <c r="ZB131" s="105"/>
      <c r="ZC131" s="105"/>
      <c r="ZD131" s="105"/>
      <c r="ZE131" s="105"/>
      <c r="ZF131" s="105"/>
      <c r="ZG131" s="105"/>
      <c r="ZH131" s="105"/>
      <c r="ZI131" s="105"/>
      <c r="ZJ131" s="105"/>
      <c r="ZK131" s="105"/>
      <c r="ZL131" s="105"/>
      <c r="ZM131" s="105"/>
      <c r="ZN131" s="105"/>
      <c r="ZO131" s="105"/>
      <c r="ZP131" s="105"/>
      <c r="ZQ131" s="105"/>
      <c r="ZR131" s="105"/>
      <c r="ZS131" s="105"/>
      <c r="ZT131" s="105"/>
      <c r="ZU131" s="105"/>
      <c r="ZV131" s="105"/>
      <c r="ZW131" s="105"/>
      <c r="ZX131" s="105"/>
      <c r="ZY131" s="105"/>
      <c r="ZZ131" s="105"/>
      <c r="AAA131" s="105"/>
      <c r="AAB131" s="105"/>
      <c r="AAC131" s="105"/>
      <c r="AAD131" s="105"/>
      <c r="AAE131" s="105"/>
      <c r="AAF131" s="105"/>
      <c r="AAG131" s="105"/>
      <c r="AAH131" s="105"/>
      <c r="AAI131" s="105"/>
      <c r="AAJ131" s="105"/>
      <c r="AAK131" s="105"/>
      <c r="AAL131" s="105"/>
      <c r="AAM131" s="105"/>
      <c r="AAN131" s="105"/>
      <c r="AAO131" s="105"/>
      <c r="AAP131" s="105"/>
      <c r="AAQ131" s="105"/>
      <c r="AAR131" s="105"/>
      <c r="AAS131" s="105"/>
      <c r="AAT131" s="105"/>
      <c r="AAU131" s="105"/>
      <c r="AAV131" s="105"/>
      <c r="AAW131" s="105"/>
      <c r="AAX131" s="105"/>
      <c r="AAY131" s="105"/>
      <c r="AAZ131" s="105"/>
      <c r="ABA131" s="105"/>
      <c r="ABB131" s="105"/>
      <c r="ABC131" s="105"/>
      <c r="ABD131" s="105"/>
      <c r="ABE131" s="105"/>
      <c r="ABF131" s="105"/>
      <c r="ABG131" s="105"/>
      <c r="ABH131" s="105"/>
      <c r="ABI131" s="105"/>
      <c r="ABJ131" s="105"/>
      <c r="ABK131" s="105"/>
      <c r="ABL131" s="105"/>
      <c r="ABM131" s="105"/>
      <c r="ABN131" s="105"/>
      <c r="ABO131" s="105"/>
      <c r="ABP131" s="105"/>
      <c r="ABQ131" s="105"/>
      <c r="ABR131" s="105"/>
      <c r="ABS131" s="105"/>
      <c r="ABT131" s="105"/>
      <c r="ABU131" s="105"/>
      <c r="ABV131" s="105"/>
      <c r="ABW131" s="105"/>
      <c r="ABX131" s="105"/>
      <c r="ABY131" s="105"/>
      <c r="ABZ131" s="105"/>
      <c r="ACA131" s="105"/>
      <c r="ACB131" s="105"/>
      <c r="ACC131" s="105"/>
      <c r="ACD131" s="105"/>
    </row>
    <row r="132" spans="1:758" ht="15" x14ac:dyDescent="0.2">
      <c r="A132" s="30" t="s">
        <v>145</v>
      </c>
      <c r="B132" s="90">
        <v>0</v>
      </c>
      <c r="C132" s="138"/>
      <c r="D132" s="136"/>
      <c r="E132" s="90">
        <v>0</v>
      </c>
      <c r="F132" s="138"/>
      <c r="G132" s="142"/>
      <c r="H132" s="70">
        <v>16</v>
      </c>
      <c r="I132" s="144">
        <v>1.17</v>
      </c>
      <c r="J132" s="147">
        <v>501</v>
      </c>
      <c r="K132" s="90">
        <v>0</v>
      </c>
      <c r="L132" s="153"/>
      <c r="M132" s="154"/>
      <c r="N132" s="125" t="s">
        <v>331</v>
      </c>
    </row>
    <row r="133" spans="1:758" s="109" customFormat="1" ht="15" x14ac:dyDescent="0.2">
      <c r="A133" s="30" t="s">
        <v>86</v>
      </c>
      <c r="B133" s="90">
        <v>0</v>
      </c>
      <c r="C133" s="85"/>
      <c r="D133" s="86"/>
      <c r="E133" s="90">
        <v>0</v>
      </c>
      <c r="F133" s="116"/>
      <c r="G133" s="117"/>
      <c r="H133" s="70">
        <v>8</v>
      </c>
      <c r="I133" s="88">
        <v>1.05</v>
      </c>
      <c r="J133" s="89">
        <v>211</v>
      </c>
      <c r="K133" s="84">
        <v>1</v>
      </c>
      <c r="L133" s="85">
        <v>0.11</v>
      </c>
      <c r="M133" s="86">
        <v>35</v>
      </c>
      <c r="N133" s="125" t="s">
        <v>275</v>
      </c>
      <c r="O133" s="105"/>
      <c r="P133" s="105"/>
      <c r="Q133" s="105"/>
      <c r="R133" s="105"/>
      <c r="S133" s="105"/>
      <c r="T133" s="105"/>
      <c r="U133" s="105"/>
      <c r="V133" s="105"/>
      <c r="W133" s="105"/>
      <c r="X133" s="105"/>
      <c r="Y133" s="105"/>
      <c r="Z133" s="105"/>
      <c r="AA133" s="105"/>
      <c r="AB133" s="105"/>
      <c r="AC133" s="105"/>
      <c r="AD133" s="105"/>
      <c r="AE133" s="105"/>
      <c r="AF133" s="105"/>
      <c r="AG133" s="105"/>
      <c r="AH133" s="105"/>
      <c r="AI133" s="105"/>
      <c r="AJ133" s="105"/>
      <c r="AK133" s="105"/>
      <c r="AL133" s="105"/>
      <c r="AM133" s="105"/>
      <c r="AN133" s="105"/>
      <c r="AO133" s="105"/>
      <c r="AP133" s="105"/>
      <c r="AQ133" s="105"/>
      <c r="AR133" s="105"/>
      <c r="AS133" s="105"/>
      <c r="AT133" s="105"/>
      <c r="AU133" s="105"/>
      <c r="AV133" s="105"/>
      <c r="AW133" s="105"/>
      <c r="AX133" s="105"/>
      <c r="AY133" s="105"/>
      <c r="AZ133" s="105"/>
      <c r="BA133" s="105"/>
      <c r="BB133" s="105"/>
      <c r="BC133" s="105"/>
      <c r="BD133" s="105"/>
      <c r="BE133" s="105"/>
      <c r="BF133" s="105"/>
      <c r="BG133" s="105"/>
      <c r="BH133" s="105"/>
      <c r="BI133" s="105"/>
      <c r="BJ133" s="105"/>
      <c r="BK133" s="105"/>
      <c r="BL133" s="105"/>
      <c r="BM133" s="105"/>
      <c r="BN133" s="105"/>
      <c r="BO133" s="105"/>
      <c r="BP133" s="105"/>
      <c r="BQ133" s="105"/>
      <c r="BR133" s="105"/>
      <c r="BS133" s="105"/>
      <c r="BT133" s="105"/>
      <c r="BU133" s="105"/>
      <c r="BV133" s="105"/>
      <c r="BW133" s="105"/>
      <c r="BX133" s="105"/>
      <c r="BY133" s="105"/>
      <c r="BZ133" s="105"/>
      <c r="CA133" s="105"/>
      <c r="CB133" s="105"/>
      <c r="CC133" s="105"/>
      <c r="CD133" s="105"/>
      <c r="CE133" s="105"/>
      <c r="CF133" s="105"/>
      <c r="CG133" s="105"/>
      <c r="CH133" s="105"/>
      <c r="CI133" s="105"/>
      <c r="CJ133" s="105"/>
      <c r="CK133" s="105"/>
      <c r="CL133" s="105"/>
      <c r="CM133" s="105"/>
      <c r="CN133" s="105"/>
      <c r="CO133" s="105"/>
      <c r="CP133" s="105"/>
      <c r="CQ133" s="105"/>
      <c r="CR133" s="105"/>
      <c r="CS133" s="105"/>
      <c r="CT133" s="105"/>
      <c r="CU133" s="105"/>
      <c r="CV133" s="105"/>
      <c r="CW133" s="105"/>
      <c r="CX133" s="105"/>
      <c r="CY133" s="105"/>
      <c r="CZ133" s="105"/>
      <c r="DA133" s="105"/>
      <c r="DB133" s="105"/>
      <c r="DC133" s="105"/>
      <c r="DD133" s="105"/>
      <c r="DE133" s="105"/>
      <c r="DF133" s="105"/>
      <c r="DG133" s="105"/>
      <c r="DH133" s="105"/>
      <c r="DI133" s="105"/>
      <c r="DJ133" s="105"/>
      <c r="DK133" s="105"/>
      <c r="DL133" s="105"/>
      <c r="DM133" s="105"/>
      <c r="DN133" s="105"/>
      <c r="DO133" s="105"/>
      <c r="DP133" s="105"/>
      <c r="DQ133" s="105"/>
      <c r="DR133" s="105"/>
      <c r="DS133" s="105"/>
      <c r="DT133" s="105"/>
      <c r="DU133" s="105"/>
      <c r="DV133" s="105"/>
      <c r="DW133" s="105"/>
      <c r="DX133" s="105"/>
      <c r="DY133" s="105"/>
      <c r="DZ133" s="105"/>
      <c r="EA133" s="105"/>
      <c r="EB133" s="105"/>
      <c r="EC133" s="105"/>
      <c r="ED133" s="105"/>
      <c r="EE133" s="105"/>
      <c r="EF133" s="105"/>
      <c r="EG133" s="105"/>
      <c r="EH133" s="105"/>
      <c r="EI133" s="105"/>
      <c r="EJ133" s="105"/>
      <c r="EK133" s="105"/>
      <c r="EL133" s="105"/>
      <c r="EM133" s="105"/>
      <c r="EN133" s="105"/>
      <c r="EO133" s="105"/>
      <c r="EP133" s="105"/>
      <c r="EQ133" s="105"/>
      <c r="ER133" s="105"/>
      <c r="ES133" s="105"/>
      <c r="ET133" s="105"/>
      <c r="EU133" s="105"/>
      <c r="EV133" s="105"/>
      <c r="EW133" s="105"/>
      <c r="EX133" s="105"/>
      <c r="EY133" s="105"/>
      <c r="EZ133" s="105"/>
      <c r="FA133" s="105"/>
      <c r="FB133" s="105"/>
      <c r="FC133" s="105"/>
      <c r="FD133" s="105"/>
      <c r="FE133" s="105"/>
      <c r="FF133" s="105"/>
      <c r="FG133" s="105"/>
      <c r="FH133" s="105"/>
      <c r="FI133" s="105"/>
      <c r="FJ133" s="105"/>
      <c r="FK133" s="105"/>
      <c r="FL133" s="105"/>
      <c r="FM133" s="105"/>
      <c r="FN133" s="105"/>
      <c r="FO133" s="105"/>
      <c r="FP133" s="105"/>
      <c r="FQ133" s="105"/>
      <c r="FR133" s="105"/>
      <c r="FS133" s="105"/>
      <c r="FT133" s="105"/>
      <c r="FU133" s="105"/>
      <c r="FV133" s="105"/>
      <c r="FW133" s="105"/>
      <c r="FX133" s="105"/>
      <c r="FY133" s="105"/>
      <c r="FZ133" s="105"/>
      <c r="GA133" s="105"/>
      <c r="GB133" s="105"/>
      <c r="GC133" s="105"/>
      <c r="GD133" s="105"/>
      <c r="GE133" s="105"/>
      <c r="GF133" s="105"/>
      <c r="GG133" s="105"/>
      <c r="GH133" s="105"/>
      <c r="GI133" s="105"/>
      <c r="GJ133" s="105"/>
      <c r="GK133" s="105"/>
      <c r="GL133" s="105"/>
      <c r="GM133" s="105"/>
      <c r="GN133" s="105"/>
      <c r="GO133" s="105"/>
      <c r="GP133" s="105"/>
      <c r="GQ133" s="105"/>
      <c r="GR133" s="105"/>
      <c r="GS133" s="105"/>
      <c r="GT133" s="105"/>
      <c r="GU133" s="105"/>
      <c r="GV133" s="105"/>
      <c r="GW133" s="105"/>
      <c r="GX133" s="105"/>
      <c r="GY133" s="105"/>
      <c r="GZ133" s="105"/>
      <c r="HA133" s="105"/>
      <c r="HB133" s="105"/>
      <c r="HC133" s="105"/>
      <c r="HD133" s="105"/>
      <c r="HE133" s="105"/>
      <c r="HF133" s="105"/>
      <c r="HG133" s="105"/>
      <c r="HH133" s="105"/>
      <c r="HI133" s="105"/>
      <c r="HJ133" s="105"/>
      <c r="HK133" s="105"/>
      <c r="HL133" s="105"/>
      <c r="HM133" s="105"/>
      <c r="HN133" s="105"/>
      <c r="HO133" s="105"/>
      <c r="HP133" s="105"/>
      <c r="HQ133" s="105"/>
      <c r="HR133" s="105"/>
      <c r="HS133" s="105"/>
      <c r="HT133" s="105"/>
      <c r="HU133" s="105"/>
      <c r="HV133" s="105"/>
      <c r="HW133" s="105"/>
      <c r="HX133" s="105"/>
      <c r="HY133" s="105"/>
      <c r="HZ133" s="105"/>
      <c r="IA133" s="105"/>
      <c r="IB133" s="105"/>
      <c r="IC133" s="105"/>
      <c r="ID133" s="105"/>
      <c r="IE133" s="105"/>
      <c r="IF133" s="105"/>
      <c r="IG133" s="105"/>
      <c r="IH133" s="105"/>
      <c r="II133" s="105"/>
      <c r="IJ133" s="105"/>
      <c r="IK133" s="105"/>
      <c r="IL133" s="105"/>
      <c r="IM133" s="105"/>
      <c r="IN133" s="105"/>
      <c r="IO133" s="105"/>
      <c r="IP133" s="105"/>
      <c r="IQ133" s="105"/>
      <c r="IR133" s="105"/>
      <c r="IS133" s="105"/>
      <c r="IT133" s="105"/>
      <c r="IU133" s="105"/>
      <c r="IV133" s="105"/>
      <c r="IW133" s="105"/>
      <c r="IX133" s="105"/>
      <c r="IY133" s="105"/>
      <c r="IZ133" s="105"/>
      <c r="JA133" s="105"/>
      <c r="JB133" s="105"/>
      <c r="JC133" s="105"/>
      <c r="JD133" s="105"/>
      <c r="JE133" s="105"/>
      <c r="JF133" s="105"/>
      <c r="JG133" s="105"/>
      <c r="JH133" s="105"/>
      <c r="JI133" s="105"/>
      <c r="JJ133" s="105"/>
      <c r="JK133" s="105"/>
      <c r="JL133" s="105"/>
      <c r="JM133" s="105"/>
      <c r="JN133" s="105"/>
      <c r="JO133" s="105"/>
      <c r="JP133" s="105"/>
      <c r="JQ133" s="105"/>
      <c r="JR133" s="105"/>
      <c r="JS133" s="105"/>
      <c r="JT133" s="105"/>
      <c r="JU133" s="105"/>
      <c r="JV133" s="105"/>
      <c r="JW133" s="105"/>
      <c r="JX133" s="105"/>
      <c r="JY133" s="105"/>
      <c r="JZ133" s="105"/>
      <c r="KA133" s="105"/>
      <c r="KB133" s="105"/>
      <c r="KC133" s="105"/>
      <c r="KD133" s="105"/>
      <c r="KE133" s="105"/>
      <c r="KF133" s="105"/>
      <c r="KG133" s="105"/>
      <c r="KH133" s="105"/>
      <c r="KI133" s="105"/>
      <c r="KJ133" s="105"/>
      <c r="KK133" s="105"/>
      <c r="KL133" s="105"/>
      <c r="KM133" s="105"/>
      <c r="KN133" s="105"/>
      <c r="KO133" s="105"/>
      <c r="KP133" s="105"/>
      <c r="KQ133" s="105"/>
      <c r="KR133" s="105"/>
      <c r="KS133" s="105"/>
      <c r="KT133" s="105"/>
      <c r="KU133" s="105"/>
      <c r="KV133" s="105"/>
      <c r="KW133" s="105"/>
      <c r="KX133" s="105"/>
      <c r="KY133" s="105"/>
      <c r="KZ133" s="105"/>
      <c r="LA133" s="105"/>
      <c r="LB133" s="105"/>
      <c r="LC133" s="105"/>
      <c r="LD133" s="105"/>
      <c r="LE133" s="105"/>
      <c r="LF133" s="105"/>
      <c r="LG133" s="105"/>
      <c r="LH133" s="105"/>
      <c r="LI133" s="105"/>
      <c r="LJ133" s="105"/>
      <c r="LK133" s="105"/>
      <c r="LL133" s="105"/>
      <c r="LM133" s="105"/>
      <c r="LN133" s="105"/>
      <c r="LO133" s="105"/>
      <c r="LP133" s="105"/>
      <c r="LQ133" s="105"/>
      <c r="LR133" s="105"/>
      <c r="LS133" s="105"/>
      <c r="LT133" s="105"/>
      <c r="LU133" s="105"/>
      <c r="LV133" s="105"/>
      <c r="LW133" s="105"/>
      <c r="LX133" s="105"/>
      <c r="LY133" s="105"/>
      <c r="LZ133" s="105"/>
      <c r="MA133" s="105"/>
      <c r="MB133" s="105"/>
      <c r="MC133" s="105"/>
      <c r="MD133" s="105"/>
      <c r="ME133" s="105"/>
      <c r="MF133" s="105"/>
      <c r="MG133" s="105"/>
      <c r="MH133" s="105"/>
      <c r="MI133" s="105"/>
      <c r="MJ133" s="105"/>
      <c r="MK133" s="105"/>
      <c r="ML133" s="105"/>
      <c r="MM133" s="105"/>
      <c r="MN133" s="105"/>
      <c r="MO133" s="105"/>
      <c r="MP133" s="105"/>
      <c r="MQ133" s="105"/>
      <c r="MR133" s="105"/>
      <c r="MS133" s="105"/>
      <c r="MT133" s="105"/>
      <c r="MU133" s="105"/>
      <c r="MV133" s="105"/>
      <c r="MW133" s="105"/>
      <c r="MX133" s="105"/>
      <c r="MY133" s="105"/>
      <c r="MZ133" s="105"/>
      <c r="NA133" s="105"/>
      <c r="NB133" s="105"/>
      <c r="NC133" s="105"/>
      <c r="ND133" s="105"/>
      <c r="NE133" s="105"/>
      <c r="NF133" s="105"/>
      <c r="NG133" s="105"/>
      <c r="NH133" s="105"/>
      <c r="NI133" s="105"/>
      <c r="NJ133" s="105"/>
      <c r="NK133" s="105"/>
      <c r="NL133" s="105"/>
      <c r="NM133" s="105"/>
      <c r="NN133" s="105"/>
      <c r="NO133" s="105"/>
      <c r="NP133" s="105"/>
      <c r="NQ133" s="105"/>
      <c r="NR133" s="105"/>
      <c r="NS133" s="105"/>
      <c r="NT133" s="105"/>
      <c r="NU133" s="105"/>
      <c r="NV133" s="105"/>
      <c r="NW133" s="105"/>
      <c r="NX133" s="105"/>
      <c r="NY133" s="105"/>
      <c r="NZ133" s="105"/>
      <c r="OA133" s="105"/>
      <c r="OB133" s="105"/>
      <c r="OC133" s="105"/>
      <c r="OD133" s="105"/>
      <c r="OE133" s="105"/>
      <c r="OF133" s="105"/>
      <c r="OG133" s="105"/>
      <c r="OH133" s="105"/>
      <c r="OI133" s="105"/>
      <c r="OJ133" s="105"/>
      <c r="OK133" s="105"/>
      <c r="OL133" s="105"/>
      <c r="OM133" s="105"/>
      <c r="ON133" s="105"/>
      <c r="OO133" s="105"/>
      <c r="OP133" s="105"/>
      <c r="OQ133" s="105"/>
      <c r="OR133" s="105"/>
      <c r="OS133" s="105"/>
      <c r="OT133" s="105"/>
      <c r="OU133" s="105"/>
      <c r="OV133" s="105"/>
      <c r="OW133" s="105"/>
      <c r="OX133" s="105"/>
      <c r="OY133" s="105"/>
      <c r="OZ133" s="105"/>
      <c r="PA133" s="105"/>
      <c r="PB133" s="105"/>
      <c r="PC133" s="105"/>
      <c r="PD133" s="105"/>
      <c r="PE133" s="105"/>
      <c r="PF133" s="105"/>
      <c r="PG133" s="105"/>
      <c r="PH133" s="105"/>
      <c r="PI133" s="105"/>
      <c r="PJ133" s="105"/>
      <c r="PK133" s="105"/>
      <c r="PL133" s="105"/>
      <c r="PM133" s="105"/>
      <c r="PN133" s="105"/>
      <c r="PO133" s="105"/>
      <c r="PP133" s="105"/>
      <c r="PQ133" s="105"/>
      <c r="PR133" s="105"/>
      <c r="PS133" s="105"/>
      <c r="PT133" s="105"/>
      <c r="PU133" s="105"/>
      <c r="PV133" s="105"/>
      <c r="PW133" s="105"/>
      <c r="PX133" s="105"/>
      <c r="PY133" s="105"/>
      <c r="PZ133" s="105"/>
      <c r="QA133" s="105"/>
      <c r="QB133" s="105"/>
      <c r="QC133" s="105"/>
      <c r="QD133" s="105"/>
      <c r="QE133" s="105"/>
      <c r="QF133" s="105"/>
      <c r="QG133" s="105"/>
      <c r="QH133" s="105"/>
      <c r="QI133" s="105"/>
      <c r="QJ133" s="105"/>
      <c r="QK133" s="105"/>
      <c r="QL133" s="105"/>
      <c r="QM133" s="105"/>
      <c r="QN133" s="105"/>
      <c r="QO133" s="105"/>
      <c r="QP133" s="105"/>
      <c r="QQ133" s="105"/>
      <c r="QR133" s="105"/>
      <c r="QS133" s="105"/>
      <c r="QT133" s="105"/>
      <c r="QU133" s="105"/>
      <c r="QV133" s="105"/>
      <c r="QW133" s="105"/>
      <c r="QX133" s="105"/>
      <c r="QY133" s="105"/>
      <c r="QZ133" s="105"/>
      <c r="RA133" s="105"/>
      <c r="RB133" s="105"/>
      <c r="RC133" s="105"/>
      <c r="RD133" s="105"/>
      <c r="RE133" s="105"/>
      <c r="RF133" s="105"/>
      <c r="RG133" s="105"/>
      <c r="RH133" s="105"/>
      <c r="RI133" s="105"/>
      <c r="RJ133" s="105"/>
      <c r="RK133" s="105"/>
      <c r="RL133" s="105"/>
      <c r="RM133" s="105"/>
      <c r="RN133" s="105"/>
      <c r="RO133" s="105"/>
      <c r="RP133" s="105"/>
      <c r="RQ133" s="105"/>
      <c r="RR133" s="105"/>
      <c r="RS133" s="105"/>
      <c r="RT133" s="105"/>
      <c r="RU133" s="105"/>
      <c r="RV133" s="105"/>
      <c r="RW133" s="105"/>
      <c r="RX133" s="105"/>
      <c r="RY133" s="105"/>
      <c r="RZ133" s="105"/>
      <c r="SA133" s="105"/>
      <c r="SB133" s="105"/>
      <c r="SC133" s="105"/>
      <c r="SD133" s="105"/>
      <c r="SE133" s="105"/>
      <c r="SF133" s="105"/>
      <c r="SG133" s="105"/>
      <c r="SH133" s="105"/>
      <c r="SI133" s="105"/>
      <c r="SJ133" s="105"/>
      <c r="SK133" s="105"/>
      <c r="SL133" s="105"/>
      <c r="SM133" s="105"/>
      <c r="SN133" s="105"/>
      <c r="SO133" s="105"/>
      <c r="SP133" s="105"/>
      <c r="SQ133" s="105"/>
      <c r="SR133" s="105"/>
      <c r="SS133" s="105"/>
      <c r="ST133" s="105"/>
      <c r="SU133" s="105"/>
      <c r="SV133" s="105"/>
      <c r="SW133" s="105"/>
      <c r="SX133" s="105"/>
      <c r="SY133" s="105"/>
      <c r="SZ133" s="105"/>
      <c r="TA133" s="105"/>
      <c r="TB133" s="105"/>
      <c r="TC133" s="105"/>
      <c r="TD133" s="105"/>
      <c r="TE133" s="105"/>
      <c r="TF133" s="105"/>
      <c r="TG133" s="105"/>
      <c r="TH133" s="105"/>
      <c r="TI133" s="105"/>
      <c r="TJ133" s="105"/>
      <c r="TK133" s="105"/>
      <c r="TL133" s="105"/>
      <c r="TM133" s="105"/>
      <c r="TN133" s="105"/>
      <c r="TO133" s="105"/>
      <c r="TP133" s="105"/>
      <c r="TQ133" s="105"/>
      <c r="TR133" s="105"/>
      <c r="TS133" s="105"/>
      <c r="TT133" s="105"/>
      <c r="TU133" s="105"/>
      <c r="TV133" s="105"/>
      <c r="TW133" s="105"/>
      <c r="TX133" s="105"/>
      <c r="TY133" s="105"/>
      <c r="TZ133" s="105"/>
      <c r="UA133" s="105"/>
      <c r="UB133" s="105"/>
      <c r="UC133" s="105"/>
      <c r="UD133" s="105"/>
      <c r="UE133" s="105"/>
      <c r="UF133" s="105"/>
      <c r="UG133" s="105"/>
      <c r="UH133" s="105"/>
      <c r="UI133" s="105"/>
      <c r="UJ133" s="105"/>
      <c r="UK133" s="105"/>
      <c r="UL133" s="105"/>
      <c r="UM133" s="105"/>
      <c r="UN133" s="105"/>
      <c r="UO133" s="105"/>
      <c r="UP133" s="105"/>
      <c r="UQ133" s="105"/>
      <c r="UR133" s="105"/>
      <c r="US133" s="105"/>
      <c r="UT133" s="105"/>
      <c r="UU133" s="105"/>
      <c r="UV133" s="105"/>
      <c r="UW133" s="105"/>
      <c r="UX133" s="105"/>
      <c r="UY133" s="105"/>
      <c r="UZ133" s="105"/>
      <c r="VA133" s="105"/>
      <c r="VB133" s="105"/>
      <c r="VC133" s="105"/>
      <c r="VD133" s="105"/>
      <c r="VE133" s="105"/>
      <c r="VF133" s="105"/>
      <c r="VG133" s="105"/>
      <c r="VH133" s="105"/>
      <c r="VI133" s="105"/>
      <c r="VJ133" s="105"/>
      <c r="VK133" s="105"/>
      <c r="VL133" s="105"/>
      <c r="VM133" s="105"/>
      <c r="VN133" s="105"/>
      <c r="VO133" s="105"/>
      <c r="VP133" s="105"/>
      <c r="VQ133" s="105"/>
      <c r="VR133" s="105"/>
      <c r="VS133" s="105"/>
      <c r="VT133" s="105"/>
      <c r="VU133" s="105"/>
      <c r="VV133" s="105"/>
      <c r="VW133" s="105"/>
      <c r="VX133" s="105"/>
      <c r="VY133" s="105"/>
      <c r="VZ133" s="105"/>
      <c r="WA133" s="105"/>
      <c r="WB133" s="105"/>
      <c r="WC133" s="105"/>
      <c r="WD133" s="105"/>
      <c r="WE133" s="105"/>
      <c r="WF133" s="105"/>
      <c r="WG133" s="105"/>
      <c r="WH133" s="105"/>
      <c r="WI133" s="105"/>
      <c r="WJ133" s="105"/>
      <c r="WK133" s="105"/>
      <c r="WL133" s="105"/>
      <c r="WM133" s="105"/>
      <c r="WN133" s="105"/>
      <c r="WO133" s="105"/>
      <c r="WP133" s="105"/>
      <c r="WQ133" s="105"/>
      <c r="WR133" s="105"/>
      <c r="WS133" s="105"/>
      <c r="WT133" s="105"/>
      <c r="WU133" s="105"/>
      <c r="WV133" s="105"/>
      <c r="WW133" s="105"/>
      <c r="WX133" s="105"/>
      <c r="WY133" s="105"/>
      <c r="WZ133" s="105"/>
      <c r="XA133" s="105"/>
      <c r="XB133" s="105"/>
      <c r="XC133" s="105"/>
      <c r="XD133" s="105"/>
      <c r="XE133" s="105"/>
      <c r="XF133" s="105"/>
      <c r="XG133" s="105"/>
      <c r="XH133" s="105"/>
      <c r="XI133" s="105"/>
      <c r="XJ133" s="105"/>
      <c r="XK133" s="105"/>
      <c r="XL133" s="105"/>
      <c r="XM133" s="105"/>
      <c r="XN133" s="105"/>
      <c r="XO133" s="105"/>
      <c r="XP133" s="105"/>
      <c r="XQ133" s="105"/>
      <c r="XR133" s="105"/>
      <c r="XS133" s="105"/>
      <c r="XT133" s="105"/>
      <c r="XU133" s="105"/>
      <c r="XV133" s="105"/>
      <c r="XW133" s="105"/>
      <c r="XX133" s="105"/>
      <c r="XY133" s="105"/>
      <c r="XZ133" s="105"/>
      <c r="YA133" s="105"/>
      <c r="YB133" s="105"/>
      <c r="YC133" s="105"/>
      <c r="YD133" s="105"/>
      <c r="YE133" s="105"/>
      <c r="YF133" s="105"/>
      <c r="YG133" s="105"/>
      <c r="YH133" s="105"/>
      <c r="YI133" s="105"/>
      <c r="YJ133" s="105"/>
      <c r="YK133" s="105"/>
      <c r="YL133" s="105"/>
      <c r="YM133" s="105"/>
      <c r="YN133" s="105"/>
      <c r="YO133" s="105"/>
      <c r="YP133" s="105"/>
      <c r="YQ133" s="105"/>
      <c r="YR133" s="105"/>
      <c r="YS133" s="105"/>
      <c r="YT133" s="105"/>
      <c r="YU133" s="105"/>
      <c r="YV133" s="105"/>
      <c r="YW133" s="105"/>
      <c r="YX133" s="105"/>
      <c r="YY133" s="105"/>
      <c r="YZ133" s="105"/>
      <c r="ZA133" s="105"/>
      <c r="ZB133" s="105"/>
      <c r="ZC133" s="105"/>
      <c r="ZD133" s="105"/>
      <c r="ZE133" s="105"/>
      <c r="ZF133" s="105"/>
      <c r="ZG133" s="105"/>
      <c r="ZH133" s="105"/>
      <c r="ZI133" s="105"/>
      <c r="ZJ133" s="105"/>
      <c r="ZK133" s="105"/>
      <c r="ZL133" s="105"/>
      <c r="ZM133" s="105"/>
      <c r="ZN133" s="105"/>
      <c r="ZO133" s="105"/>
      <c r="ZP133" s="105"/>
      <c r="ZQ133" s="105"/>
      <c r="ZR133" s="105"/>
      <c r="ZS133" s="105"/>
      <c r="ZT133" s="105"/>
      <c r="ZU133" s="105"/>
      <c r="ZV133" s="105"/>
      <c r="ZW133" s="105"/>
      <c r="ZX133" s="105"/>
      <c r="ZY133" s="105"/>
      <c r="ZZ133" s="105"/>
      <c r="AAA133" s="105"/>
      <c r="AAB133" s="105"/>
      <c r="AAC133" s="105"/>
      <c r="AAD133" s="105"/>
      <c r="AAE133" s="105"/>
      <c r="AAF133" s="105"/>
      <c r="AAG133" s="105"/>
      <c r="AAH133" s="105"/>
      <c r="AAI133" s="105"/>
      <c r="AAJ133" s="105"/>
      <c r="AAK133" s="105"/>
      <c r="AAL133" s="105"/>
      <c r="AAM133" s="105"/>
      <c r="AAN133" s="105"/>
      <c r="AAO133" s="105"/>
      <c r="AAP133" s="105"/>
      <c r="AAQ133" s="105"/>
      <c r="AAR133" s="105"/>
      <c r="AAS133" s="105"/>
      <c r="AAT133" s="105"/>
      <c r="AAU133" s="105"/>
      <c r="AAV133" s="105"/>
      <c r="AAW133" s="105"/>
      <c r="AAX133" s="105"/>
      <c r="AAY133" s="105"/>
      <c r="AAZ133" s="105"/>
      <c r="ABA133" s="105"/>
      <c r="ABB133" s="105"/>
      <c r="ABC133" s="105"/>
      <c r="ABD133" s="105"/>
      <c r="ABE133" s="105"/>
      <c r="ABF133" s="105"/>
      <c r="ABG133" s="105"/>
      <c r="ABH133" s="105"/>
      <c r="ABI133" s="105"/>
      <c r="ABJ133" s="105"/>
      <c r="ABK133" s="105"/>
      <c r="ABL133" s="105"/>
      <c r="ABM133" s="105"/>
      <c r="ABN133" s="105"/>
      <c r="ABO133" s="105"/>
      <c r="ABP133" s="105"/>
      <c r="ABQ133" s="105"/>
      <c r="ABR133" s="105"/>
      <c r="ABS133" s="105"/>
      <c r="ABT133" s="105"/>
      <c r="ABU133" s="105"/>
      <c r="ABV133" s="105"/>
      <c r="ABW133" s="105"/>
      <c r="ABX133" s="105"/>
      <c r="ABY133" s="105"/>
      <c r="ABZ133" s="105"/>
      <c r="ACA133" s="105"/>
      <c r="ACB133" s="105"/>
      <c r="ACC133" s="105"/>
      <c r="ACD133" s="105"/>
    </row>
    <row r="134" spans="1:758" s="109" customFormat="1" ht="15" x14ac:dyDescent="0.2">
      <c r="A134" s="30" t="s">
        <v>172</v>
      </c>
      <c r="B134" s="84">
        <v>1</v>
      </c>
      <c r="C134" s="88"/>
      <c r="D134" s="86"/>
      <c r="E134" s="90">
        <v>0</v>
      </c>
      <c r="F134" s="138"/>
      <c r="G134" s="142"/>
      <c r="H134" s="70">
        <v>7</v>
      </c>
      <c r="I134" s="138">
        <v>0.64</v>
      </c>
      <c r="J134" s="136">
        <v>207</v>
      </c>
      <c r="K134" s="90">
        <v>0</v>
      </c>
      <c r="L134" s="138"/>
      <c r="M134" s="136"/>
      <c r="N134" s="125" t="s">
        <v>358</v>
      </c>
      <c r="O134" s="105"/>
      <c r="P134" s="105"/>
      <c r="Q134" s="105"/>
      <c r="R134" s="105"/>
      <c r="S134" s="105"/>
      <c r="T134" s="105"/>
      <c r="U134" s="105"/>
      <c r="V134" s="105"/>
      <c r="W134" s="105"/>
      <c r="X134" s="105"/>
      <c r="Y134" s="105"/>
      <c r="Z134" s="105"/>
      <c r="AA134" s="105"/>
      <c r="AB134" s="105"/>
      <c r="AC134" s="105"/>
      <c r="AD134" s="105"/>
      <c r="AE134" s="105"/>
      <c r="AF134" s="105"/>
      <c r="AG134" s="105"/>
      <c r="AH134" s="105"/>
      <c r="AI134" s="105"/>
      <c r="AJ134" s="105"/>
      <c r="AK134" s="105"/>
      <c r="AL134" s="105"/>
      <c r="AM134" s="105"/>
      <c r="AN134" s="105"/>
      <c r="AO134" s="105"/>
      <c r="AP134" s="105"/>
      <c r="AQ134" s="105"/>
      <c r="AR134" s="105"/>
      <c r="AS134" s="105"/>
      <c r="AT134" s="105"/>
      <c r="AU134" s="105"/>
      <c r="AV134" s="105"/>
      <c r="AW134" s="105"/>
      <c r="AX134" s="105"/>
      <c r="AY134" s="105"/>
      <c r="AZ134" s="105"/>
      <c r="BA134" s="105"/>
      <c r="BB134" s="105"/>
      <c r="BC134" s="105"/>
      <c r="BD134" s="105"/>
      <c r="BE134" s="105"/>
      <c r="BF134" s="105"/>
      <c r="BG134" s="105"/>
      <c r="BH134" s="105"/>
      <c r="BI134" s="105"/>
      <c r="BJ134" s="105"/>
      <c r="BK134" s="105"/>
      <c r="BL134" s="105"/>
      <c r="BM134" s="105"/>
      <c r="BN134" s="105"/>
      <c r="BO134" s="105"/>
      <c r="BP134" s="105"/>
      <c r="BQ134" s="105"/>
      <c r="BR134" s="105"/>
      <c r="BS134" s="105"/>
      <c r="BT134" s="105"/>
      <c r="BU134" s="105"/>
      <c r="BV134" s="105"/>
      <c r="BW134" s="105"/>
      <c r="BX134" s="105"/>
      <c r="BY134" s="105"/>
      <c r="BZ134" s="105"/>
      <c r="CA134" s="105"/>
      <c r="CB134" s="105"/>
      <c r="CC134" s="105"/>
      <c r="CD134" s="105"/>
      <c r="CE134" s="105"/>
      <c r="CF134" s="105"/>
      <c r="CG134" s="105"/>
      <c r="CH134" s="105"/>
      <c r="CI134" s="105"/>
      <c r="CJ134" s="105"/>
      <c r="CK134" s="105"/>
      <c r="CL134" s="105"/>
      <c r="CM134" s="105"/>
      <c r="CN134" s="105"/>
      <c r="CO134" s="105"/>
      <c r="CP134" s="105"/>
      <c r="CQ134" s="105"/>
      <c r="CR134" s="105"/>
      <c r="CS134" s="105"/>
      <c r="CT134" s="105"/>
      <c r="CU134" s="105"/>
      <c r="CV134" s="105"/>
      <c r="CW134" s="105"/>
      <c r="CX134" s="105"/>
      <c r="CY134" s="105"/>
      <c r="CZ134" s="105"/>
      <c r="DA134" s="105"/>
      <c r="DB134" s="105"/>
      <c r="DC134" s="105"/>
      <c r="DD134" s="105"/>
      <c r="DE134" s="105"/>
      <c r="DF134" s="105"/>
      <c r="DG134" s="105"/>
      <c r="DH134" s="105"/>
      <c r="DI134" s="105"/>
      <c r="DJ134" s="105"/>
      <c r="DK134" s="105"/>
      <c r="DL134" s="105"/>
      <c r="DM134" s="105"/>
      <c r="DN134" s="105"/>
      <c r="DO134" s="105"/>
      <c r="DP134" s="105"/>
      <c r="DQ134" s="105"/>
      <c r="DR134" s="105"/>
      <c r="DS134" s="105"/>
      <c r="DT134" s="105"/>
      <c r="DU134" s="105"/>
      <c r="DV134" s="105"/>
      <c r="DW134" s="105"/>
      <c r="DX134" s="105"/>
      <c r="DY134" s="105"/>
      <c r="DZ134" s="105"/>
      <c r="EA134" s="105"/>
      <c r="EB134" s="105"/>
      <c r="EC134" s="105"/>
      <c r="ED134" s="105"/>
      <c r="EE134" s="105"/>
      <c r="EF134" s="105"/>
      <c r="EG134" s="105"/>
      <c r="EH134" s="105"/>
      <c r="EI134" s="105"/>
      <c r="EJ134" s="105"/>
      <c r="EK134" s="105"/>
      <c r="EL134" s="105"/>
      <c r="EM134" s="105"/>
      <c r="EN134" s="105"/>
      <c r="EO134" s="105"/>
      <c r="EP134" s="105"/>
      <c r="EQ134" s="105"/>
      <c r="ER134" s="105"/>
      <c r="ES134" s="105"/>
      <c r="ET134" s="105"/>
      <c r="EU134" s="105"/>
      <c r="EV134" s="105"/>
      <c r="EW134" s="105"/>
      <c r="EX134" s="105"/>
      <c r="EY134" s="105"/>
      <c r="EZ134" s="105"/>
      <c r="FA134" s="105"/>
      <c r="FB134" s="105"/>
      <c r="FC134" s="105"/>
      <c r="FD134" s="105"/>
      <c r="FE134" s="105"/>
      <c r="FF134" s="105"/>
      <c r="FG134" s="105"/>
      <c r="FH134" s="105"/>
      <c r="FI134" s="105"/>
      <c r="FJ134" s="105"/>
      <c r="FK134" s="105"/>
      <c r="FL134" s="105"/>
      <c r="FM134" s="105"/>
      <c r="FN134" s="105"/>
      <c r="FO134" s="105"/>
      <c r="FP134" s="105"/>
      <c r="FQ134" s="105"/>
      <c r="FR134" s="105"/>
      <c r="FS134" s="105"/>
      <c r="FT134" s="105"/>
      <c r="FU134" s="105"/>
      <c r="FV134" s="105"/>
      <c r="FW134" s="105"/>
      <c r="FX134" s="105"/>
      <c r="FY134" s="105"/>
      <c r="FZ134" s="105"/>
      <c r="GA134" s="105"/>
      <c r="GB134" s="105"/>
      <c r="GC134" s="105"/>
      <c r="GD134" s="105"/>
      <c r="GE134" s="105"/>
      <c r="GF134" s="105"/>
      <c r="GG134" s="105"/>
      <c r="GH134" s="105"/>
      <c r="GI134" s="105"/>
      <c r="GJ134" s="105"/>
      <c r="GK134" s="105"/>
      <c r="GL134" s="105"/>
      <c r="GM134" s="105"/>
      <c r="GN134" s="105"/>
      <c r="GO134" s="105"/>
      <c r="GP134" s="105"/>
      <c r="GQ134" s="105"/>
      <c r="GR134" s="105"/>
      <c r="GS134" s="105"/>
      <c r="GT134" s="105"/>
      <c r="GU134" s="105"/>
      <c r="GV134" s="105"/>
      <c r="GW134" s="105"/>
      <c r="GX134" s="105"/>
      <c r="GY134" s="105"/>
      <c r="GZ134" s="105"/>
      <c r="HA134" s="105"/>
      <c r="HB134" s="105"/>
      <c r="HC134" s="105"/>
      <c r="HD134" s="105"/>
      <c r="HE134" s="105"/>
      <c r="HF134" s="105"/>
      <c r="HG134" s="105"/>
      <c r="HH134" s="105"/>
      <c r="HI134" s="105"/>
      <c r="HJ134" s="105"/>
      <c r="HK134" s="105"/>
      <c r="HL134" s="105"/>
      <c r="HM134" s="105"/>
      <c r="HN134" s="105"/>
      <c r="HO134" s="105"/>
      <c r="HP134" s="105"/>
      <c r="HQ134" s="105"/>
      <c r="HR134" s="105"/>
      <c r="HS134" s="105"/>
      <c r="HT134" s="105"/>
      <c r="HU134" s="105"/>
      <c r="HV134" s="105"/>
      <c r="HW134" s="105"/>
      <c r="HX134" s="105"/>
      <c r="HY134" s="105"/>
      <c r="HZ134" s="105"/>
      <c r="IA134" s="105"/>
      <c r="IB134" s="105"/>
      <c r="IC134" s="105"/>
      <c r="ID134" s="105"/>
      <c r="IE134" s="105"/>
      <c r="IF134" s="105"/>
      <c r="IG134" s="105"/>
      <c r="IH134" s="105"/>
      <c r="II134" s="105"/>
      <c r="IJ134" s="105"/>
      <c r="IK134" s="105"/>
      <c r="IL134" s="105"/>
      <c r="IM134" s="105"/>
      <c r="IN134" s="105"/>
      <c r="IO134" s="105"/>
      <c r="IP134" s="105"/>
      <c r="IQ134" s="105"/>
      <c r="IR134" s="105"/>
      <c r="IS134" s="105"/>
      <c r="IT134" s="105"/>
      <c r="IU134" s="105"/>
      <c r="IV134" s="105"/>
      <c r="IW134" s="105"/>
      <c r="IX134" s="105"/>
      <c r="IY134" s="105"/>
      <c r="IZ134" s="105"/>
      <c r="JA134" s="105"/>
      <c r="JB134" s="105"/>
      <c r="JC134" s="105"/>
      <c r="JD134" s="105"/>
      <c r="JE134" s="105"/>
      <c r="JF134" s="105"/>
      <c r="JG134" s="105"/>
      <c r="JH134" s="105"/>
      <c r="JI134" s="105"/>
      <c r="JJ134" s="105"/>
      <c r="JK134" s="105"/>
      <c r="JL134" s="105"/>
      <c r="JM134" s="105"/>
      <c r="JN134" s="105"/>
      <c r="JO134" s="105"/>
      <c r="JP134" s="105"/>
      <c r="JQ134" s="105"/>
      <c r="JR134" s="105"/>
      <c r="JS134" s="105"/>
      <c r="JT134" s="105"/>
      <c r="JU134" s="105"/>
      <c r="JV134" s="105"/>
      <c r="JW134" s="105"/>
      <c r="JX134" s="105"/>
      <c r="JY134" s="105"/>
      <c r="JZ134" s="105"/>
      <c r="KA134" s="105"/>
      <c r="KB134" s="105"/>
      <c r="KC134" s="105"/>
      <c r="KD134" s="105"/>
      <c r="KE134" s="105"/>
      <c r="KF134" s="105"/>
      <c r="KG134" s="105"/>
      <c r="KH134" s="105"/>
      <c r="KI134" s="105"/>
      <c r="KJ134" s="105"/>
      <c r="KK134" s="105"/>
      <c r="KL134" s="105"/>
      <c r="KM134" s="105"/>
      <c r="KN134" s="105"/>
      <c r="KO134" s="105"/>
      <c r="KP134" s="105"/>
      <c r="KQ134" s="105"/>
      <c r="KR134" s="105"/>
      <c r="KS134" s="105"/>
      <c r="KT134" s="105"/>
      <c r="KU134" s="105"/>
      <c r="KV134" s="105"/>
      <c r="KW134" s="105"/>
      <c r="KX134" s="105"/>
      <c r="KY134" s="105"/>
      <c r="KZ134" s="105"/>
      <c r="LA134" s="105"/>
      <c r="LB134" s="105"/>
      <c r="LC134" s="105"/>
      <c r="LD134" s="105"/>
      <c r="LE134" s="105"/>
      <c r="LF134" s="105"/>
      <c r="LG134" s="105"/>
      <c r="LH134" s="105"/>
      <c r="LI134" s="105"/>
      <c r="LJ134" s="105"/>
      <c r="LK134" s="105"/>
      <c r="LL134" s="105"/>
      <c r="LM134" s="105"/>
      <c r="LN134" s="105"/>
      <c r="LO134" s="105"/>
      <c r="LP134" s="105"/>
      <c r="LQ134" s="105"/>
      <c r="LR134" s="105"/>
      <c r="LS134" s="105"/>
      <c r="LT134" s="105"/>
      <c r="LU134" s="105"/>
      <c r="LV134" s="105"/>
      <c r="LW134" s="105"/>
      <c r="LX134" s="105"/>
      <c r="LY134" s="105"/>
      <c r="LZ134" s="105"/>
      <c r="MA134" s="105"/>
      <c r="MB134" s="105"/>
      <c r="MC134" s="105"/>
      <c r="MD134" s="105"/>
      <c r="ME134" s="105"/>
      <c r="MF134" s="105"/>
      <c r="MG134" s="105"/>
      <c r="MH134" s="105"/>
      <c r="MI134" s="105"/>
      <c r="MJ134" s="105"/>
      <c r="MK134" s="105"/>
      <c r="ML134" s="105"/>
      <c r="MM134" s="105"/>
      <c r="MN134" s="105"/>
      <c r="MO134" s="105"/>
      <c r="MP134" s="105"/>
      <c r="MQ134" s="105"/>
      <c r="MR134" s="105"/>
      <c r="MS134" s="105"/>
      <c r="MT134" s="105"/>
      <c r="MU134" s="105"/>
      <c r="MV134" s="105"/>
      <c r="MW134" s="105"/>
      <c r="MX134" s="105"/>
      <c r="MY134" s="105"/>
      <c r="MZ134" s="105"/>
      <c r="NA134" s="105"/>
      <c r="NB134" s="105"/>
      <c r="NC134" s="105"/>
      <c r="ND134" s="105"/>
      <c r="NE134" s="105"/>
      <c r="NF134" s="105"/>
      <c r="NG134" s="105"/>
      <c r="NH134" s="105"/>
      <c r="NI134" s="105"/>
      <c r="NJ134" s="105"/>
      <c r="NK134" s="105"/>
      <c r="NL134" s="105"/>
      <c r="NM134" s="105"/>
      <c r="NN134" s="105"/>
      <c r="NO134" s="105"/>
      <c r="NP134" s="105"/>
      <c r="NQ134" s="105"/>
      <c r="NR134" s="105"/>
      <c r="NS134" s="105"/>
      <c r="NT134" s="105"/>
      <c r="NU134" s="105"/>
      <c r="NV134" s="105"/>
      <c r="NW134" s="105"/>
      <c r="NX134" s="105"/>
      <c r="NY134" s="105"/>
      <c r="NZ134" s="105"/>
      <c r="OA134" s="105"/>
      <c r="OB134" s="105"/>
      <c r="OC134" s="105"/>
      <c r="OD134" s="105"/>
      <c r="OE134" s="105"/>
      <c r="OF134" s="105"/>
      <c r="OG134" s="105"/>
      <c r="OH134" s="105"/>
      <c r="OI134" s="105"/>
      <c r="OJ134" s="105"/>
      <c r="OK134" s="105"/>
      <c r="OL134" s="105"/>
      <c r="OM134" s="105"/>
      <c r="ON134" s="105"/>
      <c r="OO134" s="105"/>
      <c r="OP134" s="105"/>
      <c r="OQ134" s="105"/>
      <c r="OR134" s="105"/>
      <c r="OS134" s="105"/>
      <c r="OT134" s="105"/>
      <c r="OU134" s="105"/>
      <c r="OV134" s="105"/>
      <c r="OW134" s="105"/>
      <c r="OX134" s="105"/>
      <c r="OY134" s="105"/>
      <c r="OZ134" s="105"/>
      <c r="PA134" s="105"/>
      <c r="PB134" s="105"/>
      <c r="PC134" s="105"/>
      <c r="PD134" s="105"/>
      <c r="PE134" s="105"/>
      <c r="PF134" s="105"/>
      <c r="PG134" s="105"/>
      <c r="PH134" s="105"/>
      <c r="PI134" s="105"/>
      <c r="PJ134" s="105"/>
      <c r="PK134" s="105"/>
      <c r="PL134" s="105"/>
      <c r="PM134" s="105"/>
      <c r="PN134" s="105"/>
      <c r="PO134" s="105"/>
      <c r="PP134" s="105"/>
      <c r="PQ134" s="105"/>
      <c r="PR134" s="105"/>
      <c r="PS134" s="105"/>
      <c r="PT134" s="105"/>
      <c r="PU134" s="105"/>
      <c r="PV134" s="105"/>
      <c r="PW134" s="105"/>
      <c r="PX134" s="105"/>
      <c r="PY134" s="105"/>
      <c r="PZ134" s="105"/>
      <c r="QA134" s="105"/>
      <c r="QB134" s="105"/>
      <c r="QC134" s="105"/>
      <c r="QD134" s="105"/>
      <c r="QE134" s="105"/>
      <c r="QF134" s="105"/>
      <c r="QG134" s="105"/>
      <c r="QH134" s="105"/>
      <c r="QI134" s="105"/>
      <c r="QJ134" s="105"/>
      <c r="QK134" s="105"/>
      <c r="QL134" s="105"/>
      <c r="QM134" s="105"/>
      <c r="QN134" s="105"/>
      <c r="QO134" s="105"/>
      <c r="QP134" s="105"/>
      <c r="QQ134" s="105"/>
      <c r="QR134" s="105"/>
      <c r="QS134" s="105"/>
      <c r="QT134" s="105"/>
      <c r="QU134" s="105"/>
      <c r="QV134" s="105"/>
      <c r="QW134" s="105"/>
      <c r="QX134" s="105"/>
      <c r="QY134" s="105"/>
      <c r="QZ134" s="105"/>
      <c r="RA134" s="105"/>
      <c r="RB134" s="105"/>
      <c r="RC134" s="105"/>
      <c r="RD134" s="105"/>
      <c r="RE134" s="105"/>
      <c r="RF134" s="105"/>
      <c r="RG134" s="105"/>
      <c r="RH134" s="105"/>
      <c r="RI134" s="105"/>
      <c r="RJ134" s="105"/>
      <c r="RK134" s="105"/>
      <c r="RL134" s="105"/>
      <c r="RM134" s="105"/>
      <c r="RN134" s="105"/>
      <c r="RO134" s="105"/>
      <c r="RP134" s="105"/>
      <c r="RQ134" s="105"/>
      <c r="RR134" s="105"/>
      <c r="RS134" s="105"/>
      <c r="RT134" s="105"/>
      <c r="RU134" s="105"/>
      <c r="RV134" s="105"/>
      <c r="RW134" s="105"/>
      <c r="RX134" s="105"/>
      <c r="RY134" s="105"/>
      <c r="RZ134" s="105"/>
      <c r="SA134" s="105"/>
      <c r="SB134" s="105"/>
      <c r="SC134" s="105"/>
      <c r="SD134" s="105"/>
      <c r="SE134" s="105"/>
      <c r="SF134" s="105"/>
      <c r="SG134" s="105"/>
      <c r="SH134" s="105"/>
      <c r="SI134" s="105"/>
      <c r="SJ134" s="105"/>
      <c r="SK134" s="105"/>
      <c r="SL134" s="105"/>
      <c r="SM134" s="105"/>
      <c r="SN134" s="105"/>
      <c r="SO134" s="105"/>
      <c r="SP134" s="105"/>
      <c r="SQ134" s="105"/>
      <c r="SR134" s="105"/>
      <c r="SS134" s="105"/>
      <c r="ST134" s="105"/>
      <c r="SU134" s="105"/>
      <c r="SV134" s="105"/>
      <c r="SW134" s="105"/>
      <c r="SX134" s="105"/>
      <c r="SY134" s="105"/>
      <c r="SZ134" s="105"/>
      <c r="TA134" s="105"/>
      <c r="TB134" s="105"/>
      <c r="TC134" s="105"/>
      <c r="TD134" s="105"/>
      <c r="TE134" s="105"/>
      <c r="TF134" s="105"/>
      <c r="TG134" s="105"/>
      <c r="TH134" s="105"/>
      <c r="TI134" s="105"/>
      <c r="TJ134" s="105"/>
      <c r="TK134" s="105"/>
      <c r="TL134" s="105"/>
      <c r="TM134" s="105"/>
      <c r="TN134" s="105"/>
      <c r="TO134" s="105"/>
      <c r="TP134" s="105"/>
      <c r="TQ134" s="105"/>
      <c r="TR134" s="105"/>
      <c r="TS134" s="105"/>
      <c r="TT134" s="105"/>
      <c r="TU134" s="105"/>
      <c r="TV134" s="105"/>
      <c r="TW134" s="105"/>
      <c r="TX134" s="105"/>
      <c r="TY134" s="105"/>
      <c r="TZ134" s="105"/>
      <c r="UA134" s="105"/>
      <c r="UB134" s="105"/>
      <c r="UC134" s="105"/>
      <c r="UD134" s="105"/>
      <c r="UE134" s="105"/>
      <c r="UF134" s="105"/>
      <c r="UG134" s="105"/>
      <c r="UH134" s="105"/>
      <c r="UI134" s="105"/>
      <c r="UJ134" s="105"/>
      <c r="UK134" s="105"/>
      <c r="UL134" s="105"/>
      <c r="UM134" s="105"/>
      <c r="UN134" s="105"/>
      <c r="UO134" s="105"/>
      <c r="UP134" s="105"/>
      <c r="UQ134" s="105"/>
      <c r="UR134" s="105"/>
      <c r="US134" s="105"/>
      <c r="UT134" s="105"/>
      <c r="UU134" s="105"/>
      <c r="UV134" s="105"/>
      <c r="UW134" s="105"/>
      <c r="UX134" s="105"/>
      <c r="UY134" s="105"/>
      <c r="UZ134" s="105"/>
      <c r="VA134" s="105"/>
      <c r="VB134" s="105"/>
      <c r="VC134" s="105"/>
      <c r="VD134" s="105"/>
      <c r="VE134" s="105"/>
      <c r="VF134" s="105"/>
      <c r="VG134" s="105"/>
      <c r="VH134" s="105"/>
      <c r="VI134" s="105"/>
      <c r="VJ134" s="105"/>
      <c r="VK134" s="105"/>
      <c r="VL134" s="105"/>
      <c r="VM134" s="105"/>
      <c r="VN134" s="105"/>
      <c r="VO134" s="105"/>
      <c r="VP134" s="105"/>
      <c r="VQ134" s="105"/>
      <c r="VR134" s="105"/>
      <c r="VS134" s="105"/>
      <c r="VT134" s="105"/>
      <c r="VU134" s="105"/>
      <c r="VV134" s="105"/>
      <c r="VW134" s="105"/>
      <c r="VX134" s="105"/>
      <c r="VY134" s="105"/>
      <c r="VZ134" s="105"/>
      <c r="WA134" s="105"/>
      <c r="WB134" s="105"/>
      <c r="WC134" s="105"/>
      <c r="WD134" s="105"/>
      <c r="WE134" s="105"/>
      <c r="WF134" s="105"/>
      <c r="WG134" s="105"/>
      <c r="WH134" s="105"/>
      <c r="WI134" s="105"/>
      <c r="WJ134" s="105"/>
      <c r="WK134" s="105"/>
      <c r="WL134" s="105"/>
      <c r="WM134" s="105"/>
      <c r="WN134" s="105"/>
      <c r="WO134" s="105"/>
      <c r="WP134" s="105"/>
      <c r="WQ134" s="105"/>
      <c r="WR134" s="105"/>
      <c r="WS134" s="105"/>
      <c r="WT134" s="105"/>
      <c r="WU134" s="105"/>
      <c r="WV134" s="105"/>
      <c r="WW134" s="105"/>
      <c r="WX134" s="105"/>
      <c r="WY134" s="105"/>
      <c r="WZ134" s="105"/>
      <c r="XA134" s="105"/>
      <c r="XB134" s="105"/>
      <c r="XC134" s="105"/>
      <c r="XD134" s="105"/>
      <c r="XE134" s="105"/>
      <c r="XF134" s="105"/>
      <c r="XG134" s="105"/>
      <c r="XH134" s="105"/>
      <c r="XI134" s="105"/>
      <c r="XJ134" s="105"/>
      <c r="XK134" s="105"/>
      <c r="XL134" s="105"/>
      <c r="XM134" s="105"/>
      <c r="XN134" s="105"/>
      <c r="XO134" s="105"/>
      <c r="XP134" s="105"/>
      <c r="XQ134" s="105"/>
      <c r="XR134" s="105"/>
      <c r="XS134" s="105"/>
      <c r="XT134" s="105"/>
      <c r="XU134" s="105"/>
      <c r="XV134" s="105"/>
      <c r="XW134" s="105"/>
      <c r="XX134" s="105"/>
      <c r="XY134" s="105"/>
      <c r="XZ134" s="105"/>
      <c r="YA134" s="105"/>
      <c r="YB134" s="105"/>
      <c r="YC134" s="105"/>
      <c r="YD134" s="105"/>
      <c r="YE134" s="105"/>
      <c r="YF134" s="105"/>
      <c r="YG134" s="105"/>
      <c r="YH134" s="105"/>
      <c r="YI134" s="105"/>
      <c r="YJ134" s="105"/>
      <c r="YK134" s="105"/>
      <c r="YL134" s="105"/>
      <c r="YM134" s="105"/>
      <c r="YN134" s="105"/>
      <c r="YO134" s="105"/>
      <c r="YP134" s="105"/>
      <c r="YQ134" s="105"/>
      <c r="YR134" s="105"/>
      <c r="YS134" s="105"/>
      <c r="YT134" s="105"/>
      <c r="YU134" s="105"/>
      <c r="YV134" s="105"/>
      <c r="YW134" s="105"/>
      <c r="YX134" s="105"/>
      <c r="YY134" s="105"/>
      <c r="YZ134" s="105"/>
      <c r="ZA134" s="105"/>
      <c r="ZB134" s="105"/>
      <c r="ZC134" s="105"/>
      <c r="ZD134" s="105"/>
      <c r="ZE134" s="105"/>
      <c r="ZF134" s="105"/>
      <c r="ZG134" s="105"/>
      <c r="ZH134" s="105"/>
      <c r="ZI134" s="105"/>
      <c r="ZJ134" s="105"/>
      <c r="ZK134" s="105"/>
      <c r="ZL134" s="105"/>
      <c r="ZM134" s="105"/>
      <c r="ZN134" s="105"/>
      <c r="ZO134" s="105"/>
      <c r="ZP134" s="105"/>
      <c r="ZQ134" s="105"/>
      <c r="ZR134" s="105"/>
      <c r="ZS134" s="105"/>
      <c r="ZT134" s="105"/>
      <c r="ZU134" s="105"/>
      <c r="ZV134" s="105"/>
      <c r="ZW134" s="105"/>
      <c r="ZX134" s="105"/>
      <c r="ZY134" s="105"/>
      <c r="ZZ134" s="105"/>
      <c r="AAA134" s="105"/>
      <c r="AAB134" s="105"/>
      <c r="AAC134" s="105"/>
      <c r="AAD134" s="105"/>
      <c r="AAE134" s="105"/>
      <c r="AAF134" s="105"/>
      <c r="AAG134" s="105"/>
      <c r="AAH134" s="105"/>
      <c r="AAI134" s="105"/>
      <c r="AAJ134" s="105"/>
      <c r="AAK134" s="105"/>
      <c r="AAL134" s="105"/>
      <c r="AAM134" s="105"/>
      <c r="AAN134" s="105"/>
      <c r="AAO134" s="105"/>
      <c r="AAP134" s="105"/>
      <c r="AAQ134" s="105"/>
      <c r="AAR134" s="105"/>
      <c r="AAS134" s="105"/>
      <c r="AAT134" s="105"/>
      <c r="AAU134" s="105"/>
      <c r="AAV134" s="105"/>
      <c r="AAW134" s="105"/>
      <c r="AAX134" s="105"/>
      <c r="AAY134" s="105"/>
      <c r="AAZ134" s="105"/>
      <c r="ABA134" s="105"/>
      <c r="ABB134" s="105"/>
      <c r="ABC134" s="105"/>
      <c r="ABD134" s="105"/>
      <c r="ABE134" s="105"/>
      <c r="ABF134" s="105"/>
      <c r="ABG134" s="105"/>
      <c r="ABH134" s="105"/>
      <c r="ABI134" s="105"/>
      <c r="ABJ134" s="105"/>
      <c r="ABK134" s="105"/>
      <c r="ABL134" s="105"/>
      <c r="ABM134" s="105"/>
      <c r="ABN134" s="105"/>
      <c r="ABO134" s="105"/>
      <c r="ABP134" s="105"/>
      <c r="ABQ134" s="105"/>
      <c r="ABR134" s="105"/>
      <c r="ABS134" s="105"/>
      <c r="ABT134" s="105"/>
      <c r="ABU134" s="105"/>
      <c r="ABV134" s="105"/>
      <c r="ABW134" s="105"/>
      <c r="ABX134" s="105"/>
      <c r="ABY134" s="105"/>
      <c r="ABZ134" s="105"/>
      <c r="ACA134" s="105"/>
      <c r="ACB134" s="105"/>
      <c r="ACC134" s="105"/>
      <c r="ACD134" s="105"/>
    </row>
    <row r="135" spans="1:758" s="109" customFormat="1" ht="15" x14ac:dyDescent="0.2">
      <c r="A135" s="30" t="s">
        <v>87</v>
      </c>
      <c r="B135" s="90">
        <v>0</v>
      </c>
      <c r="C135" s="85"/>
      <c r="D135" s="86"/>
      <c r="E135" s="90">
        <v>0</v>
      </c>
      <c r="F135" s="85"/>
      <c r="G135" s="117"/>
      <c r="H135" s="70">
        <v>5</v>
      </c>
      <c r="I135" s="88">
        <v>0.36</v>
      </c>
      <c r="J135" s="89">
        <v>184</v>
      </c>
      <c r="K135" s="90">
        <v>0</v>
      </c>
      <c r="L135" s="85"/>
      <c r="M135" s="86"/>
      <c r="N135" s="125" t="s">
        <v>274</v>
      </c>
      <c r="O135" s="105"/>
      <c r="P135" s="105"/>
      <c r="Q135" s="105"/>
      <c r="R135" s="105"/>
      <c r="S135" s="105"/>
      <c r="T135" s="105"/>
      <c r="U135" s="105"/>
      <c r="V135" s="105"/>
      <c r="W135" s="105"/>
      <c r="X135" s="105"/>
      <c r="Y135" s="105"/>
      <c r="Z135" s="105"/>
      <c r="AA135" s="105"/>
      <c r="AB135" s="105"/>
      <c r="AC135" s="105"/>
      <c r="AD135" s="105"/>
      <c r="AE135" s="105"/>
      <c r="AF135" s="105"/>
      <c r="AG135" s="105"/>
      <c r="AH135" s="105"/>
      <c r="AI135" s="105"/>
      <c r="AJ135" s="105"/>
      <c r="AK135" s="105"/>
      <c r="AL135" s="105"/>
      <c r="AM135" s="105"/>
      <c r="AN135" s="105"/>
      <c r="AO135" s="105"/>
      <c r="AP135" s="105"/>
      <c r="AQ135" s="105"/>
      <c r="AR135" s="105"/>
      <c r="AS135" s="105"/>
      <c r="AT135" s="105"/>
      <c r="AU135" s="105"/>
      <c r="AV135" s="105"/>
      <c r="AW135" s="105"/>
      <c r="AX135" s="105"/>
      <c r="AY135" s="105"/>
      <c r="AZ135" s="105"/>
      <c r="BA135" s="105"/>
      <c r="BB135" s="105"/>
      <c r="BC135" s="105"/>
      <c r="BD135" s="105"/>
      <c r="BE135" s="105"/>
      <c r="BF135" s="105"/>
      <c r="BG135" s="105"/>
      <c r="BH135" s="105"/>
      <c r="BI135" s="105"/>
      <c r="BJ135" s="105"/>
      <c r="BK135" s="105"/>
      <c r="BL135" s="105"/>
      <c r="BM135" s="105"/>
      <c r="BN135" s="105"/>
      <c r="BO135" s="105"/>
      <c r="BP135" s="105"/>
      <c r="BQ135" s="105"/>
      <c r="BR135" s="105"/>
      <c r="BS135" s="105"/>
      <c r="BT135" s="105"/>
      <c r="BU135" s="105"/>
      <c r="BV135" s="105"/>
      <c r="BW135" s="105"/>
      <c r="BX135" s="105"/>
      <c r="BY135" s="105"/>
      <c r="BZ135" s="105"/>
      <c r="CA135" s="105"/>
      <c r="CB135" s="105"/>
      <c r="CC135" s="105"/>
      <c r="CD135" s="105"/>
      <c r="CE135" s="105"/>
      <c r="CF135" s="105"/>
      <c r="CG135" s="105"/>
      <c r="CH135" s="105"/>
      <c r="CI135" s="105"/>
      <c r="CJ135" s="105"/>
      <c r="CK135" s="105"/>
      <c r="CL135" s="105"/>
      <c r="CM135" s="105"/>
      <c r="CN135" s="105"/>
      <c r="CO135" s="105"/>
      <c r="CP135" s="105"/>
      <c r="CQ135" s="105"/>
      <c r="CR135" s="105"/>
      <c r="CS135" s="105"/>
      <c r="CT135" s="105"/>
      <c r="CU135" s="105"/>
      <c r="CV135" s="105"/>
      <c r="CW135" s="105"/>
      <c r="CX135" s="105"/>
      <c r="CY135" s="105"/>
      <c r="CZ135" s="105"/>
      <c r="DA135" s="105"/>
      <c r="DB135" s="105"/>
      <c r="DC135" s="105"/>
      <c r="DD135" s="105"/>
      <c r="DE135" s="105"/>
      <c r="DF135" s="105"/>
      <c r="DG135" s="105"/>
      <c r="DH135" s="105"/>
      <c r="DI135" s="105"/>
      <c r="DJ135" s="105"/>
      <c r="DK135" s="105"/>
      <c r="DL135" s="105"/>
      <c r="DM135" s="105"/>
      <c r="DN135" s="105"/>
      <c r="DO135" s="105"/>
      <c r="DP135" s="105"/>
      <c r="DQ135" s="105"/>
      <c r="DR135" s="105"/>
      <c r="DS135" s="105"/>
      <c r="DT135" s="105"/>
      <c r="DU135" s="105"/>
      <c r="DV135" s="105"/>
      <c r="DW135" s="105"/>
      <c r="DX135" s="105"/>
      <c r="DY135" s="105"/>
      <c r="DZ135" s="105"/>
      <c r="EA135" s="105"/>
      <c r="EB135" s="105"/>
      <c r="EC135" s="105"/>
      <c r="ED135" s="105"/>
      <c r="EE135" s="105"/>
      <c r="EF135" s="105"/>
      <c r="EG135" s="105"/>
      <c r="EH135" s="105"/>
      <c r="EI135" s="105"/>
      <c r="EJ135" s="105"/>
      <c r="EK135" s="105"/>
      <c r="EL135" s="105"/>
      <c r="EM135" s="105"/>
      <c r="EN135" s="105"/>
      <c r="EO135" s="105"/>
      <c r="EP135" s="105"/>
      <c r="EQ135" s="105"/>
      <c r="ER135" s="105"/>
      <c r="ES135" s="105"/>
      <c r="ET135" s="105"/>
      <c r="EU135" s="105"/>
      <c r="EV135" s="105"/>
      <c r="EW135" s="105"/>
      <c r="EX135" s="105"/>
      <c r="EY135" s="105"/>
      <c r="EZ135" s="105"/>
      <c r="FA135" s="105"/>
      <c r="FB135" s="105"/>
      <c r="FC135" s="105"/>
      <c r="FD135" s="105"/>
      <c r="FE135" s="105"/>
      <c r="FF135" s="105"/>
      <c r="FG135" s="105"/>
      <c r="FH135" s="105"/>
      <c r="FI135" s="105"/>
      <c r="FJ135" s="105"/>
      <c r="FK135" s="105"/>
      <c r="FL135" s="105"/>
      <c r="FM135" s="105"/>
      <c r="FN135" s="105"/>
      <c r="FO135" s="105"/>
      <c r="FP135" s="105"/>
      <c r="FQ135" s="105"/>
      <c r="FR135" s="105"/>
      <c r="FS135" s="105"/>
      <c r="FT135" s="105"/>
      <c r="FU135" s="105"/>
      <c r="FV135" s="105"/>
      <c r="FW135" s="105"/>
      <c r="FX135" s="105"/>
      <c r="FY135" s="105"/>
      <c r="FZ135" s="105"/>
      <c r="GA135" s="105"/>
      <c r="GB135" s="105"/>
      <c r="GC135" s="105"/>
      <c r="GD135" s="105"/>
      <c r="GE135" s="105"/>
      <c r="GF135" s="105"/>
      <c r="GG135" s="105"/>
      <c r="GH135" s="105"/>
      <c r="GI135" s="105"/>
      <c r="GJ135" s="105"/>
      <c r="GK135" s="105"/>
      <c r="GL135" s="105"/>
      <c r="GM135" s="105"/>
      <c r="GN135" s="105"/>
      <c r="GO135" s="105"/>
      <c r="GP135" s="105"/>
      <c r="GQ135" s="105"/>
      <c r="GR135" s="105"/>
      <c r="GS135" s="105"/>
      <c r="GT135" s="105"/>
      <c r="GU135" s="105"/>
      <c r="GV135" s="105"/>
      <c r="GW135" s="105"/>
      <c r="GX135" s="105"/>
      <c r="GY135" s="105"/>
      <c r="GZ135" s="105"/>
      <c r="HA135" s="105"/>
      <c r="HB135" s="105"/>
      <c r="HC135" s="105"/>
      <c r="HD135" s="105"/>
      <c r="HE135" s="105"/>
      <c r="HF135" s="105"/>
      <c r="HG135" s="105"/>
      <c r="HH135" s="105"/>
      <c r="HI135" s="105"/>
      <c r="HJ135" s="105"/>
      <c r="HK135" s="105"/>
      <c r="HL135" s="105"/>
      <c r="HM135" s="105"/>
      <c r="HN135" s="105"/>
      <c r="HO135" s="105"/>
      <c r="HP135" s="105"/>
      <c r="HQ135" s="105"/>
      <c r="HR135" s="105"/>
      <c r="HS135" s="105"/>
      <c r="HT135" s="105"/>
      <c r="HU135" s="105"/>
      <c r="HV135" s="105"/>
      <c r="HW135" s="105"/>
      <c r="HX135" s="105"/>
      <c r="HY135" s="105"/>
      <c r="HZ135" s="105"/>
      <c r="IA135" s="105"/>
      <c r="IB135" s="105"/>
      <c r="IC135" s="105"/>
      <c r="ID135" s="105"/>
      <c r="IE135" s="105"/>
      <c r="IF135" s="105"/>
      <c r="IG135" s="105"/>
      <c r="IH135" s="105"/>
      <c r="II135" s="105"/>
      <c r="IJ135" s="105"/>
      <c r="IK135" s="105"/>
      <c r="IL135" s="105"/>
      <c r="IM135" s="105"/>
      <c r="IN135" s="105"/>
      <c r="IO135" s="105"/>
      <c r="IP135" s="105"/>
      <c r="IQ135" s="105"/>
      <c r="IR135" s="105"/>
      <c r="IS135" s="105"/>
      <c r="IT135" s="105"/>
      <c r="IU135" s="105"/>
      <c r="IV135" s="105"/>
      <c r="IW135" s="105"/>
      <c r="IX135" s="105"/>
      <c r="IY135" s="105"/>
      <c r="IZ135" s="105"/>
      <c r="JA135" s="105"/>
      <c r="JB135" s="105"/>
      <c r="JC135" s="105"/>
      <c r="JD135" s="105"/>
      <c r="JE135" s="105"/>
      <c r="JF135" s="105"/>
      <c r="JG135" s="105"/>
      <c r="JH135" s="105"/>
      <c r="JI135" s="105"/>
      <c r="JJ135" s="105"/>
      <c r="JK135" s="105"/>
      <c r="JL135" s="105"/>
      <c r="JM135" s="105"/>
      <c r="JN135" s="105"/>
      <c r="JO135" s="105"/>
      <c r="JP135" s="105"/>
      <c r="JQ135" s="105"/>
      <c r="JR135" s="105"/>
      <c r="JS135" s="105"/>
      <c r="JT135" s="105"/>
      <c r="JU135" s="105"/>
      <c r="JV135" s="105"/>
      <c r="JW135" s="105"/>
      <c r="JX135" s="105"/>
      <c r="JY135" s="105"/>
      <c r="JZ135" s="105"/>
      <c r="KA135" s="105"/>
      <c r="KB135" s="105"/>
      <c r="KC135" s="105"/>
      <c r="KD135" s="105"/>
      <c r="KE135" s="105"/>
      <c r="KF135" s="105"/>
      <c r="KG135" s="105"/>
      <c r="KH135" s="105"/>
      <c r="KI135" s="105"/>
      <c r="KJ135" s="105"/>
      <c r="KK135" s="105"/>
      <c r="KL135" s="105"/>
      <c r="KM135" s="105"/>
      <c r="KN135" s="105"/>
      <c r="KO135" s="105"/>
      <c r="KP135" s="105"/>
      <c r="KQ135" s="105"/>
      <c r="KR135" s="105"/>
      <c r="KS135" s="105"/>
      <c r="KT135" s="105"/>
      <c r="KU135" s="105"/>
      <c r="KV135" s="105"/>
      <c r="KW135" s="105"/>
      <c r="KX135" s="105"/>
      <c r="KY135" s="105"/>
      <c r="KZ135" s="105"/>
      <c r="LA135" s="105"/>
      <c r="LB135" s="105"/>
      <c r="LC135" s="105"/>
      <c r="LD135" s="105"/>
      <c r="LE135" s="105"/>
      <c r="LF135" s="105"/>
      <c r="LG135" s="105"/>
      <c r="LH135" s="105"/>
      <c r="LI135" s="105"/>
      <c r="LJ135" s="105"/>
      <c r="LK135" s="105"/>
      <c r="LL135" s="105"/>
      <c r="LM135" s="105"/>
      <c r="LN135" s="105"/>
      <c r="LO135" s="105"/>
      <c r="LP135" s="105"/>
      <c r="LQ135" s="105"/>
      <c r="LR135" s="105"/>
      <c r="LS135" s="105"/>
      <c r="LT135" s="105"/>
      <c r="LU135" s="105"/>
      <c r="LV135" s="105"/>
      <c r="LW135" s="105"/>
      <c r="LX135" s="105"/>
      <c r="LY135" s="105"/>
      <c r="LZ135" s="105"/>
      <c r="MA135" s="105"/>
      <c r="MB135" s="105"/>
      <c r="MC135" s="105"/>
      <c r="MD135" s="105"/>
      <c r="ME135" s="105"/>
      <c r="MF135" s="105"/>
      <c r="MG135" s="105"/>
      <c r="MH135" s="105"/>
      <c r="MI135" s="105"/>
      <c r="MJ135" s="105"/>
      <c r="MK135" s="105"/>
      <c r="ML135" s="105"/>
      <c r="MM135" s="105"/>
      <c r="MN135" s="105"/>
      <c r="MO135" s="105"/>
      <c r="MP135" s="105"/>
      <c r="MQ135" s="105"/>
      <c r="MR135" s="105"/>
      <c r="MS135" s="105"/>
      <c r="MT135" s="105"/>
      <c r="MU135" s="105"/>
      <c r="MV135" s="105"/>
      <c r="MW135" s="105"/>
      <c r="MX135" s="105"/>
      <c r="MY135" s="105"/>
      <c r="MZ135" s="105"/>
      <c r="NA135" s="105"/>
      <c r="NB135" s="105"/>
      <c r="NC135" s="105"/>
      <c r="ND135" s="105"/>
      <c r="NE135" s="105"/>
      <c r="NF135" s="105"/>
      <c r="NG135" s="105"/>
      <c r="NH135" s="105"/>
      <c r="NI135" s="105"/>
      <c r="NJ135" s="105"/>
      <c r="NK135" s="105"/>
      <c r="NL135" s="105"/>
      <c r="NM135" s="105"/>
      <c r="NN135" s="105"/>
      <c r="NO135" s="105"/>
      <c r="NP135" s="105"/>
      <c r="NQ135" s="105"/>
      <c r="NR135" s="105"/>
      <c r="NS135" s="105"/>
      <c r="NT135" s="105"/>
      <c r="NU135" s="105"/>
      <c r="NV135" s="105"/>
      <c r="NW135" s="105"/>
      <c r="NX135" s="105"/>
      <c r="NY135" s="105"/>
      <c r="NZ135" s="105"/>
      <c r="OA135" s="105"/>
      <c r="OB135" s="105"/>
      <c r="OC135" s="105"/>
      <c r="OD135" s="105"/>
      <c r="OE135" s="105"/>
      <c r="OF135" s="105"/>
      <c r="OG135" s="105"/>
      <c r="OH135" s="105"/>
      <c r="OI135" s="105"/>
      <c r="OJ135" s="105"/>
      <c r="OK135" s="105"/>
      <c r="OL135" s="105"/>
      <c r="OM135" s="105"/>
      <c r="ON135" s="105"/>
      <c r="OO135" s="105"/>
      <c r="OP135" s="105"/>
      <c r="OQ135" s="105"/>
      <c r="OR135" s="105"/>
      <c r="OS135" s="105"/>
      <c r="OT135" s="105"/>
      <c r="OU135" s="105"/>
      <c r="OV135" s="105"/>
      <c r="OW135" s="105"/>
      <c r="OX135" s="105"/>
      <c r="OY135" s="105"/>
      <c r="OZ135" s="105"/>
      <c r="PA135" s="105"/>
      <c r="PB135" s="105"/>
      <c r="PC135" s="105"/>
      <c r="PD135" s="105"/>
      <c r="PE135" s="105"/>
      <c r="PF135" s="105"/>
      <c r="PG135" s="105"/>
      <c r="PH135" s="105"/>
      <c r="PI135" s="105"/>
      <c r="PJ135" s="105"/>
      <c r="PK135" s="105"/>
      <c r="PL135" s="105"/>
      <c r="PM135" s="105"/>
      <c r="PN135" s="105"/>
      <c r="PO135" s="105"/>
      <c r="PP135" s="105"/>
      <c r="PQ135" s="105"/>
      <c r="PR135" s="105"/>
      <c r="PS135" s="105"/>
      <c r="PT135" s="105"/>
      <c r="PU135" s="105"/>
      <c r="PV135" s="105"/>
      <c r="PW135" s="105"/>
      <c r="PX135" s="105"/>
      <c r="PY135" s="105"/>
      <c r="PZ135" s="105"/>
      <c r="QA135" s="105"/>
      <c r="QB135" s="105"/>
      <c r="QC135" s="105"/>
      <c r="QD135" s="105"/>
      <c r="QE135" s="105"/>
      <c r="QF135" s="105"/>
      <c r="QG135" s="105"/>
      <c r="QH135" s="105"/>
      <c r="QI135" s="105"/>
      <c r="QJ135" s="105"/>
      <c r="QK135" s="105"/>
      <c r="QL135" s="105"/>
      <c r="QM135" s="105"/>
      <c r="QN135" s="105"/>
      <c r="QO135" s="105"/>
      <c r="QP135" s="105"/>
      <c r="QQ135" s="105"/>
      <c r="QR135" s="105"/>
      <c r="QS135" s="105"/>
      <c r="QT135" s="105"/>
      <c r="QU135" s="105"/>
      <c r="QV135" s="105"/>
      <c r="QW135" s="105"/>
      <c r="QX135" s="105"/>
      <c r="QY135" s="105"/>
      <c r="QZ135" s="105"/>
      <c r="RA135" s="105"/>
      <c r="RB135" s="105"/>
      <c r="RC135" s="105"/>
      <c r="RD135" s="105"/>
      <c r="RE135" s="105"/>
      <c r="RF135" s="105"/>
      <c r="RG135" s="105"/>
      <c r="RH135" s="105"/>
      <c r="RI135" s="105"/>
      <c r="RJ135" s="105"/>
      <c r="RK135" s="105"/>
      <c r="RL135" s="105"/>
      <c r="RM135" s="105"/>
      <c r="RN135" s="105"/>
      <c r="RO135" s="105"/>
      <c r="RP135" s="105"/>
      <c r="RQ135" s="105"/>
      <c r="RR135" s="105"/>
      <c r="RS135" s="105"/>
      <c r="RT135" s="105"/>
      <c r="RU135" s="105"/>
      <c r="RV135" s="105"/>
      <c r="RW135" s="105"/>
      <c r="RX135" s="105"/>
      <c r="RY135" s="105"/>
      <c r="RZ135" s="105"/>
      <c r="SA135" s="105"/>
      <c r="SB135" s="105"/>
      <c r="SC135" s="105"/>
      <c r="SD135" s="105"/>
      <c r="SE135" s="105"/>
      <c r="SF135" s="105"/>
      <c r="SG135" s="105"/>
      <c r="SH135" s="105"/>
      <c r="SI135" s="105"/>
      <c r="SJ135" s="105"/>
      <c r="SK135" s="105"/>
      <c r="SL135" s="105"/>
      <c r="SM135" s="105"/>
      <c r="SN135" s="105"/>
      <c r="SO135" s="105"/>
      <c r="SP135" s="105"/>
      <c r="SQ135" s="105"/>
      <c r="SR135" s="105"/>
      <c r="SS135" s="105"/>
      <c r="ST135" s="105"/>
      <c r="SU135" s="105"/>
      <c r="SV135" s="105"/>
      <c r="SW135" s="105"/>
      <c r="SX135" s="105"/>
      <c r="SY135" s="105"/>
      <c r="SZ135" s="105"/>
      <c r="TA135" s="105"/>
      <c r="TB135" s="105"/>
      <c r="TC135" s="105"/>
      <c r="TD135" s="105"/>
      <c r="TE135" s="105"/>
      <c r="TF135" s="105"/>
      <c r="TG135" s="105"/>
      <c r="TH135" s="105"/>
      <c r="TI135" s="105"/>
      <c r="TJ135" s="105"/>
      <c r="TK135" s="105"/>
      <c r="TL135" s="105"/>
      <c r="TM135" s="105"/>
      <c r="TN135" s="105"/>
      <c r="TO135" s="105"/>
      <c r="TP135" s="105"/>
      <c r="TQ135" s="105"/>
      <c r="TR135" s="105"/>
      <c r="TS135" s="105"/>
      <c r="TT135" s="105"/>
      <c r="TU135" s="105"/>
      <c r="TV135" s="105"/>
      <c r="TW135" s="105"/>
      <c r="TX135" s="105"/>
      <c r="TY135" s="105"/>
      <c r="TZ135" s="105"/>
      <c r="UA135" s="105"/>
      <c r="UB135" s="105"/>
      <c r="UC135" s="105"/>
      <c r="UD135" s="105"/>
      <c r="UE135" s="105"/>
      <c r="UF135" s="105"/>
      <c r="UG135" s="105"/>
      <c r="UH135" s="105"/>
      <c r="UI135" s="105"/>
      <c r="UJ135" s="105"/>
      <c r="UK135" s="105"/>
      <c r="UL135" s="105"/>
      <c r="UM135" s="105"/>
      <c r="UN135" s="105"/>
      <c r="UO135" s="105"/>
      <c r="UP135" s="105"/>
      <c r="UQ135" s="105"/>
      <c r="UR135" s="105"/>
      <c r="US135" s="105"/>
      <c r="UT135" s="105"/>
      <c r="UU135" s="105"/>
      <c r="UV135" s="105"/>
      <c r="UW135" s="105"/>
      <c r="UX135" s="105"/>
      <c r="UY135" s="105"/>
      <c r="UZ135" s="105"/>
      <c r="VA135" s="105"/>
      <c r="VB135" s="105"/>
      <c r="VC135" s="105"/>
      <c r="VD135" s="105"/>
      <c r="VE135" s="105"/>
      <c r="VF135" s="105"/>
      <c r="VG135" s="105"/>
      <c r="VH135" s="105"/>
      <c r="VI135" s="105"/>
      <c r="VJ135" s="105"/>
      <c r="VK135" s="105"/>
      <c r="VL135" s="105"/>
      <c r="VM135" s="105"/>
      <c r="VN135" s="105"/>
      <c r="VO135" s="105"/>
      <c r="VP135" s="105"/>
      <c r="VQ135" s="105"/>
      <c r="VR135" s="105"/>
      <c r="VS135" s="105"/>
      <c r="VT135" s="105"/>
      <c r="VU135" s="105"/>
      <c r="VV135" s="105"/>
      <c r="VW135" s="105"/>
      <c r="VX135" s="105"/>
      <c r="VY135" s="105"/>
      <c r="VZ135" s="105"/>
      <c r="WA135" s="105"/>
      <c r="WB135" s="105"/>
      <c r="WC135" s="105"/>
      <c r="WD135" s="105"/>
      <c r="WE135" s="105"/>
      <c r="WF135" s="105"/>
      <c r="WG135" s="105"/>
      <c r="WH135" s="105"/>
      <c r="WI135" s="105"/>
      <c r="WJ135" s="105"/>
      <c r="WK135" s="105"/>
      <c r="WL135" s="105"/>
      <c r="WM135" s="105"/>
      <c r="WN135" s="105"/>
      <c r="WO135" s="105"/>
      <c r="WP135" s="105"/>
      <c r="WQ135" s="105"/>
      <c r="WR135" s="105"/>
      <c r="WS135" s="105"/>
      <c r="WT135" s="105"/>
      <c r="WU135" s="105"/>
      <c r="WV135" s="105"/>
      <c r="WW135" s="105"/>
      <c r="WX135" s="105"/>
      <c r="WY135" s="105"/>
      <c r="WZ135" s="105"/>
      <c r="XA135" s="105"/>
      <c r="XB135" s="105"/>
      <c r="XC135" s="105"/>
      <c r="XD135" s="105"/>
      <c r="XE135" s="105"/>
      <c r="XF135" s="105"/>
      <c r="XG135" s="105"/>
      <c r="XH135" s="105"/>
      <c r="XI135" s="105"/>
      <c r="XJ135" s="105"/>
      <c r="XK135" s="105"/>
      <c r="XL135" s="105"/>
      <c r="XM135" s="105"/>
      <c r="XN135" s="105"/>
      <c r="XO135" s="105"/>
      <c r="XP135" s="105"/>
      <c r="XQ135" s="105"/>
      <c r="XR135" s="105"/>
      <c r="XS135" s="105"/>
      <c r="XT135" s="105"/>
      <c r="XU135" s="105"/>
      <c r="XV135" s="105"/>
      <c r="XW135" s="105"/>
      <c r="XX135" s="105"/>
      <c r="XY135" s="105"/>
      <c r="XZ135" s="105"/>
      <c r="YA135" s="105"/>
      <c r="YB135" s="105"/>
      <c r="YC135" s="105"/>
      <c r="YD135" s="105"/>
      <c r="YE135" s="105"/>
      <c r="YF135" s="105"/>
      <c r="YG135" s="105"/>
      <c r="YH135" s="105"/>
      <c r="YI135" s="105"/>
      <c r="YJ135" s="105"/>
      <c r="YK135" s="105"/>
      <c r="YL135" s="105"/>
      <c r="YM135" s="105"/>
      <c r="YN135" s="105"/>
      <c r="YO135" s="105"/>
      <c r="YP135" s="105"/>
      <c r="YQ135" s="105"/>
      <c r="YR135" s="105"/>
      <c r="YS135" s="105"/>
      <c r="YT135" s="105"/>
      <c r="YU135" s="105"/>
      <c r="YV135" s="105"/>
      <c r="YW135" s="105"/>
      <c r="YX135" s="105"/>
      <c r="YY135" s="105"/>
      <c r="YZ135" s="105"/>
      <c r="ZA135" s="105"/>
      <c r="ZB135" s="105"/>
      <c r="ZC135" s="105"/>
      <c r="ZD135" s="105"/>
      <c r="ZE135" s="105"/>
      <c r="ZF135" s="105"/>
      <c r="ZG135" s="105"/>
      <c r="ZH135" s="105"/>
      <c r="ZI135" s="105"/>
      <c r="ZJ135" s="105"/>
      <c r="ZK135" s="105"/>
      <c r="ZL135" s="105"/>
      <c r="ZM135" s="105"/>
      <c r="ZN135" s="105"/>
      <c r="ZO135" s="105"/>
      <c r="ZP135" s="105"/>
      <c r="ZQ135" s="105"/>
      <c r="ZR135" s="105"/>
      <c r="ZS135" s="105"/>
      <c r="ZT135" s="105"/>
      <c r="ZU135" s="105"/>
      <c r="ZV135" s="105"/>
      <c r="ZW135" s="105"/>
      <c r="ZX135" s="105"/>
      <c r="ZY135" s="105"/>
      <c r="ZZ135" s="105"/>
      <c r="AAA135" s="105"/>
      <c r="AAB135" s="105"/>
      <c r="AAC135" s="105"/>
      <c r="AAD135" s="105"/>
      <c r="AAE135" s="105"/>
      <c r="AAF135" s="105"/>
      <c r="AAG135" s="105"/>
      <c r="AAH135" s="105"/>
      <c r="AAI135" s="105"/>
      <c r="AAJ135" s="105"/>
      <c r="AAK135" s="105"/>
      <c r="AAL135" s="105"/>
      <c r="AAM135" s="105"/>
      <c r="AAN135" s="105"/>
      <c r="AAO135" s="105"/>
      <c r="AAP135" s="105"/>
      <c r="AAQ135" s="105"/>
      <c r="AAR135" s="105"/>
      <c r="AAS135" s="105"/>
      <c r="AAT135" s="105"/>
      <c r="AAU135" s="105"/>
      <c r="AAV135" s="105"/>
      <c r="AAW135" s="105"/>
      <c r="AAX135" s="105"/>
      <c r="AAY135" s="105"/>
      <c r="AAZ135" s="105"/>
      <c r="ABA135" s="105"/>
      <c r="ABB135" s="105"/>
      <c r="ABC135" s="105"/>
      <c r="ABD135" s="105"/>
      <c r="ABE135" s="105"/>
      <c r="ABF135" s="105"/>
      <c r="ABG135" s="105"/>
      <c r="ABH135" s="105"/>
      <c r="ABI135" s="105"/>
      <c r="ABJ135" s="105"/>
      <c r="ABK135" s="105"/>
      <c r="ABL135" s="105"/>
      <c r="ABM135" s="105"/>
      <c r="ABN135" s="105"/>
      <c r="ABO135" s="105"/>
      <c r="ABP135" s="105"/>
      <c r="ABQ135" s="105"/>
      <c r="ABR135" s="105"/>
      <c r="ABS135" s="105"/>
      <c r="ABT135" s="105"/>
      <c r="ABU135" s="105"/>
      <c r="ABV135" s="105"/>
      <c r="ABW135" s="105"/>
      <c r="ABX135" s="105"/>
      <c r="ABY135" s="105"/>
      <c r="ABZ135" s="105"/>
      <c r="ACA135" s="105"/>
      <c r="ACB135" s="105"/>
      <c r="ACC135" s="105"/>
      <c r="ACD135" s="105"/>
    </row>
    <row r="136" spans="1:758" ht="15" x14ac:dyDescent="0.2">
      <c r="A136" s="24" t="s">
        <v>56</v>
      </c>
      <c r="B136" s="91">
        <v>0</v>
      </c>
      <c r="C136" s="72"/>
      <c r="D136" s="73"/>
      <c r="E136" s="91">
        <v>0</v>
      </c>
      <c r="F136" s="110"/>
      <c r="G136" s="112"/>
      <c r="H136" s="70">
        <v>3</v>
      </c>
      <c r="I136" s="75"/>
      <c r="J136" s="76"/>
      <c r="K136" s="91">
        <v>0</v>
      </c>
      <c r="L136" s="111"/>
      <c r="M136" s="73"/>
      <c r="N136" s="123" t="s">
        <v>246</v>
      </c>
    </row>
    <row r="137" spans="1:758" ht="15" x14ac:dyDescent="0.2">
      <c r="A137" s="13" t="s">
        <v>99</v>
      </c>
      <c r="B137" s="91">
        <v>0</v>
      </c>
      <c r="C137" s="97"/>
      <c r="D137" s="96"/>
      <c r="E137" s="90">
        <v>0</v>
      </c>
      <c r="F137" s="114"/>
      <c r="G137" s="115"/>
      <c r="H137" s="70">
        <v>3</v>
      </c>
      <c r="I137" s="98"/>
      <c r="J137" s="96"/>
      <c r="K137" s="90">
        <v>0</v>
      </c>
      <c r="L137" s="114"/>
      <c r="M137" s="96"/>
      <c r="N137" s="49" t="s">
        <v>287</v>
      </c>
    </row>
    <row r="138" spans="1:758" ht="15" x14ac:dyDescent="0.2">
      <c r="A138" s="24" t="s">
        <v>156</v>
      </c>
      <c r="B138" s="91">
        <v>0</v>
      </c>
      <c r="C138" s="127"/>
      <c r="D138" s="132"/>
      <c r="E138" s="90">
        <v>0</v>
      </c>
      <c r="F138" s="128"/>
      <c r="G138" s="139"/>
      <c r="H138" s="70">
        <v>3</v>
      </c>
      <c r="I138" s="98"/>
      <c r="J138" s="96"/>
      <c r="K138" s="91">
        <v>0</v>
      </c>
      <c r="L138" s="128"/>
      <c r="M138" s="133"/>
      <c r="N138" s="123" t="s">
        <v>342</v>
      </c>
    </row>
    <row r="139" spans="1:758" ht="15" x14ac:dyDescent="0.2">
      <c r="A139" s="24" t="s">
        <v>159</v>
      </c>
      <c r="B139" s="91">
        <v>0</v>
      </c>
      <c r="C139" s="127"/>
      <c r="D139" s="132"/>
      <c r="E139" s="90">
        <v>0</v>
      </c>
      <c r="F139" s="128"/>
      <c r="G139" s="139"/>
      <c r="H139" s="70">
        <v>3</v>
      </c>
      <c r="I139" s="128"/>
      <c r="J139" s="133"/>
      <c r="K139" s="91">
        <v>0</v>
      </c>
      <c r="L139" s="128"/>
      <c r="M139" s="133"/>
      <c r="N139" s="123" t="s">
        <v>345</v>
      </c>
    </row>
    <row r="140" spans="1:758" s="109" customFormat="1" ht="15" x14ac:dyDescent="0.2">
      <c r="A140" s="24" t="s">
        <v>187</v>
      </c>
      <c r="B140" s="84">
        <v>1</v>
      </c>
      <c r="C140" s="98"/>
      <c r="D140" s="96"/>
      <c r="E140" s="90">
        <v>0</v>
      </c>
      <c r="F140" s="128"/>
      <c r="G140" s="139"/>
      <c r="H140" s="70">
        <v>2</v>
      </c>
      <c r="I140" s="128"/>
      <c r="J140" s="133"/>
      <c r="K140" s="91">
        <v>0</v>
      </c>
      <c r="L140" s="128"/>
      <c r="M140" s="133"/>
      <c r="N140" s="123" t="s">
        <v>373</v>
      </c>
      <c r="O140" s="105"/>
      <c r="P140" s="105"/>
      <c r="Q140" s="105"/>
      <c r="R140" s="105"/>
      <c r="S140" s="105"/>
      <c r="T140" s="105"/>
      <c r="U140" s="105"/>
      <c r="V140" s="105"/>
      <c r="W140" s="105"/>
      <c r="X140" s="105"/>
      <c r="Y140" s="105"/>
      <c r="Z140" s="105"/>
      <c r="AA140" s="105"/>
      <c r="AB140" s="105"/>
      <c r="AC140" s="105"/>
      <c r="AD140" s="105"/>
      <c r="AE140" s="105"/>
      <c r="AF140" s="105"/>
      <c r="AG140" s="105"/>
      <c r="AH140" s="105"/>
      <c r="AI140" s="105"/>
      <c r="AJ140" s="105"/>
      <c r="AK140" s="105"/>
      <c r="AL140" s="105"/>
      <c r="AM140" s="105"/>
      <c r="AN140" s="105"/>
      <c r="AO140" s="105"/>
      <c r="AP140" s="105"/>
      <c r="AQ140" s="105"/>
      <c r="AR140" s="105"/>
      <c r="AS140" s="105"/>
      <c r="AT140" s="105"/>
      <c r="AU140" s="105"/>
      <c r="AV140" s="105"/>
      <c r="AW140" s="105"/>
      <c r="AX140" s="105"/>
      <c r="AY140" s="105"/>
      <c r="AZ140" s="105"/>
      <c r="BA140" s="105"/>
      <c r="BB140" s="105"/>
      <c r="BC140" s="105"/>
      <c r="BD140" s="105"/>
      <c r="BE140" s="105"/>
      <c r="BF140" s="105"/>
      <c r="BG140" s="105"/>
      <c r="BH140" s="105"/>
      <c r="BI140" s="105"/>
      <c r="BJ140" s="105"/>
      <c r="BK140" s="105"/>
      <c r="BL140" s="105"/>
      <c r="BM140" s="105"/>
      <c r="BN140" s="105"/>
      <c r="BO140" s="105"/>
      <c r="BP140" s="105"/>
      <c r="BQ140" s="105"/>
      <c r="BR140" s="105"/>
      <c r="BS140" s="105"/>
      <c r="BT140" s="105"/>
      <c r="BU140" s="105"/>
      <c r="BV140" s="105"/>
      <c r="BW140" s="105"/>
      <c r="BX140" s="105"/>
      <c r="BY140" s="105"/>
      <c r="BZ140" s="105"/>
      <c r="CA140" s="105"/>
      <c r="CB140" s="105"/>
      <c r="CC140" s="105"/>
      <c r="CD140" s="105"/>
      <c r="CE140" s="105"/>
      <c r="CF140" s="105"/>
      <c r="CG140" s="105"/>
      <c r="CH140" s="105"/>
      <c r="CI140" s="105"/>
      <c r="CJ140" s="105"/>
      <c r="CK140" s="105"/>
      <c r="CL140" s="105"/>
      <c r="CM140" s="105"/>
      <c r="CN140" s="105"/>
      <c r="CO140" s="105"/>
      <c r="CP140" s="105"/>
      <c r="CQ140" s="105"/>
      <c r="CR140" s="105"/>
      <c r="CS140" s="105"/>
      <c r="CT140" s="105"/>
      <c r="CU140" s="105"/>
      <c r="CV140" s="105"/>
      <c r="CW140" s="105"/>
      <c r="CX140" s="105"/>
      <c r="CY140" s="105"/>
      <c r="CZ140" s="105"/>
      <c r="DA140" s="105"/>
      <c r="DB140" s="105"/>
      <c r="DC140" s="105"/>
      <c r="DD140" s="105"/>
      <c r="DE140" s="105"/>
      <c r="DF140" s="105"/>
      <c r="DG140" s="105"/>
      <c r="DH140" s="105"/>
      <c r="DI140" s="105"/>
      <c r="DJ140" s="105"/>
      <c r="DK140" s="105"/>
      <c r="DL140" s="105"/>
      <c r="DM140" s="105"/>
      <c r="DN140" s="105"/>
      <c r="DO140" s="105"/>
      <c r="DP140" s="105"/>
      <c r="DQ140" s="105"/>
      <c r="DR140" s="105"/>
      <c r="DS140" s="105"/>
      <c r="DT140" s="105"/>
      <c r="DU140" s="105"/>
      <c r="DV140" s="105"/>
      <c r="DW140" s="105"/>
      <c r="DX140" s="105"/>
      <c r="DY140" s="105"/>
      <c r="DZ140" s="105"/>
      <c r="EA140" s="105"/>
      <c r="EB140" s="105"/>
      <c r="EC140" s="105"/>
      <c r="ED140" s="105"/>
      <c r="EE140" s="105"/>
      <c r="EF140" s="105"/>
      <c r="EG140" s="105"/>
      <c r="EH140" s="105"/>
      <c r="EI140" s="105"/>
      <c r="EJ140" s="105"/>
      <c r="EK140" s="105"/>
      <c r="EL140" s="105"/>
      <c r="EM140" s="105"/>
      <c r="EN140" s="105"/>
      <c r="EO140" s="105"/>
      <c r="EP140" s="105"/>
      <c r="EQ140" s="105"/>
      <c r="ER140" s="105"/>
      <c r="ES140" s="105"/>
      <c r="ET140" s="105"/>
      <c r="EU140" s="105"/>
      <c r="EV140" s="105"/>
      <c r="EW140" s="105"/>
      <c r="EX140" s="105"/>
      <c r="EY140" s="105"/>
      <c r="EZ140" s="105"/>
      <c r="FA140" s="105"/>
      <c r="FB140" s="105"/>
      <c r="FC140" s="105"/>
      <c r="FD140" s="105"/>
      <c r="FE140" s="105"/>
      <c r="FF140" s="105"/>
      <c r="FG140" s="105"/>
      <c r="FH140" s="105"/>
      <c r="FI140" s="105"/>
      <c r="FJ140" s="105"/>
      <c r="FK140" s="105"/>
      <c r="FL140" s="105"/>
      <c r="FM140" s="105"/>
      <c r="FN140" s="105"/>
      <c r="FO140" s="105"/>
      <c r="FP140" s="105"/>
      <c r="FQ140" s="105"/>
      <c r="FR140" s="105"/>
      <c r="FS140" s="105"/>
      <c r="FT140" s="105"/>
      <c r="FU140" s="105"/>
      <c r="FV140" s="105"/>
      <c r="FW140" s="105"/>
      <c r="FX140" s="105"/>
      <c r="FY140" s="105"/>
      <c r="FZ140" s="105"/>
      <c r="GA140" s="105"/>
      <c r="GB140" s="105"/>
      <c r="GC140" s="105"/>
      <c r="GD140" s="105"/>
      <c r="GE140" s="105"/>
      <c r="GF140" s="105"/>
      <c r="GG140" s="105"/>
      <c r="GH140" s="105"/>
      <c r="GI140" s="105"/>
      <c r="GJ140" s="105"/>
      <c r="GK140" s="105"/>
      <c r="GL140" s="105"/>
      <c r="GM140" s="105"/>
      <c r="GN140" s="105"/>
      <c r="GO140" s="105"/>
      <c r="GP140" s="105"/>
      <c r="GQ140" s="105"/>
      <c r="GR140" s="105"/>
      <c r="GS140" s="105"/>
      <c r="GT140" s="105"/>
      <c r="GU140" s="105"/>
      <c r="GV140" s="105"/>
      <c r="GW140" s="105"/>
      <c r="GX140" s="105"/>
      <c r="GY140" s="105"/>
      <c r="GZ140" s="105"/>
      <c r="HA140" s="105"/>
      <c r="HB140" s="105"/>
      <c r="HC140" s="105"/>
      <c r="HD140" s="105"/>
      <c r="HE140" s="105"/>
      <c r="HF140" s="105"/>
      <c r="HG140" s="105"/>
      <c r="HH140" s="105"/>
      <c r="HI140" s="105"/>
      <c r="HJ140" s="105"/>
      <c r="HK140" s="105"/>
      <c r="HL140" s="105"/>
      <c r="HM140" s="105"/>
      <c r="HN140" s="105"/>
      <c r="HO140" s="105"/>
      <c r="HP140" s="105"/>
      <c r="HQ140" s="105"/>
      <c r="HR140" s="105"/>
      <c r="HS140" s="105"/>
      <c r="HT140" s="105"/>
      <c r="HU140" s="105"/>
      <c r="HV140" s="105"/>
      <c r="HW140" s="105"/>
      <c r="HX140" s="105"/>
      <c r="HY140" s="105"/>
      <c r="HZ140" s="105"/>
      <c r="IA140" s="105"/>
      <c r="IB140" s="105"/>
      <c r="IC140" s="105"/>
      <c r="ID140" s="105"/>
      <c r="IE140" s="105"/>
      <c r="IF140" s="105"/>
      <c r="IG140" s="105"/>
      <c r="IH140" s="105"/>
      <c r="II140" s="105"/>
      <c r="IJ140" s="105"/>
      <c r="IK140" s="105"/>
      <c r="IL140" s="105"/>
      <c r="IM140" s="105"/>
      <c r="IN140" s="105"/>
      <c r="IO140" s="105"/>
      <c r="IP140" s="105"/>
      <c r="IQ140" s="105"/>
      <c r="IR140" s="105"/>
      <c r="IS140" s="105"/>
      <c r="IT140" s="105"/>
      <c r="IU140" s="105"/>
      <c r="IV140" s="105"/>
      <c r="IW140" s="105"/>
      <c r="IX140" s="105"/>
      <c r="IY140" s="105"/>
      <c r="IZ140" s="105"/>
      <c r="JA140" s="105"/>
      <c r="JB140" s="105"/>
      <c r="JC140" s="105"/>
      <c r="JD140" s="105"/>
      <c r="JE140" s="105"/>
      <c r="JF140" s="105"/>
      <c r="JG140" s="105"/>
      <c r="JH140" s="105"/>
      <c r="JI140" s="105"/>
      <c r="JJ140" s="105"/>
      <c r="JK140" s="105"/>
      <c r="JL140" s="105"/>
      <c r="JM140" s="105"/>
      <c r="JN140" s="105"/>
      <c r="JO140" s="105"/>
      <c r="JP140" s="105"/>
      <c r="JQ140" s="105"/>
      <c r="JR140" s="105"/>
      <c r="JS140" s="105"/>
      <c r="JT140" s="105"/>
      <c r="JU140" s="105"/>
      <c r="JV140" s="105"/>
      <c r="JW140" s="105"/>
      <c r="JX140" s="105"/>
      <c r="JY140" s="105"/>
      <c r="JZ140" s="105"/>
      <c r="KA140" s="105"/>
      <c r="KB140" s="105"/>
      <c r="KC140" s="105"/>
      <c r="KD140" s="105"/>
      <c r="KE140" s="105"/>
      <c r="KF140" s="105"/>
      <c r="KG140" s="105"/>
      <c r="KH140" s="105"/>
      <c r="KI140" s="105"/>
      <c r="KJ140" s="105"/>
      <c r="KK140" s="105"/>
      <c r="KL140" s="105"/>
      <c r="KM140" s="105"/>
      <c r="KN140" s="105"/>
      <c r="KO140" s="105"/>
      <c r="KP140" s="105"/>
      <c r="KQ140" s="105"/>
      <c r="KR140" s="105"/>
      <c r="KS140" s="105"/>
      <c r="KT140" s="105"/>
      <c r="KU140" s="105"/>
      <c r="KV140" s="105"/>
      <c r="KW140" s="105"/>
      <c r="KX140" s="105"/>
      <c r="KY140" s="105"/>
      <c r="KZ140" s="105"/>
      <c r="LA140" s="105"/>
      <c r="LB140" s="105"/>
      <c r="LC140" s="105"/>
      <c r="LD140" s="105"/>
      <c r="LE140" s="105"/>
      <c r="LF140" s="105"/>
      <c r="LG140" s="105"/>
      <c r="LH140" s="105"/>
      <c r="LI140" s="105"/>
      <c r="LJ140" s="105"/>
      <c r="LK140" s="105"/>
      <c r="LL140" s="105"/>
      <c r="LM140" s="105"/>
      <c r="LN140" s="105"/>
      <c r="LO140" s="105"/>
      <c r="LP140" s="105"/>
      <c r="LQ140" s="105"/>
      <c r="LR140" s="105"/>
      <c r="LS140" s="105"/>
      <c r="LT140" s="105"/>
      <c r="LU140" s="105"/>
      <c r="LV140" s="105"/>
      <c r="LW140" s="105"/>
      <c r="LX140" s="105"/>
      <c r="LY140" s="105"/>
      <c r="LZ140" s="105"/>
      <c r="MA140" s="105"/>
      <c r="MB140" s="105"/>
      <c r="MC140" s="105"/>
      <c r="MD140" s="105"/>
      <c r="ME140" s="105"/>
      <c r="MF140" s="105"/>
      <c r="MG140" s="105"/>
      <c r="MH140" s="105"/>
      <c r="MI140" s="105"/>
      <c r="MJ140" s="105"/>
      <c r="MK140" s="105"/>
      <c r="ML140" s="105"/>
      <c r="MM140" s="105"/>
      <c r="MN140" s="105"/>
      <c r="MO140" s="105"/>
      <c r="MP140" s="105"/>
      <c r="MQ140" s="105"/>
      <c r="MR140" s="105"/>
      <c r="MS140" s="105"/>
      <c r="MT140" s="105"/>
      <c r="MU140" s="105"/>
      <c r="MV140" s="105"/>
      <c r="MW140" s="105"/>
      <c r="MX140" s="105"/>
      <c r="MY140" s="105"/>
      <c r="MZ140" s="105"/>
      <c r="NA140" s="105"/>
      <c r="NB140" s="105"/>
      <c r="NC140" s="105"/>
      <c r="ND140" s="105"/>
      <c r="NE140" s="105"/>
      <c r="NF140" s="105"/>
      <c r="NG140" s="105"/>
      <c r="NH140" s="105"/>
      <c r="NI140" s="105"/>
      <c r="NJ140" s="105"/>
      <c r="NK140" s="105"/>
      <c r="NL140" s="105"/>
      <c r="NM140" s="105"/>
      <c r="NN140" s="105"/>
      <c r="NO140" s="105"/>
      <c r="NP140" s="105"/>
      <c r="NQ140" s="105"/>
      <c r="NR140" s="105"/>
      <c r="NS140" s="105"/>
      <c r="NT140" s="105"/>
      <c r="NU140" s="105"/>
      <c r="NV140" s="105"/>
      <c r="NW140" s="105"/>
      <c r="NX140" s="105"/>
      <c r="NY140" s="105"/>
      <c r="NZ140" s="105"/>
      <c r="OA140" s="105"/>
      <c r="OB140" s="105"/>
      <c r="OC140" s="105"/>
      <c r="OD140" s="105"/>
      <c r="OE140" s="105"/>
      <c r="OF140" s="105"/>
      <c r="OG140" s="105"/>
      <c r="OH140" s="105"/>
      <c r="OI140" s="105"/>
      <c r="OJ140" s="105"/>
      <c r="OK140" s="105"/>
      <c r="OL140" s="105"/>
      <c r="OM140" s="105"/>
      <c r="ON140" s="105"/>
      <c r="OO140" s="105"/>
      <c r="OP140" s="105"/>
      <c r="OQ140" s="105"/>
      <c r="OR140" s="105"/>
      <c r="OS140" s="105"/>
      <c r="OT140" s="105"/>
      <c r="OU140" s="105"/>
      <c r="OV140" s="105"/>
      <c r="OW140" s="105"/>
      <c r="OX140" s="105"/>
      <c r="OY140" s="105"/>
      <c r="OZ140" s="105"/>
      <c r="PA140" s="105"/>
      <c r="PB140" s="105"/>
      <c r="PC140" s="105"/>
      <c r="PD140" s="105"/>
      <c r="PE140" s="105"/>
      <c r="PF140" s="105"/>
      <c r="PG140" s="105"/>
      <c r="PH140" s="105"/>
      <c r="PI140" s="105"/>
      <c r="PJ140" s="105"/>
      <c r="PK140" s="105"/>
      <c r="PL140" s="105"/>
      <c r="PM140" s="105"/>
      <c r="PN140" s="105"/>
      <c r="PO140" s="105"/>
      <c r="PP140" s="105"/>
      <c r="PQ140" s="105"/>
      <c r="PR140" s="105"/>
      <c r="PS140" s="105"/>
      <c r="PT140" s="105"/>
      <c r="PU140" s="105"/>
      <c r="PV140" s="105"/>
      <c r="PW140" s="105"/>
      <c r="PX140" s="105"/>
      <c r="PY140" s="105"/>
      <c r="PZ140" s="105"/>
      <c r="QA140" s="105"/>
      <c r="QB140" s="105"/>
      <c r="QC140" s="105"/>
      <c r="QD140" s="105"/>
      <c r="QE140" s="105"/>
      <c r="QF140" s="105"/>
      <c r="QG140" s="105"/>
      <c r="QH140" s="105"/>
      <c r="QI140" s="105"/>
      <c r="QJ140" s="105"/>
      <c r="QK140" s="105"/>
      <c r="QL140" s="105"/>
      <c r="QM140" s="105"/>
      <c r="QN140" s="105"/>
      <c r="QO140" s="105"/>
      <c r="QP140" s="105"/>
      <c r="QQ140" s="105"/>
      <c r="QR140" s="105"/>
      <c r="QS140" s="105"/>
      <c r="QT140" s="105"/>
      <c r="QU140" s="105"/>
      <c r="QV140" s="105"/>
      <c r="QW140" s="105"/>
      <c r="QX140" s="105"/>
      <c r="QY140" s="105"/>
      <c r="QZ140" s="105"/>
      <c r="RA140" s="105"/>
      <c r="RB140" s="105"/>
      <c r="RC140" s="105"/>
      <c r="RD140" s="105"/>
      <c r="RE140" s="105"/>
      <c r="RF140" s="105"/>
      <c r="RG140" s="105"/>
      <c r="RH140" s="105"/>
      <c r="RI140" s="105"/>
      <c r="RJ140" s="105"/>
      <c r="RK140" s="105"/>
      <c r="RL140" s="105"/>
      <c r="RM140" s="105"/>
      <c r="RN140" s="105"/>
      <c r="RO140" s="105"/>
      <c r="RP140" s="105"/>
      <c r="RQ140" s="105"/>
      <c r="RR140" s="105"/>
      <c r="RS140" s="105"/>
      <c r="RT140" s="105"/>
      <c r="RU140" s="105"/>
      <c r="RV140" s="105"/>
      <c r="RW140" s="105"/>
      <c r="RX140" s="105"/>
      <c r="RY140" s="105"/>
      <c r="RZ140" s="105"/>
      <c r="SA140" s="105"/>
      <c r="SB140" s="105"/>
      <c r="SC140" s="105"/>
      <c r="SD140" s="105"/>
      <c r="SE140" s="105"/>
      <c r="SF140" s="105"/>
      <c r="SG140" s="105"/>
      <c r="SH140" s="105"/>
      <c r="SI140" s="105"/>
      <c r="SJ140" s="105"/>
      <c r="SK140" s="105"/>
      <c r="SL140" s="105"/>
      <c r="SM140" s="105"/>
      <c r="SN140" s="105"/>
      <c r="SO140" s="105"/>
      <c r="SP140" s="105"/>
      <c r="SQ140" s="105"/>
      <c r="SR140" s="105"/>
      <c r="SS140" s="105"/>
      <c r="ST140" s="105"/>
      <c r="SU140" s="105"/>
      <c r="SV140" s="105"/>
      <c r="SW140" s="105"/>
      <c r="SX140" s="105"/>
      <c r="SY140" s="105"/>
      <c r="SZ140" s="105"/>
      <c r="TA140" s="105"/>
      <c r="TB140" s="105"/>
      <c r="TC140" s="105"/>
      <c r="TD140" s="105"/>
      <c r="TE140" s="105"/>
      <c r="TF140" s="105"/>
      <c r="TG140" s="105"/>
      <c r="TH140" s="105"/>
      <c r="TI140" s="105"/>
      <c r="TJ140" s="105"/>
      <c r="TK140" s="105"/>
      <c r="TL140" s="105"/>
      <c r="TM140" s="105"/>
      <c r="TN140" s="105"/>
      <c r="TO140" s="105"/>
      <c r="TP140" s="105"/>
      <c r="TQ140" s="105"/>
      <c r="TR140" s="105"/>
      <c r="TS140" s="105"/>
      <c r="TT140" s="105"/>
      <c r="TU140" s="105"/>
      <c r="TV140" s="105"/>
      <c r="TW140" s="105"/>
      <c r="TX140" s="105"/>
      <c r="TY140" s="105"/>
      <c r="TZ140" s="105"/>
      <c r="UA140" s="105"/>
      <c r="UB140" s="105"/>
      <c r="UC140" s="105"/>
      <c r="UD140" s="105"/>
      <c r="UE140" s="105"/>
      <c r="UF140" s="105"/>
      <c r="UG140" s="105"/>
      <c r="UH140" s="105"/>
      <c r="UI140" s="105"/>
      <c r="UJ140" s="105"/>
      <c r="UK140" s="105"/>
      <c r="UL140" s="105"/>
      <c r="UM140" s="105"/>
      <c r="UN140" s="105"/>
      <c r="UO140" s="105"/>
      <c r="UP140" s="105"/>
      <c r="UQ140" s="105"/>
      <c r="UR140" s="105"/>
      <c r="US140" s="105"/>
      <c r="UT140" s="105"/>
      <c r="UU140" s="105"/>
      <c r="UV140" s="105"/>
      <c r="UW140" s="105"/>
      <c r="UX140" s="105"/>
      <c r="UY140" s="105"/>
      <c r="UZ140" s="105"/>
      <c r="VA140" s="105"/>
      <c r="VB140" s="105"/>
      <c r="VC140" s="105"/>
      <c r="VD140" s="105"/>
      <c r="VE140" s="105"/>
      <c r="VF140" s="105"/>
      <c r="VG140" s="105"/>
      <c r="VH140" s="105"/>
      <c r="VI140" s="105"/>
      <c r="VJ140" s="105"/>
      <c r="VK140" s="105"/>
      <c r="VL140" s="105"/>
      <c r="VM140" s="105"/>
      <c r="VN140" s="105"/>
      <c r="VO140" s="105"/>
      <c r="VP140" s="105"/>
      <c r="VQ140" s="105"/>
      <c r="VR140" s="105"/>
      <c r="VS140" s="105"/>
      <c r="VT140" s="105"/>
      <c r="VU140" s="105"/>
      <c r="VV140" s="105"/>
      <c r="VW140" s="105"/>
      <c r="VX140" s="105"/>
      <c r="VY140" s="105"/>
      <c r="VZ140" s="105"/>
      <c r="WA140" s="105"/>
      <c r="WB140" s="105"/>
      <c r="WC140" s="105"/>
      <c r="WD140" s="105"/>
      <c r="WE140" s="105"/>
      <c r="WF140" s="105"/>
      <c r="WG140" s="105"/>
      <c r="WH140" s="105"/>
      <c r="WI140" s="105"/>
      <c r="WJ140" s="105"/>
      <c r="WK140" s="105"/>
      <c r="WL140" s="105"/>
      <c r="WM140" s="105"/>
      <c r="WN140" s="105"/>
      <c r="WO140" s="105"/>
      <c r="WP140" s="105"/>
      <c r="WQ140" s="105"/>
      <c r="WR140" s="105"/>
      <c r="WS140" s="105"/>
      <c r="WT140" s="105"/>
      <c r="WU140" s="105"/>
      <c r="WV140" s="105"/>
      <c r="WW140" s="105"/>
      <c r="WX140" s="105"/>
      <c r="WY140" s="105"/>
      <c r="WZ140" s="105"/>
      <c r="XA140" s="105"/>
      <c r="XB140" s="105"/>
      <c r="XC140" s="105"/>
      <c r="XD140" s="105"/>
      <c r="XE140" s="105"/>
      <c r="XF140" s="105"/>
      <c r="XG140" s="105"/>
      <c r="XH140" s="105"/>
      <c r="XI140" s="105"/>
      <c r="XJ140" s="105"/>
      <c r="XK140" s="105"/>
      <c r="XL140" s="105"/>
      <c r="XM140" s="105"/>
      <c r="XN140" s="105"/>
      <c r="XO140" s="105"/>
      <c r="XP140" s="105"/>
      <c r="XQ140" s="105"/>
      <c r="XR140" s="105"/>
      <c r="XS140" s="105"/>
      <c r="XT140" s="105"/>
      <c r="XU140" s="105"/>
      <c r="XV140" s="105"/>
      <c r="XW140" s="105"/>
      <c r="XX140" s="105"/>
      <c r="XY140" s="105"/>
      <c r="XZ140" s="105"/>
      <c r="YA140" s="105"/>
      <c r="YB140" s="105"/>
      <c r="YC140" s="105"/>
      <c r="YD140" s="105"/>
      <c r="YE140" s="105"/>
      <c r="YF140" s="105"/>
      <c r="YG140" s="105"/>
      <c r="YH140" s="105"/>
      <c r="YI140" s="105"/>
      <c r="YJ140" s="105"/>
      <c r="YK140" s="105"/>
      <c r="YL140" s="105"/>
      <c r="YM140" s="105"/>
      <c r="YN140" s="105"/>
      <c r="YO140" s="105"/>
      <c r="YP140" s="105"/>
      <c r="YQ140" s="105"/>
      <c r="YR140" s="105"/>
      <c r="YS140" s="105"/>
      <c r="YT140" s="105"/>
      <c r="YU140" s="105"/>
      <c r="YV140" s="105"/>
      <c r="YW140" s="105"/>
      <c r="YX140" s="105"/>
      <c r="YY140" s="105"/>
      <c r="YZ140" s="105"/>
      <c r="ZA140" s="105"/>
      <c r="ZB140" s="105"/>
      <c r="ZC140" s="105"/>
      <c r="ZD140" s="105"/>
      <c r="ZE140" s="105"/>
      <c r="ZF140" s="105"/>
      <c r="ZG140" s="105"/>
      <c r="ZH140" s="105"/>
      <c r="ZI140" s="105"/>
      <c r="ZJ140" s="105"/>
      <c r="ZK140" s="105"/>
      <c r="ZL140" s="105"/>
      <c r="ZM140" s="105"/>
      <c r="ZN140" s="105"/>
      <c r="ZO140" s="105"/>
      <c r="ZP140" s="105"/>
      <c r="ZQ140" s="105"/>
      <c r="ZR140" s="105"/>
      <c r="ZS140" s="105"/>
      <c r="ZT140" s="105"/>
      <c r="ZU140" s="105"/>
      <c r="ZV140" s="105"/>
      <c r="ZW140" s="105"/>
      <c r="ZX140" s="105"/>
      <c r="ZY140" s="105"/>
      <c r="ZZ140" s="105"/>
      <c r="AAA140" s="105"/>
      <c r="AAB140" s="105"/>
      <c r="AAC140" s="105"/>
      <c r="AAD140" s="105"/>
      <c r="AAE140" s="105"/>
      <c r="AAF140" s="105"/>
      <c r="AAG140" s="105"/>
      <c r="AAH140" s="105"/>
      <c r="AAI140" s="105"/>
      <c r="AAJ140" s="105"/>
      <c r="AAK140" s="105"/>
      <c r="AAL140" s="105"/>
      <c r="AAM140" s="105"/>
      <c r="AAN140" s="105"/>
      <c r="AAO140" s="105"/>
      <c r="AAP140" s="105"/>
      <c r="AAQ140" s="105"/>
      <c r="AAR140" s="105"/>
      <c r="AAS140" s="105"/>
      <c r="AAT140" s="105"/>
      <c r="AAU140" s="105"/>
      <c r="AAV140" s="105"/>
      <c r="AAW140" s="105"/>
      <c r="AAX140" s="105"/>
      <c r="AAY140" s="105"/>
      <c r="AAZ140" s="105"/>
      <c r="ABA140" s="105"/>
      <c r="ABB140" s="105"/>
      <c r="ABC140" s="105"/>
      <c r="ABD140" s="105"/>
      <c r="ABE140" s="105"/>
      <c r="ABF140" s="105"/>
      <c r="ABG140" s="105"/>
      <c r="ABH140" s="105"/>
      <c r="ABI140" s="105"/>
      <c r="ABJ140" s="105"/>
      <c r="ABK140" s="105"/>
      <c r="ABL140" s="105"/>
      <c r="ABM140" s="105"/>
      <c r="ABN140" s="105"/>
      <c r="ABO140" s="105"/>
      <c r="ABP140" s="105"/>
      <c r="ABQ140" s="105"/>
      <c r="ABR140" s="105"/>
      <c r="ABS140" s="105"/>
      <c r="ABT140" s="105"/>
      <c r="ABU140" s="105"/>
      <c r="ABV140" s="105"/>
      <c r="ABW140" s="105"/>
      <c r="ABX140" s="105"/>
      <c r="ABY140" s="105"/>
      <c r="ABZ140" s="105"/>
      <c r="ACA140" s="105"/>
      <c r="ACB140" s="105"/>
      <c r="ACC140" s="105"/>
      <c r="ACD140" s="105"/>
    </row>
    <row r="141" spans="1:758" s="109" customFormat="1" ht="15" x14ac:dyDescent="0.2">
      <c r="A141" s="24" t="s">
        <v>67</v>
      </c>
      <c r="B141" s="91">
        <v>0</v>
      </c>
      <c r="C141" s="72"/>
      <c r="D141" s="73"/>
      <c r="E141" s="90">
        <v>0</v>
      </c>
      <c r="F141" s="110"/>
      <c r="G141" s="112"/>
      <c r="H141" s="70">
        <v>2</v>
      </c>
      <c r="I141" s="75"/>
      <c r="J141" s="76"/>
      <c r="K141" s="84">
        <v>1</v>
      </c>
      <c r="L141" s="111"/>
      <c r="M141" s="73"/>
      <c r="N141" s="123" t="s">
        <v>257</v>
      </c>
      <c r="O141" s="105"/>
      <c r="P141" s="105"/>
      <c r="Q141" s="105"/>
      <c r="R141" s="105"/>
      <c r="S141" s="105"/>
      <c r="T141" s="105"/>
      <c r="U141" s="105"/>
      <c r="V141" s="105"/>
      <c r="W141" s="105"/>
      <c r="X141" s="105"/>
      <c r="Y141" s="105"/>
      <c r="Z141" s="105"/>
      <c r="AA141" s="105"/>
      <c r="AB141" s="105"/>
      <c r="AC141" s="105"/>
      <c r="AD141" s="105"/>
      <c r="AE141" s="105"/>
      <c r="AF141" s="105"/>
      <c r="AG141" s="105"/>
      <c r="AH141" s="105"/>
      <c r="AI141" s="105"/>
      <c r="AJ141" s="105"/>
      <c r="AK141" s="105"/>
      <c r="AL141" s="105"/>
      <c r="AM141" s="105"/>
      <c r="AN141" s="105"/>
      <c r="AO141" s="105"/>
      <c r="AP141" s="105"/>
      <c r="AQ141" s="105"/>
      <c r="AR141" s="105"/>
      <c r="AS141" s="105"/>
      <c r="AT141" s="105"/>
      <c r="AU141" s="105"/>
      <c r="AV141" s="105"/>
      <c r="AW141" s="105"/>
      <c r="AX141" s="105"/>
      <c r="AY141" s="105"/>
      <c r="AZ141" s="105"/>
      <c r="BA141" s="105"/>
      <c r="BB141" s="105"/>
      <c r="BC141" s="105"/>
      <c r="BD141" s="105"/>
      <c r="BE141" s="105"/>
      <c r="BF141" s="105"/>
      <c r="BG141" s="105"/>
      <c r="BH141" s="105"/>
      <c r="BI141" s="105"/>
      <c r="BJ141" s="105"/>
      <c r="BK141" s="105"/>
      <c r="BL141" s="105"/>
      <c r="BM141" s="105"/>
      <c r="BN141" s="105"/>
      <c r="BO141" s="105"/>
      <c r="BP141" s="105"/>
      <c r="BQ141" s="105"/>
      <c r="BR141" s="105"/>
      <c r="BS141" s="105"/>
      <c r="BT141" s="105"/>
      <c r="BU141" s="105"/>
      <c r="BV141" s="105"/>
      <c r="BW141" s="105"/>
      <c r="BX141" s="105"/>
      <c r="BY141" s="105"/>
      <c r="BZ141" s="105"/>
      <c r="CA141" s="105"/>
      <c r="CB141" s="105"/>
      <c r="CC141" s="105"/>
      <c r="CD141" s="105"/>
      <c r="CE141" s="105"/>
      <c r="CF141" s="105"/>
      <c r="CG141" s="105"/>
      <c r="CH141" s="105"/>
      <c r="CI141" s="105"/>
      <c r="CJ141" s="105"/>
      <c r="CK141" s="105"/>
      <c r="CL141" s="105"/>
      <c r="CM141" s="105"/>
      <c r="CN141" s="105"/>
      <c r="CO141" s="105"/>
      <c r="CP141" s="105"/>
      <c r="CQ141" s="105"/>
      <c r="CR141" s="105"/>
      <c r="CS141" s="105"/>
      <c r="CT141" s="105"/>
      <c r="CU141" s="105"/>
      <c r="CV141" s="105"/>
      <c r="CW141" s="105"/>
      <c r="CX141" s="105"/>
      <c r="CY141" s="105"/>
      <c r="CZ141" s="105"/>
      <c r="DA141" s="105"/>
      <c r="DB141" s="105"/>
      <c r="DC141" s="105"/>
      <c r="DD141" s="105"/>
      <c r="DE141" s="105"/>
      <c r="DF141" s="105"/>
      <c r="DG141" s="105"/>
      <c r="DH141" s="105"/>
      <c r="DI141" s="105"/>
      <c r="DJ141" s="105"/>
      <c r="DK141" s="105"/>
      <c r="DL141" s="105"/>
      <c r="DM141" s="105"/>
      <c r="DN141" s="105"/>
      <c r="DO141" s="105"/>
      <c r="DP141" s="105"/>
      <c r="DQ141" s="105"/>
      <c r="DR141" s="105"/>
      <c r="DS141" s="105"/>
      <c r="DT141" s="105"/>
      <c r="DU141" s="105"/>
      <c r="DV141" s="105"/>
      <c r="DW141" s="105"/>
      <c r="DX141" s="105"/>
      <c r="DY141" s="105"/>
      <c r="DZ141" s="105"/>
      <c r="EA141" s="105"/>
      <c r="EB141" s="105"/>
      <c r="EC141" s="105"/>
      <c r="ED141" s="105"/>
      <c r="EE141" s="105"/>
      <c r="EF141" s="105"/>
      <c r="EG141" s="105"/>
      <c r="EH141" s="105"/>
      <c r="EI141" s="105"/>
      <c r="EJ141" s="105"/>
      <c r="EK141" s="105"/>
      <c r="EL141" s="105"/>
      <c r="EM141" s="105"/>
      <c r="EN141" s="105"/>
      <c r="EO141" s="105"/>
      <c r="EP141" s="105"/>
      <c r="EQ141" s="105"/>
      <c r="ER141" s="105"/>
      <c r="ES141" s="105"/>
      <c r="ET141" s="105"/>
      <c r="EU141" s="105"/>
      <c r="EV141" s="105"/>
      <c r="EW141" s="105"/>
      <c r="EX141" s="105"/>
      <c r="EY141" s="105"/>
      <c r="EZ141" s="105"/>
      <c r="FA141" s="105"/>
      <c r="FB141" s="105"/>
      <c r="FC141" s="105"/>
      <c r="FD141" s="105"/>
      <c r="FE141" s="105"/>
      <c r="FF141" s="105"/>
      <c r="FG141" s="105"/>
      <c r="FH141" s="105"/>
      <c r="FI141" s="105"/>
      <c r="FJ141" s="105"/>
      <c r="FK141" s="105"/>
      <c r="FL141" s="105"/>
      <c r="FM141" s="105"/>
      <c r="FN141" s="105"/>
      <c r="FO141" s="105"/>
      <c r="FP141" s="105"/>
      <c r="FQ141" s="105"/>
      <c r="FR141" s="105"/>
      <c r="FS141" s="105"/>
      <c r="FT141" s="105"/>
      <c r="FU141" s="105"/>
      <c r="FV141" s="105"/>
      <c r="FW141" s="105"/>
      <c r="FX141" s="105"/>
      <c r="FY141" s="105"/>
      <c r="FZ141" s="105"/>
      <c r="GA141" s="105"/>
      <c r="GB141" s="105"/>
      <c r="GC141" s="105"/>
      <c r="GD141" s="105"/>
      <c r="GE141" s="105"/>
      <c r="GF141" s="105"/>
      <c r="GG141" s="105"/>
      <c r="GH141" s="105"/>
      <c r="GI141" s="105"/>
      <c r="GJ141" s="105"/>
      <c r="GK141" s="105"/>
      <c r="GL141" s="105"/>
      <c r="GM141" s="105"/>
      <c r="GN141" s="105"/>
      <c r="GO141" s="105"/>
      <c r="GP141" s="105"/>
      <c r="GQ141" s="105"/>
      <c r="GR141" s="105"/>
      <c r="GS141" s="105"/>
      <c r="GT141" s="105"/>
      <c r="GU141" s="105"/>
      <c r="GV141" s="105"/>
      <c r="GW141" s="105"/>
      <c r="GX141" s="105"/>
      <c r="GY141" s="105"/>
      <c r="GZ141" s="105"/>
      <c r="HA141" s="105"/>
      <c r="HB141" s="105"/>
      <c r="HC141" s="105"/>
      <c r="HD141" s="105"/>
      <c r="HE141" s="105"/>
      <c r="HF141" s="105"/>
      <c r="HG141" s="105"/>
      <c r="HH141" s="105"/>
      <c r="HI141" s="105"/>
      <c r="HJ141" s="105"/>
      <c r="HK141" s="105"/>
      <c r="HL141" s="105"/>
      <c r="HM141" s="105"/>
      <c r="HN141" s="105"/>
      <c r="HO141" s="105"/>
      <c r="HP141" s="105"/>
      <c r="HQ141" s="105"/>
      <c r="HR141" s="105"/>
      <c r="HS141" s="105"/>
      <c r="HT141" s="105"/>
      <c r="HU141" s="105"/>
      <c r="HV141" s="105"/>
      <c r="HW141" s="105"/>
      <c r="HX141" s="105"/>
      <c r="HY141" s="105"/>
      <c r="HZ141" s="105"/>
      <c r="IA141" s="105"/>
      <c r="IB141" s="105"/>
      <c r="IC141" s="105"/>
      <c r="ID141" s="105"/>
      <c r="IE141" s="105"/>
      <c r="IF141" s="105"/>
      <c r="IG141" s="105"/>
      <c r="IH141" s="105"/>
      <c r="II141" s="105"/>
      <c r="IJ141" s="105"/>
      <c r="IK141" s="105"/>
      <c r="IL141" s="105"/>
      <c r="IM141" s="105"/>
      <c r="IN141" s="105"/>
      <c r="IO141" s="105"/>
      <c r="IP141" s="105"/>
      <c r="IQ141" s="105"/>
      <c r="IR141" s="105"/>
      <c r="IS141" s="105"/>
      <c r="IT141" s="105"/>
      <c r="IU141" s="105"/>
      <c r="IV141" s="105"/>
      <c r="IW141" s="105"/>
      <c r="IX141" s="105"/>
      <c r="IY141" s="105"/>
      <c r="IZ141" s="105"/>
      <c r="JA141" s="105"/>
      <c r="JB141" s="105"/>
      <c r="JC141" s="105"/>
      <c r="JD141" s="105"/>
      <c r="JE141" s="105"/>
      <c r="JF141" s="105"/>
      <c r="JG141" s="105"/>
      <c r="JH141" s="105"/>
      <c r="JI141" s="105"/>
      <c r="JJ141" s="105"/>
      <c r="JK141" s="105"/>
      <c r="JL141" s="105"/>
      <c r="JM141" s="105"/>
      <c r="JN141" s="105"/>
      <c r="JO141" s="105"/>
      <c r="JP141" s="105"/>
      <c r="JQ141" s="105"/>
      <c r="JR141" s="105"/>
      <c r="JS141" s="105"/>
      <c r="JT141" s="105"/>
      <c r="JU141" s="105"/>
      <c r="JV141" s="105"/>
      <c r="JW141" s="105"/>
      <c r="JX141" s="105"/>
      <c r="JY141" s="105"/>
      <c r="JZ141" s="105"/>
      <c r="KA141" s="105"/>
      <c r="KB141" s="105"/>
      <c r="KC141" s="105"/>
      <c r="KD141" s="105"/>
      <c r="KE141" s="105"/>
      <c r="KF141" s="105"/>
      <c r="KG141" s="105"/>
      <c r="KH141" s="105"/>
      <c r="KI141" s="105"/>
      <c r="KJ141" s="105"/>
      <c r="KK141" s="105"/>
      <c r="KL141" s="105"/>
      <c r="KM141" s="105"/>
      <c r="KN141" s="105"/>
      <c r="KO141" s="105"/>
      <c r="KP141" s="105"/>
      <c r="KQ141" s="105"/>
      <c r="KR141" s="105"/>
      <c r="KS141" s="105"/>
      <c r="KT141" s="105"/>
      <c r="KU141" s="105"/>
      <c r="KV141" s="105"/>
      <c r="KW141" s="105"/>
      <c r="KX141" s="105"/>
      <c r="KY141" s="105"/>
      <c r="KZ141" s="105"/>
      <c r="LA141" s="105"/>
      <c r="LB141" s="105"/>
      <c r="LC141" s="105"/>
      <c r="LD141" s="105"/>
      <c r="LE141" s="105"/>
      <c r="LF141" s="105"/>
      <c r="LG141" s="105"/>
      <c r="LH141" s="105"/>
      <c r="LI141" s="105"/>
      <c r="LJ141" s="105"/>
      <c r="LK141" s="105"/>
      <c r="LL141" s="105"/>
      <c r="LM141" s="105"/>
      <c r="LN141" s="105"/>
      <c r="LO141" s="105"/>
      <c r="LP141" s="105"/>
      <c r="LQ141" s="105"/>
      <c r="LR141" s="105"/>
      <c r="LS141" s="105"/>
      <c r="LT141" s="105"/>
      <c r="LU141" s="105"/>
      <c r="LV141" s="105"/>
      <c r="LW141" s="105"/>
      <c r="LX141" s="105"/>
      <c r="LY141" s="105"/>
      <c r="LZ141" s="105"/>
      <c r="MA141" s="105"/>
      <c r="MB141" s="105"/>
      <c r="MC141" s="105"/>
      <c r="MD141" s="105"/>
      <c r="ME141" s="105"/>
      <c r="MF141" s="105"/>
      <c r="MG141" s="105"/>
      <c r="MH141" s="105"/>
      <c r="MI141" s="105"/>
      <c r="MJ141" s="105"/>
      <c r="MK141" s="105"/>
      <c r="ML141" s="105"/>
      <c r="MM141" s="105"/>
      <c r="MN141" s="105"/>
      <c r="MO141" s="105"/>
      <c r="MP141" s="105"/>
      <c r="MQ141" s="105"/>
      <c r="MR141" s="105"/>
      <c r="MS141" s="105"/>
      <c r="MT141" s="105"/>
      <c r="MU141" s="105"/>
      <c r="MV141" s="105"/>
      <c r="MW141" s="105"/>
      <c r="MX141" s="105"/>
      <c r="MY141" s="105"/>
      <c r="MZ141" s="105"/>
      <c r="NA141" s="105"/>
      <c r="NB141" s="105"/>
      <c r="NC141" s="105"/>
      <c r="ND141" s="105"/>
      <c r="NE141" s="105"/>
      <c r="NF141" s="105"/>
      <c r="NG141" s="105"/>
      <c r="NH141" s="105"/>
      <c r="NI141" s="105"/>
      <c r="NJ141" s="105"/>
      <c r="NK141" s="105"/>
      <c r="NL141" s="105"/>
      <c r="NM141" s="105"/>
      <c r="NN141" s="105"/>
      <c r="NO141" s="105"/>
      <c r="NP141" s="105"/>
      <c r="NQ141" s="105"/>
      <c r="NR141" s="105"/>
      <c r="NS141" s="105"/>
      <c r="NT141" s="105"/>
      <c r="NU141" s="105"/>
      <c r="NV141" s="105"/>
      <c r="NW141" s="105"/>
      <c r="NX141" s="105"/>
      <c r="NY141" s="105"/>
      <c r="NZ141" s="105"/>
      <c r="OA141" s="105"/>
      <c r="OB141" s="105"/>
      <c r="OC141" s="105"/>
      <c r="OD141" s="105"/>
      <c r="OE141" s="105"/>
      <c r="OF141" s="105"/>
      <c r="OG141" s="105"/>
      <c r="OH141" s="105"/>
      <c r="OI141" s="105"/>
      <c r="OJ141" s="105"/>
      <c r="OK141" s="105"/>
      <c r="OL141" s="105"/>
      <c r="OM141" s="105"/>
      <c r="ON141" s="105"/>
      <c r="OO141" s="105"/>
      <c r="OP141" s="105"/>
      <c r="OQ141" s="105"/>
      <c r="OR141" s="105"/>
      <c r="OS141" s="105"/>
      <c r="OT141" s="105"/>
      <c r="OU141" s="105"/>
      <c r="OV141" s="105"/>
      <c r="OW141" s="105"/>
      <c r="OX141" s="105"/>
      <c r="OY141" s="105"/>
      <c r="OZ141" s="105"/>
      <c r="PA141" s="105"/>
      <c r="PB141" s="105"/>
      <c r="PC141" s="105"/>
      <c r="PD141" s="105"/>
      <c r="PE141" s="105"/>
      <c r="PF141" s="105"/>
      <c r="PG141" s="105"/>
      <c r="PH141" s="105"/>
      <c r="PI141" s="105"/>
      <c r="PJ141" s="105"/>
      <c r="PK141" s="105"/>
      <c r="PL141" s="105"/>
      <c r="PM141" s="105"/>
      <c r="PN141" s="105"/>
      <c r="PO141" s="105"/>
      <c r="PP141" s="105"/>
      <c r="PQ141" s="105"/>
      <c r="PR141" s="105"/>
      <c r="PS141" s="105"/>
      <c r="PT141" s="105"/>
      <c r="PU141" s="105"/>
      <c r="PV141" s="105"/>
      <c r="PW141" s="105"/>
      <c r="PX141" s="105"/>
      <c r="PY141" s="105"/>
      <c r="PZ141" s="105"/>
      <c r="QA141" s="105"/>
      <c r="QB141" s="105"/>
      <c r="QC141" s="105"/>
      <c r="QD141" s="105"/>
      <c r="QE141" s="105"/>
      <c r="QF141" s="105"/>
      <c r="QG141" s="105"/>
      <c r="QH141" s="105"/>
      <c r="QI141" s="105"/>
      <c r="QJ141" s="105"/>
      <c r="QK141" s="105"/>
      <c r="QL141" s="105"/>
      <c r="QM141" s="105"/>
      <c r="QN141" s="105"/>
      <c r="QO141" s="105"/>
      <c r="QP141" s="105"/>
      <c r="QQ141" s="105"/>
      <c r="QR141" s="105"/>
      <c r="QS141" s="105"/>
      <c r="QT141" s="105"/>
      <c r="QU141" s="105"/>
      <c r="QV141" s="105"/>
      <c r="QW141" s="105"/>
      <c r="QX141" s="105"/>
      <c r="QY141" s="105"/>
      <c r="QZ141" s="105"/>
      <c r="RA141" s="105"/>
      <c r="RB141" s="105"/>
      <c r="RC141" s="105"/>
      <c r="RD141" s="105"/>
      <c r="RE141" s="105"/>
      <c r="RF141" s="105"/>
      <c r="RG141" s="105"/>
      <c r="RH141" s="105"/>
      <c r="RI141" s="105"/>
      <c r="RJ141" s="105"/>
      <c r="RK141" s="105"/>
      <c r="RL141" s="105"/>
      <c r="RM141" s="105"/>
      <c r="RN141" s="105"/>
      <c r="RO141" s="105"/>
      <c r="RP141" s="105"/>
      <c r="RQ141" s="105"/>
      <c r="RR141" s="105"/>
      <c r="RS141" s="105"/>
      <c r="RT141" s="105"/>
      <c r="RU141" s="105"/>
      <c r="RV141" s="105"/>
      <c r="RW141" s="105"/>
      <c r="RX141" s="105"/>
      <c r="RY141" s="105"/>
      <c r="RZ141" s="105"/>
      <c r="SA141" s="105"/>
      <c r="SB141" s="105"/>
      <c r="SC141" s="105"/>
      <c r="SD141" s="105"/>
      <c r="SE141" s="105"/>
      <c r="SF141" s="105"/>
      <c r="SG141" s="105"/>
      <c r="SH141" s="105"/>
      <c r="SI141" s="105"/>
      <c r="SJ141" s="105"/>
      <c r="SK141" s="105"/>
      <c r="SL141" s="105"/>
      <c r="SM141" s="105"/>
      <c r="SN141" s="105"/>
      <c r="SO141" s="105"/>
      <c r="SP141" s="105"/>
      <c r="SQ141" s="105"/>
      <c r="SR141" s="105"/>
      <c r="SS141" s="105"/>
      <c r="ST141" s="105"/>
      <c r="SU141" s="105"/>
      <c r="SV141" s="105"/>
      <c r="SW141" s="105"/>
      <c r="SX141" s="105"/>
      <c r="SY141" s="105"/>
      <c r="SZ141" s="105"/>
      <c r="TA141" s="105"/>
      <c r="TB141" s="105"/>
      <c r="TC141" s="105"/>
      <c r="TD141" s="105"/>
      <c r="TE141" s="105"/>
      <c r="TF141" s="105"/>
      <c r="TG141" s="105"/>
      <c r="TH141" s="105"/>
      <c r="TI141" s="105"/>
      <c r="TJ141" s="105"/>
      <c r="TK141" s="105"/>
      <c r="TL141" s="105"/>
      <c r="TM141" s="105"/>
      <c r="TN141" s="105"/>
      <c r="TO141" s="105"/>
      <c r="TP141" s="105"/>
      <c r="TQ141" s="105"/>
      <c r="TR141" s="105"/>
      <c r="TS141" s="105"/>
      <c r="TT141" s="105"/>
      <c r="TU141" s="105"/>
      <c r="TV141" s="105"/>
      <c r="TW141" s="105"/>
      <c r="TX141" s="105"/>
      <c r="TY141" s="105"/>
      <c r="TZ141" s="105"/>
      <c r="UA141" s="105"/>
      <c r="UB141" s="105"/>
      <c r="UC141" s="105"/>
      <c r="UD141" s="105"/>
      <c r="UE141" s="105"/>
      <c r="UF141" s="105"/>
      <c r="UG141" s="105"/>
      <c r="UH141" s="105"/>
      <c r="UI141" s="105"/>
      <c r="UJ141" s="105"/>
      <c r="UK141" s="105"/>
      <c r="UL141" s="105"/>
      <c r="UM141" s="105"/>
      <c r="UN141" s="105"/>
      <c r="UO141" s="105"/>
      <c r="UP141" s="105"/>
      <c r="UQ141" s="105"/>
      <c r="UR141" s="105"/>
      <c r="US141" s="105"/>
      <c r="UT141" s="105"/>
      <c r="UU141" s="105"/>
      <c r="UV141" s="105"/>
      <c r="UW141" s="105"/>
      <c r="UX141" s="105"/>
      <c r="UY141" s="105"/>
      <c r="UZ141" s="105"/>
      <c r="VA141" s="105"/>
      <c r="VB141" s="105"/>
      <c r="VC141" s="105"/>
      <c r="VD141" s="105"/>
      <c r="VE141" s="105"/>
      <c r="VF141" s="105"/>
      <c r="VG141" s="105"/>
      <c r="VH141" s="105"/>
      <c r="VI141" s="105"/>
      <c r="VJ141" s="105"/>
      <c r="VK141" s="105"/>
      <c r="VL141" s="105"/>
      <c r="VM141" s="105"/>
      <c r="VN141" s="105"/>
      <c r="VO141" s="105"/>
      <c r="VP141" s="105"/>
      <c r="VQ141" s="105"/>
      <c r="VR141" s="105"/>
      <c r="VS141" s="105"/>
      <c r="VT141" s="105"/>
      <c r="VU141" s="105"/>
      <c r="VV141" s="105"/>
      <c r="VW141" s="105"/>
      <c r="VX141" s="105"/>
      <c r="VY141" s="105"/>
      <c r="VZ141" s="105"/>
      <c r="WA141" s="105"/>
      <c r="WB141" s="105"/>
      <c r="WC141" s="105"/>
      <c r="WD141" s="105"/>
      <c r="WE141" s="105"/>
      <c r="WF141" s="105"/>
      <c r="WG141" s="105"/>
      <c r="WH141" s="105"/>
      <c r="WI141" s="105"/>
      <c r="WJ141" s="105"/>
      <c r="WK141" s="105"/>
      <c r="WL141" s="105"/>
      <c r="WM141" s="105"/>
      <c r="WN141" s="105"/>
      <c r="WO141" s="105"/>
      <c r="WP141" s="105"/>
      <c r="WQ141" s="105"/>
      <c r="WR141" s="105"/>
      <c r="WS141" s="105"/>
      <c r="WT141" s="105"/>
      <c r="WU141" s="105"/>
      <c r="WV141" s="105"/>
      <c r="WW141" s="105"/>
      <c r="WX141" s="105"/>
      <c r="WY141" s="105"/>
      <c r="WZ141" s="105"/>
      <c r="XA141" s="105"/>
      <c r="XB141" s="105"/>
      <c r="XC141" s="105"/>
      <c r="XD141" s="105"/>
      <c r="XE141" s="105"/>
      <c r="XF141" s="105"/>
      <c r="XG141" s="105"/>
      <c r="XH141" s="105"/>
      <c r="XI141" s="105"/>
      <c r="XJ141" s="105"/>
      <c r="XK141" s="105"/>
      <c r="XL141" s="105"/>
      <c r="XM141" s="105"/>
      <c r="XN141" s="105"/>
      <c r="XO141" s="105"/>
      <c r="XP141" s="105"/>
      <c r="XQ141" s="105"/>
      <c r="XR141" s="105"/>
      <c r="XS141" s="105"/>
      <c r="XT141" s="105"/>
      <c r="XU141" s="105"/>
      <c r="XV141" s="105"/>
      <c r="XW141" s="105"/>
      <c r="XX141" s="105"/>
      <c r="XY141" s="105"/>
      <c r="XZ141" s="105"/>
      <c r="YA141" s="105"/>
      <c r="YB141" s="105"/>
      <c r="YC141" s="105"/>
      <c r="YD141" s="105"/>
      <c r="YE141" s="105"/>
      <c r="YF141" s="105"/>
      <c r="YG141" s="105"/>
      <c r="YH141" s="105"/>
      <c r="YI141" s="105"/>
      <c r="YJ141" s="105"/>
      <c r="YK141" s="105"/>
      <c r="YL141" s="105"/>
      <c r="YM141" s="105"/>
      <c r="YN141" s="105"/>
      <c r="YO141" s="105"/>
      <c r="YP141" s="105"/>
      <c r="YQ141" s="105"/>
      <c r="YR141" s="105"/>
      <c r="YS141" s="105"/>
      <c r="YT141" s="105"/>
      <c r="YU141" s="105"/>
      <c r="YV141" s="105"/>
      <c r="YW141" s="105"/>
      <c r="YX141" s="105"/>
      <c r="YY141" s="105"/>
      <c r="YZ141" s="105"/>
      <c r="ZA141" s="105"/>
      <c r="ZB141" s="105"/>
      <c r="ZC141" s="105"/>
      <c r="ZD141" s="105"/>
      <c r="ZE141" s="105"/>
      <c r="ZF141" s="105"/>
      <c r="ZG141" s="105"/>
      <c r="ZH141" s="105"/>
      <c r="ZI141" s="105"/>
      <c r="ZJ141" s="105"/>
      <c r="ZK141" s="105"/>
      <c r="ZL141" s="105"/>
      <c r="ZM141" s="105"/>
      <c r="ZN141" s="105"/>
      <c r="ZO141" s="105"/>
      <c r="ZP141" s="105"/>
      <c r="ZQ141" s="105"/>
      <c r="ZR141" s="105"/>
      <c r="ZS141" s="105"/>
      <c r="ZT141" s="105"/>
      <c r="ZU141" s="105"/>
      <c r="ZV141" s="105"/>
      <c r="ZW141" s="105"/>
      <c r="ZX141" s="105"/>
      <c r="ZY141" s="105"/>
      <c r="ZZ141" s="105"/>
      <c r="AAA141" s="105"/>
      <c r="AAB141" s="105"/>
      <c r="AAC141" s="105"/>
      <c r="AAD141" s="105"/>
      <c r="AAE141" s="105"/>
      <c r="AAF141" s="105"/>
      <c r="AAG141" s="105"/>
      <c r="AAH141" s="105"/>
      <c r="AAI141" s="105"/>
      <c r="AAJ141" s="105"/>
      <c r="AAK141" s="105"/>
      <c r="AAL141" s="105"/>
      <c r="AAM141" s="105"/>
      <c r="AAN141" s="105"/>
      <c r="AAO141" s="105"/>
      <c r="AAP141" s="105"/>
      <c r="AAQ141" s="105"/>
      <c r="AAR141" s="105"/>
      <c r="AAS141" s="105"/>
      <c r="AAT141" s="105"/>
      <c r="AAU141" s="105"/>
      <c r="AAV141" s="105"/>
      <c r="AAW141" s="105"/>
      <c r="AAX141" s="105"/>
      <c r="AAY141" s="105"/>
      <c r="AAZ141" s="105"/>
      <c r="ABA141" s="105"/>
      <c r="ABB141" s="105"/>
      <c r="ABC141" s="105"/>
      <c r="ABD141" s="105"/>
      <c r="ABE141" s="105"/>
      <c r="ABF141" s="105"/>
      <c r="ABG141" s="105"/>
      <c r="ABH141" s="105"/>
      <c r="ABI141" s="105"/>
      <c r="ABJ141" s="105"/>
      <c r="ABK141" s="105"/>
      <c r="ABL141" s="105"/>
      <c r="ABM141" s="105"/>
      <c r="ABN141" s="105"/>
      <c r="ABO141" s="105"/>
      <c r="ABP141" s="105"/>
      <c r="ABQ141" s="105"/>
      <c r="ABR141" s="105"/>
      <c r="ABS141" s="105"/>
      <c r="ABT141" s="105"/>
      <c r="ABU141" s="105"/>
      <c r="ABV141" s="105"/>
      <c r="ABW141" s="105"/>
      <c r="ABX141" s="105"/>
      <c r="ABY141" s="105"/>
      <c r="ABZ141" s="105"/>
      <c r="ACA141" s="105"/>
      <c r="ACB141" s="105"/>
      <c r="ACC141" s="105"/>
      <c r="ACD141" s="105"/>
    </row>
    <row r="142" spans="1:758" ht="15" x14ac:dyDescent="0.2">
      <c r="A142" s="24" t="s">
        <v>111</v>
      </c>
      <c r="B142" s="91">
        <v>0</v>
      </c>
      <c r="C142" s="110"/>
      <c r="D142" s="73"/>
      <c r="E142" s="90">
        <v>0</v>
      </c>
      <c r="F142" s="72"/>
      <c r="G142" s="112"/>
      <c r="H142" s="70">
        <v>2</v>
      </c>
      <c r="I142" s="99"/>
      <c r="J142" s="76"/>
      <c r="K142" s="91">
        <v>0</v>
      </c>
      <c r="L142" s="77"/>
      <c r="M142" s="73"/>
      <c r="N142" s="123" t="s">
        <v>299</v>
      </c>
    </row>
    <row r="143" spans="1:758" ht="15" x14ac:dyDescent="0.2">
      <c r="A143" s="24" t="s">
        <v>175</v>
      </c>
      <c r="B143" s="91">
        <v>0</v>
      </c>
      <c r="C143" s="127"/>
      <c r="D143" s="132"/>
      <c r="E143" s="90">
        <v>0</v>
      </c>
      <c r="F143" s="128"/>
      <c r="G143" s="139"/>
      <c r="H143" s="70">
        <v>2</v>
      </c>
      <c r="I143" s="128"/>
      <c r="J143" s="133"/>
      <c r="K143" s="90">
        <v>0</v>
      </c>
      <c r="L143" s="128"/>
      <c r="M143" s="133"/>
      <c r="N143" s="123" t="s">
        <v>361</v>
      </c>
    </row>
    <row r="144" spans="1:758" s="109" customFormat="1" ht="15" x14ac:dyDescent="0.2">
      <c r="A144" s="24" t="s">
        <v>190</v>
      </c>
      <c r="B144" s="91">
        <v>0</v>
      </c>
      <c r="C144" s="127"/>
      <c r="D144" s="132"/>
      <c r="E144" s="90">
        <v>0</v>
      </c>
      <c r="F144" s="128"/>
      <c r="G144" s="139"/>
      <c r="H144" s="70">
        <v>2</v>
      </c>
      <c r="I144" s="128"/>
      <c r="J144" s="133"/>
      <c r="K144" s="91">
        <v>0</v>
      </c>
      <c r="L144" s="150"/>
      <c r="M144" s="133"/>
      <c r="N144" s="123" t="s">
        <v>376</v>
      </c>
      <c r="O144" s="105"/>
      <c r="P144" s="105"/>
      <c r="Q144" s="105"/>
      <c r="R144" s="105"/>
      <c r="S144" s="105"/>
      <c r="T144" s="105"/>
      <c r="U144" s="105"/>
      <c r="V144" s="105"/>
      <c r="W144" s="105"/>
      <c r="X144" s="105"/>
      <c r="Y144" s="105"/>
      <c r="Z144" s="105"/>
      <c r="AA144" s="105"/>
      <c r="AB144" s="105"/>
      <c r="AC144" s="105"/>
      <c r="AD144" s="105"/>
      <c r="AE144" s="105"/>
      <c r="AF144" s="105"/>
      <c r="AG144" s="105"/>
      <c r="AH144" s="105"/>
      <c r="AI144" s="105"/>
      <c r="AJ144" s="105"/>
      <c r="AK144" s="105"/>
      <c r="AL144" s="105"/>
      <c r="AM144" s="105"/>
      <c r="AN144" s="105"/>
      <c r="AO144" s="105"/>
      <c r="AP144" s="105"/>
      <c r="AQ144" s="105"/>
      <c r="AR144" s="105"/>
      <c r="AS144" s="105"/>
      <c r="AT144" s="105"/>
      <c r="AU144" s="105"/>
      <c r="AV144" s="105"/>
      <c r="AW144" s="105"/>
      <c r="AX144" s="105"/>
      <c r="AY144" s="105"/>
      <c r="AZ144" s="105"/>
      <c r="BA144" s="105"/>
      <c r="BB144" s="105"/>
      <c r="BC144" s="105"/>
      <c r="BD144" s="105"/>
      <c r="BE144" s="105"/>
      <c r="BF144" s="105"/>
      <c r="BG144" s="105"/>
      <c r="BH144" s="105"/>
      <c r="BI144" s="105"/>
      <c r="BJ144" s="105"/>
      <c r="BK144" s="105"/>
      <c r="BL144" s="105"/>
      <c r="BM144" s="105"/>
      <c r="BN144" s="105"/>
      <c r="BO144" s="105"/>
      <c r="BP144" s="105"/>
      <c r="BQ144" s="105"/>
      <c r="BR144" s="105"/>
      <c r="BS144" s="105"/>
      <c r="BT144" s="105"/>
      <c r="BU144" s="105"/>
      <c r="BV144" s="105"/>
      <c r="BW144" s="105"/>
      <c r="BX144" s="105"/>
      <c r="BY144" s="105"/>
      <c r="BZ144" s="105"/>
      <c r="CA144" s="105"/>
      <c r="CB144" s="105"/>
      <c r="CC144" s="105"/>
      <c r="CD144" s="105"/>
      <c r="CE144" s="105"/>
      <c r="CF144" s="105"/>
      <c r="CG144" s="105"/>
      <c r="CH144" s="105"/>
      <c r="CI144" s="105"/>
      <c r="CJ144" s="105"/>
      <c r="CK144" s="105"/>
      <c r="CL144" s="105"/>
      <c r="CM144" s="105"/>
      <c r="CN144" s="105"/>
      <c r="CO144" s="105"/>
      <c r="CP144" s="105"/>
      <c r="CQ144" s="105"/>
      <c r="CR144" s="105"/>
      <c r="CS144" s="105"/>
      <c r="CT144" s="105"/>
      <c r="CU144" s="105"/>
      <c r="CV144" s="105"/>
      <c r="CW144" s="105"/>
      <c r="CX144" s="105"/>
      <c r="CY144" s="105"/>
      <c r="CZ144" s="105"/>
      <c r="DA144" s="105"/>
      <c r="DB144" s="105"/>
      <c r="DC144" s="105"/>
      <c r="DD144" s="105"/>
      <c r="DE144" s="105"/>
      <c r="DF144" s="105"/>
      <c r="DG144" s="105"/>
      <c r="DH144" s="105"/>
      <c r="DI144" s="105"/>
      <c r="DJ144" s="105"/>
      <c r="DK144" s="105"/>
      <c r="DL144" s="105"/>
      <c r="DM144" s="105"/>
      <c r="DN144" s="105"/>
      <c r="DO144" s="105"/>
      <c r="DP144" s="105"/>
      <c r="DQ144" s="105"/>
      <c r="DR144" s="105"/>
      <c r="DS144" s="105"/>
      <c r="DT144" s="105"/>
      <c r="DU144" s="105"/>
      <c r="DV144" s="105"/>
      <c r="DW144" s="105"/>
      <c r="DX144" s="105"/>
      <c r="DY144" s="105"/>
      <c r="DZ144" s="105"/>
      <c r="EA144" s="105"/>
      <c r="EB144" s="105"/>
      <c r="EC144" s="105"/>
      <c r="ED144" s="105"/>
      <c r="EE144" s="105"/>
      <c r="EF144" s="105"/>
      <c r="EG144" s="105"/>
      <c r="EH144" s="105"/>
      <c r="EI144" s="105"/>
      <c r="EJ144" s="105"/>
      <c r="EK144" s="105"/>
      <c r="EL144" s="105"/>
      <c r="EM144" s="105"/>
      <c r="EN144" s="105"/>
      <c r="EO144" s="105"/>
      <c r="EP144" s="105"/>
      <c r="EQ144" s="105"/>
      <c r="ER144" s="105"/>
      <c r="ES144" s="105"/>
      <c r="ET144" s="105"/>
      <c r="EU144" s="105"/>
      <c r="EV144" s="105"/>
      <c r="EW144" s="105"/>
      <c r="EX144" s="105"/>
      <c r="EY144" s="105"/>
      <c r="EZ144" s="105"/>
      <c r="FA144" s="105"/>
      <c r="FB144" s="105"/>
      <c r="FC144" s="105"/>
      <c r="FD144" s="105"/>
      <c r="FE144" s="105"/>
      <c r="FF144" s="105"/>
      <c r="FG144" s="105"/>
      <c r="FH144" s="105"/>
      <c r="FI144" s="105"/>
      <c r="FJ144" s="105"/>
      <c r="FK144" s="105"/>
      <c r="FL144" s="105"/>
      <c r="FM144" s="105"/>
      <c r="FN144" s="105"/>
      <c r="FO144" s="105"/>
      <c r="FP144" s="105"/>
      <c r="FQ144" s="105"/>
      <c r="FR144" s="105"/>
      <c r="FS144" s="105"/>
      <c r="FT144" s="105"/>
      <c r="FU144" s="105"/>
      <c r="FV144" s="105"/>
      <c r="FW144" s="105"/>
      <c r="FX144" s="105"/>
      <c r="FY144" s="105"/>
      <c r="FZ144" s="105"/>
      <c r="GA144" s="105"/>
      <c r="GB144" s="105"/>
      <c r="GC144" s="105"/>
      <c r="GD144" s="105"/>
      <c r="GE144" s="105"/>
      <c r="GF144" s="105"/>
      <c r="GG144" s="105"/>
      <c r="GH144" s="105"/>
      <c r="GI144" s="105"/>
      <c r="GJ144" s="105"/>
      <c r="GK144" s="105"/>
      <c r="GL144" s="105"/>
      <c r="GM144" s="105"/>
      <c r="GN144" s="105"/>
      <c r="GO144" s="105"/>
      <c r="GP144" s="105"/>
      <c r="GQ144" s="105"/>
      <c r="GR144" s="105"/>
      <c r="GS144" s="105"/>
      <c r="GT144" s="105"/>
      <c r="GU144" s="105"/>
      <c r="GV144" s="105"/>
      <c r="GW144" s="105"/>
      <c r="GX144" s="105"/>
      <c r="GY144" s="105"/>
      <c r="GZ144" s="105"/>
      <c r="HA144" s="105"/>
      <c r="HB144" s="105"/>
      <c r="HC144" s="105"/>
      <c r="HD144" s="105"/>
      <c r="HE144" s="105"/>
      <c r="HF144" s="105"/>
      <c r="HG144" s="105"/>
      <c r="HH144" s="105"/>
      <c r="HI144" s="105"/>
      <c r="HJ144" s="105"/>
      <c r="HK144" s="105"/>
      <c r="HL144" s="105"/>
      <c r="HM144" s="105"/>
      <c r="HN144" s="105"/>
      <c r="HO144" s="105"/>
      <c r="HP144" s="105"/>
      <c r="HQ144" s="105"/>
      <c r="HR144" s="105"/>
      <c r="HS144" s="105"/>
      <c r="HT144" s="105"/>
      <c r="HU144" s="105"/>
      <c r="HV144" s="105"/>
      <c r="HW144" s="105"/>
      <c r="HX144" s="105"/>
      <c r="HY144" s="105"/>
      <c r="HZ144" s="105"/>
      <c r="IA144" s="105"/>
      <c r="IB144" s="105"/>
      <c r="IC144" s="105"/>
      <c r="ID144" s="105"/>
      <c r="IE144" s="105"/>
      <c r="IF144" s="105"/>
      <c r="IG144" s="105"/>
      <c r="IH144" s="105"/>
      <c r="II144" s="105"/>
      <c r="IJ144" s="105"/>
      <c r="IK144" s="105"/>
      <c r="IL144" s="105"/>
      <c r="IM144" s="105"/>
      <c r="IN144" s="105"/>
      <c r="IO144" s="105"/>
      <c r="IP144" s="105"/>
      <c r="IQ144" s="105"/>
      <c r="IR144" s="105"/>
      <c r="IS144" s="105"/>
      <c r="IT144" s="105"/>
      <c r="IU144" s="105"/>
      <c r="IV144" s="105"/>
      <c r="IW144" s="105"/>
      <c r="IX144" s="105"/>
      <c r="IY144" s="105"/>
      <c r="IZ144" s="105"/>
      <c r="JA144" s="105"/>
      <c r="JB144" s="105"/>
      <c r="JC144" s="105"/>
      <c r="JD144" s="105"/>
      <c r="JE144" s="105"/>
      <c r="JF144" s="105"/>
      <c r="JG144" s="105"/>
      <c r="JH144" s="105"/>
      <c r="JI144" s="105"/>
      <c r="JJ144" s="105"/>
      <c r="JK144" s="105"/>
      <c r="JL144" s="105"/>
      <c r="JM144" s="105"/>
      <c r="JN144" s="105"/>
      <c r="JO144" s="105"/>
      <c r="JP144" s="105"/>
      <c r="JQ144" s="105"/>
      <c r="JR144" s="105"/>
      <c r="JS144" s="105"/>
      <c r="JT144" s="105"/>
      <c r="JU144" s="105"/>
      <c r="JV144" s="105"/>
      <c r="JW144" s="105"/>
      <c r="JX144" s="105"/>
      <c r="JY144" s="105"/>
      <c r="JZ144" s="105"/>
      <c r="KA144" s="105"/>
      <c r="KB144" s="105"/>
      <c r="KC144" s="105"/>
      <c r="KD144" s="105"/>
      <c r="KE144" s="105"/>
      <c r="KF144" s="105"/>
      <c r="KG144" s="105"/>
      <c r="KH144" s="105"/>
      <c r="KI144" s="105"/>
      <c r="KJ144" s="105"/>
      <c r="KK144" s="105"/>
      <c r="KL144" s="105"/>
      <c r="KM144" s="105"/>
      <c r="KN144" s="105"/>
      <c r="KO144" s="105"/>
      <c r="KP144" s="105"/>
      <c r="KQ144" s="105"/>
      <c r="KR144" s="105"/>
      <c r="KS144" s="105"/>
      <c r="KT144" s="105"/>
      <c r="KU144" s="105"/>
      <c r="KV144" s="105"/>
      <c r="KW144" s="105"/>
      <c r="KX144" s="105"/>
      <c r="KY144" s="105"/>
      <c r="KZ144" s="105"/>
      <c r="LA144" s="105"/>
      <c r="LB144" s="105"/>
      <c r="LC144" s="105"/>
      <c r="LD144" s="105"/>
      <c r="LE144" s="105"/>
      <c r="LF144" s="105"/>
      <c r="LG144" s="105"/>
      <c r="LH144" s="105"/>
      <c r="LI144" s="105"/>
      <c r="LJ144" s="105"/>
      <c r="LK144" s="105"/>
      <c r="LL144" s="105"/>
      <c r="LM144" s="105"/>
      <c r="LN144" s="105"/>
      <c r="LO144" s="105"/>
      <c r="LP144" s="105"/>
      <c r="LQ144" s="105"/>
      <c r="LR144" s="105"/>
      <c r="LS144" s="105"/>
      <c r="LT144" s="105"/>
      <c r="LU144" s="105"/>
      <c r="LV144" s="105"/>
      <c r="LW144" s="105"/>
      <c r="LX144" s="105"/>
      <c r="LY144" s="105"/>
      <c r="LZ144" s="105"/>
      <c r="MA144" s="105"/>
      <c r="MB144" s="105"/>
      <c r="MC144" s="105"/>
      <c r="MD144" s="105"/>
      <c r="ME144" s="105"/>
      <c r="MF144" s="105"/>
      <c r="MG144" s="105"/>
      <c r="MH144" s="105"/>
      <c r="MI144" s="105"/>
      <c r="MJ144" s="105"/>
      <c r="MK144" s="105"/>
      <c r="ML144" s="105"/>
      <c r="MM144" s="105"/>
      <c r="MN144" s="105"/>
      <c r="MO144" s="105"/>
      <c r="MP144" s="105"/>
      <c r="MQ144" s="105"/>
      <c r="MR144" s="105"/>
      <c r="MS144" s="105"/>
      <c r="MT144" s="105"/>
      <c r="MU144" s="105"/>
      <c r="MV144" s="105"/>
      <c r="MW144" s="105"/>
      <c r="MX144" s="105"/>
      <c r="MY144" s="105"/>
      <c r="MZ144" s="105"/>
      <c r="NA144" s="105"/>
      <c r="NB144" s="105"/>
      <c r="NC144" s="105"/>
      <c r="ND144" s="105"/>
      <c r="NE144" s="105"/>
      <c r="NF144" s="105"/>
      <c r="NG144" s="105"/>
      <c r="NH144" s="105"/>
      <c r="NI144" s="105"/>
      <c r="NJ144" s="105"/>
      <c r="NK144" s="105"/>
      <c r="NL144" s="105"/>
      <c r="NM144" s="105"/>
      <c r="NN144" s="105"/>
      <c r="NO144" s="105"/>
      <c r="NP144" s="105"/>
      <c r="NQ144" s="105"/>
      <c r="NR144" s="105"/>
      <c r="NS144" s="105"/>
      <c r="NT144" s="105"/>
      <c r="NU144" s="105"/>
      <c r="NV144" s="105"/>
      <c r="NW144" s="105"/>
      <c r="NX144" s="105"/>
      <c r="NY144" s="105"/>
      <c r="NZ144" s="105"/>
      <c r="OA144" s="105"/>
      <c r="OB144" s="105"/>
      <c r="OC144" s="105"/>
      <c r="OD144" s="105"/>
      <c r="OE144" s="105"/>
      <c r="OF144" s="105"/>
      <c r="OG144" s="105"/>
      <c r="OH144" s="105"/>
      <c r="OI144" s="105"/>
      <c r="OJ144" s="105"/>
      <c r="OK144" s="105"/>
      <c r="OL144" s="105"/>
      <c r="OM144" s="105"/>
      <c r="ON144" s="105"/>
      <c r="OO144" s="105"/>
      <c r="OP144" s="105"/>
      <c r="OQ144" s="105"/>
      <c r="OR144" s="105"/>
      <c r="OS144" s="105"/>
      <c r="OT144" s="105"/>
      <c r="OU144" s="105"/>
      <c r="OV144" s="105"/>
      <c r="OW144" s="105"/>
      <c r="OX144" s="105"/>
      <c r="OY144" s="105"/>
      <c r="OZ144" s="105"/>
      <c r="PA144" s="105"/>
      <c r="PB144" s="105"/>
      <c r="PC144" s="105"/>
      <c r="PD144" s="105"/>
      <c r="PE144" s="105"/>
      <c r="PF144" s="105"/>
      <c r="PG144" s="105"/>
      <c r="PH144" s="105"/>
      <c r="PI144" s="105"/>
      <c r="PJ144" s="105"/>
      <c r="PK144" s="105"/>
      <c r="PL144" s="105"/>
      <c r="PM144" s="105"/>
      <c r="PN144" s="105"/>
      <c r="PO144" s="105"/>
      <c r="PP144" s="105"/>
      <c r="PQ144" s="105"/>
      <c r="PR144" s="105"/>
      <c r="PS144" s="105"/>
      <c r="PT144" s="105"/>
      <c r="PU144" s="105"/>
      <c r="PV144" s="105"/>
      <c r="PW144" s="105"/>
      <c r="PX144" s="105"/>
      <c r="PY144" s="105"/>
      <c r="PZ144" s="105"/>
      <c r="QA144" s="105"/>
      <c r="QB144" s="105"/>
      <c r="QC144" s="105"/>
      <c r="QD144" s="105"/>
      <c r="QE144" s="105"/>
      <c r="QF144" s="105"/>
      <c r="QG144" s="105"/>
      <c r="QH144" s="105"/>
      <c r="QI144" s="105"/>
      <c r="QJ144" s="105"/>
      <c r="QK144" s="105"/>
      <c r="QL144" s="105"/>
      <c r="QM144" s="105"/>
      <c r="QN144" s="105"/>
      <c r="QO144" s="105"/>
      <c r="QP144" s="105"/>
      <c r="QQ144" s="105"/>
      <c r="QR144" s="105"/>
      <c r="QS144" s="105"/>
      <c r="QT144" s="105"/>
      <c r="QU144" s="105"/>
      <c r="QV144" s="105"/>
      <c r="QW144" s="105"/>
      <c r="QX144" s="105"/>
      <c r="QY144" s="105"/>
      <c r="QZ144" s="105"/>
      <c r="RA144" s="105"/>
      <c r="RB144" s="105"/>
      <c r="RC144" s="105"/>
      <c r="RD144" s="105"/>
      <c r="RE144" s="105"/>
      <c r="RF144" s="105"/>
      <c r="RG144" s="105"/>
      <c r="RH144" s="105"/>
      <c r="RI144" s="105"/>
      <c r="RJ144" s="105"/>
      <c r="RK144" s="105"/>
      <c r="RL144" s="105"/>
      <c r="RM144" s="105"/>
      <c r="RN144" s="105"/>
      <c r="RO144" s="105"/>
      <c r="RP144" s="105"/>
      <c r="RQ144" s="105"/>
      <c r="RR144" s="105"/>
      <c r="RS144" s="105"/>
      <c r="RT144" s="105"/>
      <c r="RU144" s="105"/>
      <c r="RV144" s="105"/>
      <c r="RW144" s="105"/>
      <c r="RX144" s="105"/>
      <c r="RY144" s="105"/>
      <c r="RZ144" s="105"/>
      <c r="SA144" s="105"/>
      <c r="SB144" s="105"/>
      <c r="SC144" s="105"/>
      <c r="SD144" s="105"/>
      <c r="SE144" s="105"/>
      <c r="SF144" s="105"/>
      <c r="SG144" s="105"/>
      <c r="SH144" s="105"/>
      <c r="SI144" s="105"/>
      <c r="SJ144" s="105"/>
      <c r="SK144" s="105"/>
      <c r="SL144" s="105"/>
      <c r="SM144" s="105"/>
      <c r="SN144" s="105"/>
      <c r="SO144" s="105"/>
      <c r="SP144" s="105"/>
      <c r="SQ144" s="105"/>
      <c r="SR144" s="105"/>
      <c r="SS144" s="105"/>
      <c r="ST144" s="105"/>
      <c r="SU144" s="105"/>
      <c r="SV144" s="105"/>
      <c r="SW144" s="105"/>
      <c r="SX144" s="105"/>
      <c r="SY144" s="105"/>
      <c r="SZ144" s="105"/>
      <c r="TA144" s="105"/>
      <c r="TB144" s="105"/>
      <c r="TC144" s="105"/>
      <c r="TD144" s="105"/>
      <c r="TE144" s="105"/>
      <c r="TF144" s="105"/>
      <c r="TG144" s="105"/>
      <c r="TH144" s="105"/>
      <c r="TI144" s="105"/>
      <c r="TJ144" s="105"/>
      <c r="TK144" s="105"/>
      <c r="TL144" s="105"/>
      <c r="TM144" s="105"/>
      <c r="TN144" s="105"/>
      <c r="TO144" s="105"/>
      <c r="TP144" s="105"/>
      <c r="TQ144" s="105"/>
      <c r="TR144" s="105"/>
      <c r="TS144" s="105"/>
      <c r="TT144" s="105"/>
      <c r="TU144" s="105"/>
      <c r="TV144" s="105"/>
      <c r="TW144" s="105"/>
      <c r="TX144" s="105"/>
      <c r="TY144" s="105"/>
      <c r="TZ144" s="105"/>
      <c r="UA144" s="105"/>
      <c r="UB144" s="105"/>
      <c r="UC144" s="105"/>
      <c r="UD144" s="105"/>
      <c r="UE144" s="105"/>
      <c r="UF144" s="105"/>
      <c r="UG144" s="105"/>
      <c r="UH144" s="105"/>
      <c r="UI144" s="105"/>
      <c r="UJ144" s="105"/>
      <c r="UK144" s="105"/>
      <c r="UL144" s="105"/>
      <c r="UM144" s="105"/>
      <c r="UN144" s="105"/>
      <c r="UO144" s="105"/>
      <c r="UP144" s="105"/>
      <c r="UQ144" s="105"/>
      <c r="UR144" s="105"/>
      <c r="US144" s="105"/>
      <c r="UT144" s="105"/>
      <c r="UU144" s="105"/>
      <c r="UV144" s="105"/>
      <c r="UW144" s="105"/>
      <c r="UX144" s="105"/>
      <c r="UY144" s="105"/>
      <c r="UZ144" s="105"/>
      <c r="VA144" s="105"/>
      <c r="VB144" s="105"/>
      <c r="VC144" s="105"/>
      <c r="VD144" s="105"/>
      <c r="VE144" s="105"/>
      <c r="VF144" s="105"/>
      <c r="VG144" s="105"/>
      <c r="VH144" s="105"/>
      <c r="VI144" s="105"/>
      <c r="VJ144" s="105"/>
      <c r="VK144" s="105"/>
      <c r="VL144" s="105"/>
      <c r="VM144" s="105"/>
      <c r="VN144" s="105"/>
      <c r="VO144" s="105"/>
      <c r="VP144" s="105"/>
      <c r="VQ144" s="105"/>
      <c r="VR144" s="105"/>
      <c r="VS144" s="105"/>
      <c r="VT144" s="105"/>
      <c r="VU144" s="105"/>
      <c r="VV144" s="105"/>
      <c r="VW144" s="105"/>
      <c r="VX144" s="105"/>
      <c r="VY144" s="105"/>
      <c r="VZ144" s="105"/>
      <c r="WA144" s="105"/>
      <c r="WB144" s="105"/>
      <c r="WC144" s="105"/>
      <c r="WD144" s="105"/>
      <c r="WE144" s="105"/>
      <c r="WF144" s="105"/>
      <c r="WG144" s="105"/>
      <c r="WH144" s="105"/>
      <c r="WI144" s="105"/>
      <c r="WJ144" s="105"/>
      <c r="WK144" s="105"/>
      <c r="WL144" s="105"/>
      <c r="WM144" s="105"/>
      <c r="WN144" s="105"/>
      <c r="WO144" s="105"/>
      <c r="WP144" s="105"/>
      <c r="WQ144" s="105"/>
      <c r="WR144" s="105"/>
      <c r="WS144" s="105"/>
      <c r="WT144" s="105"/>
      <c r="WU144" s="105"/>
      <c r="WV144" s="105"/>
      <c r="WW144" s="105"/>
      <c r="WX144" s="105"/>
      <c r="WY144" s="105"/>
      <c r="WZ144" s="105"/>
      <c r="XA144" s="105"/>
      <c r="XB144" s="105"/>
      <c r="XC144" s="105"/>
      <c r="XD144" s="105"/>
      <c r="XE144" s="105"/>
      <c r="XF144" s="105"/>
      <c r="XG144" s="105"/>
      <c r="XH144" s="105"/>
      <c r="XI144" s="105"/>
      <c r="XJ144" s="105"/>
      <c r="XK144" s="105"/>
      <c r="XL144" s="105"/>
      <c r="XM144" s="105"/>
      <c r="XN144" s="105"/>
      <c r="XO144" s="105"/>
      <c r="XP144" s="105"/>
      <c r="XQ144" s="105"/>
      <c r="XR144" s="105"/>
      <c r="XS144" s="105"/>
      <c r="XT144" s="105"/>
      <c r="XU144" s="105"/>
      <c r="XV144" s="105"/>
      <c r="XW144" s="105"/>
      <c r="XX144" s="105"/>
      <c r="XY144" s="105"/>
      <c r="XZ144" s="105"/>
      <c r="YA144" s="105"/>
      <c r="YB144" s="105"/>
      <c r="YC144" s="105"/>
      <c r="YD144" s="105"/>
      <c r="YE144" s="105"/>
      <c r="YF144" s="105"/>
      <c r="YG144" s="105"/>
      <c r="YH144" s="105"/>
      <c r="YI144" s="105"/>
      <c r="YJ144" s="105"/>
      <c r="YK144" s="105"/>
      <c r="YL144" s="105"/>
      <c r="YM144" s="105"/>
      <c r="YN144" s="105"/>
      <c r="YO144" s="105"/>
      <c r="YP144" s="105"/>
      <c r="YQ144" s="105"/>
      <c r="YR144" s="105"/>
      <c r="YS144" s="105"/>
      <c r="YT144" s="105"/>
      <c r="YU144" s="105"/>
      <c r="YV144" s="105"/>
      <c r="YW144" s="105"/>
      <c r="YX144" s="105"/>
      <c r="YY144" s="105"/>
      <c r="YZ144" s="105"/>
      <c r="ZA144" s="105"/>
      <c r="ZB144" s="105"/>
      <c r="ZC144" s="105"/>
      <c r="ZD144" s="105"/>
      <c r="ZE144" s="105"/>
      <c r="ZF144" s="105"/>
      <c r="ZG144" s="105"/>
      <c r="ZH144" s="105"/>
      <c r="ZI144" s="105"/>
      <c r="ZJ144" s="105"/>
      <c r="ZK144" s="105"/>
      <c r="ZL144" s="105"/>
      <c r="ZM144" s="105"/>
      <c r="ZN144" s="105"/>
      <c r="ZO144" s="105"/>
      <c r="ZP144" s="105"/>
      <c r="ZQ144" s="105"/>
      <c r="ZR144" s="105"/>
      <c r="ZS144" s="105"/>
      <c r="ZT144" s="105"/>
      <c r="ZU144" s="105"/>
      <c r="ZV144" s="105"/>
      <c r="ZW144" s="105"/>
      <c r="ZX144" s="105"/>
      <c r="ZY144" s="105"/>
      <c r="ZZ144" s="105"/>
      <c r="AAA144" s="105"/>
      <c r="AAB144" s="105"/>
      <c r="AAC144" s="105"/>
      <c r="AAD144" s="105"/>
      <c r="AAE144" s="105"/>
      <c r="AAF144" s="105"/>
      <c r="AAG144" s="105"/>
      <c r="AAH144" s="105"/>
      <c r="AAI144" s="105"/>
      <c r="AAJ144" s="105"/>
      <c r="AAK144" s="105"/>
      <c r="AAL144" s="105"/>
      <c r="AAM144" s="105"/>
      <c r="AAN144" s="105"/>
      <c r="AAO144" s="105"/>
      <c r="AAP144" s="105"/>
      <c r="AAQ144" s="105"/>
      <c r="AAR144" s="105"/>
      <c r="AAS144" s="105"/>
      <c r="AAT144" s="105"/>
      <c r="AAU144" s="105"/>
      <c r="AAV144" s="105"/>
      <c r="AAW144" s="105"/>
      <c r="AAX144" s="105"/>
      <c r="AAY144" s="105"/>
      <c r="AAZ144" s="105"/>
      <c r="ABA144" s="105"/>
      <c r="ABB144" s="105"/>
      <c r="ABC144" s="105"/>
      <c r="ABD144" s="105"/>
      <c r="ABE144" s="105"/>
      <c r="ABF144" s="105"/>
      <c r="ABG144" s="105"/>
      <c r="ABH144" s="105"/>
      <c r="ABI144" s="105"/>
      <c r="ABJ144" s="105"/>
      <c r="ABK144" s="105"/>
      <c r="ABL144" s="105"/>
      <c r="ABM144" s="105"/>
      <c r="ABN144" s="105"/>
      <c r="ABO144" s="105"/>
      <c r="ABP144" s="105"/>
      <c r="ABQ144" s="105"/>
      <c r="ABR144" s="105"/>
      <c r="ABS144" s="105"/>
      <c r="ABT144" s="105"/>
      <c r="ABU144" s="105"/>
      <c r="ABV144" s="105"/>
      <c r="ABW144" s="105"/>
      <c r="ABX144" s="105"/>
      <c r="ABY144" s="105"/>
      <c r="ABZ144" s="105"/>
      <c r="ACA144" s="105"/>
      <c r="ACB144" s="105"/>
      <c r="ACC144" s="105"/>
      <c r="ACD144" s="105"/>
    </row>
    <row r="145" spans="1:758" ht="15" x14ac:dyDescent="0.2">
      <c r="A145" s="196" t="s">
        <v>133</v>
      </c>
      <c r="B145" s="84">
        <v>1</v>
      </c>
      <c r="C145" s="129"/>
      <c r="D145" s="134"/>
      <c r="E145" s="90">
        <v>0</v>
      </c>
      <c r="F145" s="126"/>
      <c r="G145" s="140"/>
      <c r="H145" s="84">
        <v>1</v>
      </c>
      <c r="I145" s="134"/>
      <c r="J145" s="146"/>
      <c r="K145" s="90">
        <v>0</v>
      </c>
      <c r="L145" s="148"/>
      <c r="M145" s="134"/>
      <c r="N145" s="197" t="s">
        <v>320</v>
      </c>
    </row>
    <row r="146" spans="1:758" ht="15" x14ac:dyDescent="0.2">
      <c r="A146" s="24" t="s">
        <v>101</v>
      </c>
      <c r="B146" s="91">
        <v>0</v>
      </c>
      <c r="C146" s="126"/>
      <c r="D146" s="134"/>
      <c r="E146" s="90">
        <v>0</v>
      </c>
      <c r="F146" s="129"/>
      <c r="G146" s="140"/>
      <c r="H146" s="84">
        <v>1</v>
      </c>
      <c r="I146" s="84"/>
      <c r="J146" s="146"/>
      <c r="K146" s="84">
        <v>1</v>
      </c>
      <c r="L146" s="148"/>
      <c r="M146" s="134"/>
      <c r="N146" s="123" t="s">
        <v>289</v>
      </c>
    </row>
    <row r="147" spans="1:758" s="109" customFormat="1" ht="15" x14ac:dyDescent="0.2">
      <c r="A147" s="196" t="s">
        <v>132</v>
      </c>
      <c r="B147" s="91">
        <v>0</v>
      </c>
      <c r="C147" s="155"/>
      <c r="D147" s="134"/>
      <c r="E147" s="90">
        <v>0</v>
      </c>
      <c r="F147" s="126"/>
      <c r="G147" s="140"/>
      <c r="H147" s="84">
        <v>1</v>
      </c>
      <c r="I147" s="134"/>
      <c r="J147" s="146"/>
      <c r="K147" s="84">
        <v>1</v>
      </c>
      <c r="L147" s="148"/>
      <c r="M147" s="134"/>
      <c r="N147" s="197" t="s">
        <v>319</v>
      </c>
      <c r="O147" s="105"/>
      <c r="P147" s="105"/>
      <c r="Q147" s="105"/>
      <c r="R147" s="105"/>
      <c r="S147" s="105"/>
      <c r="T147" s="105"/>
      <c r="U147" s="105"/>
      <c r="V147" s="105"/>
      <c r="W147" s="105"/>
      <c r="X147" s="105"/>
      <c r="Y147" s="105"/>
      <c r="Z147" s="105"/>
      <c r="AA147" s="105"/>
      <c r="AB147" s="105"/>
      <c r="AC147" s="105"/>
      <c r="AD147" s="105"/>
      <c r="AE147" s="105"/>
      <c r="AF147" s="105"/>
      <c r="AG147" s="105"/>
      <c r="AH147" s="105"/>
      <c r="AI147" s="105"/>
      <c r="AJ147" s="105"/>
      <c r="AK147" s="105"/>
      <c r="AL147" s="105"/>
      <c r="AM147" s="105"/>
      <c r="AN147" s="105"/>
      <c r="AO147" s="105"/>
      <c r="AP147" s="105"/>
      <c r="AQ147" s="105"/>
      <c r="AR147" s="105"/>
      <c r="AS147" s="105"/>
      <c r="AT147" s="105"/>
      <c r="AU147" s="105"/>
      <c r="AV147" s="105"/>
      <c r="AW147" s="105"/>
      <c r="AX147" s="105"/>
      <c r="AY147" s="105"/>
      <c r="AZ147" s="105"/>
      <c r="BA147" s="105"/>
      <c r="BB147" s="105"/>
      <c r="BC147" s="105"/>
      <c r="BD147" s="105"/>
      <c r="BE147" s="105"/>
      <c r="BF147" s="105"/>
      <c r="BG147" s="105"/>
      <c r="BH147" s="105"/>
      <c r="BI147" s="105"/>
      <c r="BJ147" s="105"/>
      <c r="BK147" s="105"/>
      <c r="BL147" s="105"/>
      <c r="BM147" s="105"/>
      <c r="BN147" s="105"/>
      <c r="BO147" s="105"/>
      <c r="BP147" s="105"/>
      <c r="BQ147" s="105"/>
      <c r="BR147" s="105"/>
      <c r="BS147" s="105"/>
      <c r="BT147" s="105"/>
      <c r="BU147" s="105"/>
      <c r="BV147" s="105"/>
      <c r="BW147" s="105"/>
      <c r="BX147" s="105"/>
      <c r="BY147" s="105"/>
      <c r="BZ147" s="105"/>
      <c r="CA147" s="105"/>
      <c r="CB147" s="105"/>
      <c r="CC147" s="105"/>
      <c r="CD147" s="105"/>
      <c r="CE147" s="105"/>
      <c r="CF147" s="105"/>
      <c r="CG147" s="105"/>
      <c r="CH147" s="105"/>
      <c r="CI147" s="105"/>
      <c r="CJ147" s="105"/>
      <c r="CK147" s="105"/>
      <c r="CL147" s="105"/>
      <c r="CM147" s="105"/>
      <c r="CN147" s="105"/>
      <c r="CO147" s="105"/>
      <c r="CP147" s="105"/>
      <c r="CQ147" s="105"/>
      <c r="CR147" s="105"/>
      <c r="CS147" s="105"/>
      <c r="CT147" s="105"/>
      <c r="CU147" s="105"/>
      <c r="CV147" s="105"/>
      <c r="CW147" s="105"/>
      <c r="CX147" s="105"/>
      <c r="CY147" s="105"/>
      <c r="CZ147" s="105"/>
      <c r="DA147" s="105"/>
      <c r="DB147" s="105"/>
      <c r="DC147" s="105"/>
      <c r="DD147" s="105"/>
      <c r="DE147" s="105"/>
      <c r="DF147" s="105"/>
      <c r="DG147" s="105"/>
      <c r="DH147" s="105"/>
      <c r="DI147" s="105"/>
      <c r="DJ147" s="105"/>
      <c r="DK147" s="105"/>
      <c r="DL147" s="105"/>
      <c r="DM147" s="105"/>
      <c r="DN147" s="105"/>
      <c r="DO147" s="105"/>
      <c r="DP147" s="105"/>
      <c r="DQ147" s="105"/>
      <c r="DR147" s="105"/>
      <c r="DS147" s="105"/>
      <c r="DT147" s="105"/>
      <c r="DU147" s="105"/>
      <c r="DV147" s="105"/>
      <c r="DW147" s="105"/>
      <c r="DX147" s="105"/>
      <c r="DY147" s="105"/>
      <c r="DZ147" s="105"/>
      <c r="EA147" s="105"/>
      <c r="EB147" s="105"/>
      <c r="EC147" s="105"/>
      <c r="ED147" s="105"/>
      <c r="EE147" s="105"/>
      <c r="EF147" s="105"/>
      <c r="EG147" s="105"/>
      <c r="EH147" s="105"/>
      <c r="EI147" s="105"/>
      <c r="EJ147" s="105"/>
      <c r="EK147" s="105"/>
      <c r="EL147" s="105"/>
      <c r="EM147" s="105"/>
      <c r="EN147" s="105"/>
      <c r="EO147" s="105"/>
      <c r="EP147" s="105"/>
      <c r="EQ147" s="105"/>
      <c r="ER147" s="105"/>
      <c r="ES147" s="105"/>
      <c r="ET147" s="105"/>
      <c r="EU147" s="105"/>
      <c r="EV147" s="105"/>
      <c r="EW147" s="105"/>
      <c r="EX147" s="105"/>
      <c r="EY147" s="105"/>
      <c r="EZ147" s="105"/>
      <c r="FA147" s="105"/>
      <c r="FB147" s="105"/>
      <c r="FC147" s="105"/>
      <c r="FD147" s="105"/>
      <c r="FE147" s="105"/>
      <c r="FF147" s="105"/>
      <c r="FG147" s="105"/>
      <c r="FH147" s="105"/>
      <c r="FI147" s="105"/>
      <c r="FJ147" s="105"/>
      <c r="FK147" s="105"/>
      <c r="FL147" s="105"/>
      <c r="FM147" s="105"/>
      <c r="FN147" s="105"/>
      <c r="FO147" s="105"/>
      <c r="FP147" s="105"/>
      <c r="FQ147" s="105"/>
      <c r="FR147" s="105"/>
      <c r="FS147" s="105"/>
      <c r="FT147" s="105"/>
      <c r="FU147" s="105"/>
      <c r="FV147" s="105"/>
      <c r="FW147" s="105"/>
      <c r="FX147" s="105"/>
      <c r="FY147" s="105"/>
      <c r="FZ147" s="105"/>
      <c r="GA147" s="105"/>
      <c r="GB147" s="105"/>
      <c r="GC147" s="105"/>
      <c r="GD147" s="105"/>
      <c r="GE147" s="105"/>
      <c r="GF147" s="105"/>
      <c r="GG147" s="105"/>
      <c r="GH147" s="105"/>
      <c r="GI147" s="105"/>
      <c r="GJ147" s="105"/>
      <c r="GK147" s="105"/>
      <c r="GL147" s="105"/>
      <c r="GM147" s="105"/>
      <c r="GN147" s="105"/>
      <c r="GO147" s="105"/>
      <c r="GP147" s="105"/>
      <c r="GQ147" s="105"/>
      <c r="GR147" s="105"/>
      <c r="GS147" s="105"/>
      <c r="GT147" s="105"/>
      <c r="GU147" s="105"/>
      <c r="GV147" s="105"/>
      <c r="GW147" s="105"/>
      <c r="GX147" s="105"/>
      <c r="GY147" s="105"/>
      <c r="GZ147" s="105"/>
      <c r="HA147" s="105"/>
      <c r="HB147" s="105"/>
      <c r="HC147" s="105"/>
      <c r="HD147" s="105"/>
      <c r="HE147" s="105"/>
      <c r="HF147" s="105"/>
      <c r="HG147" s="105"/>
      <c r="HH147" s="105"/>
      <c r="HI147" s="105"/>
      <c r="HJ147" s="105"/>
      <c r="HK147" s="105"/>
      <c r="HL147" s="105"/>
      <c r="HM147" s="105"/>
      <c r="HN147" s="105"/>
      <c r="HO147" s="105"/>
      <c r="HP147" s="105"/>
      <c r="HQ147" s="105"/>
      <c r="HR147" s="105"/>
      <c r="HS147" s="105"/>
      <c r="HT147" s="105"/>
      <c r="HU147" s="105"/>
      <c r="HV147" s="105"/>
      <c r="HW147" s="105"/>
      <c r="HX147" s="105"/>
      <c r="HY147" s="105"/>
      <c r="HZ147" s="105"/>
      <c r="IA147" s="105"/>
      <c r="IB147" s="105"/>
      <c r="IC147" s="105"/>
      <c r="ID147" s="105"/>
      <c r="IE147" s="105"/>
      <c r="IF147" s="105"/>
      <c r="IG147" s="105"/>
      <c r="IH147" s="105"/>
      <c r="II147" s="105"/>
      <c r="IJ147" s="105"/>
      <c r="IK147" s="105"/>
      <c r="IL147" s="105"/>
      <c r="IM147" s="105"/>
      <c r="IN147" s="105"/>
      <c r="IO147" s="105"/>
      <c r="IP147" s="105"/>
      <c r="IQ147" s="105"/>
      <c r="IR147" s="105"/>
      <c r="IS147" s="105"/>
      <c r="IT147" s="105"/>
      <c r="IU147" s="105"/>
      <c r="IV147" s="105"/>
      <c r="IW147" s="105"/>
      <c r="IX147" s="105"/>
      <c r="IY147" s="105"/>
      <c r="IZ147" s="105"/>
      <c r="JA147" s="105"/>
      <c r="JB147" s="105"/>
      <c r="JC147" s="105"/>
      <c r="JD147" s="105"/>
      <c r="JE147" s="105"/>
      <c r="JF147" s="105"/>
      <c r="JG147" s="105"/>
      <c r="JH147" s="105"/>
      <c r="JI147" s="105"/>
      <c r="JJ147" s="105"/>
      <c r="JK147" s="105"/>
      <c r="JL147" s="105"/>
      <c r="JM147" s="105"/>
      <c r="JN147" s="105"/>
      <c r="JO147" s="105"/>
      <c r="JP147" s="105"/>
      <c r="JQ147" s="105"/>
      <c r="JR147" s="105"/>
      <c r="JS147" s="105"/>
      <c r="JT147" s="105"/>
      <c r="JU147" s="105"/>
      <c r="JV147" s="105"/>
      <c r="JW147" s="105"/>
      <c r="JX147" s="105"/>
      <c r="JY147" s="105"/>
      <c r="JZ147" s="105"/>
      <c r="KA147" s="105"/>
      <c r="KB147" s="105"/>
      <c r="KC147" s="105"/>
      <c r="KD147" s="105"/>
      <c r="KE147" s="105"/>
      <c r="KF147" s="105"/>
      <c r="KG147" s="105"/>
      <c r="KH147" s="105"/>
      <c r="KI147" s="105"/>
      <c r="KJ147" s="105"/>
      <c r="KK147" s="105"/>
      <c r="KL147" s="105"/>
      <c r="KM147" s="105"/>
      <c r="KN147" s="105"/>
      <c r="KO147" s="105"/>
      <c r="KP147" s="105"/>
      <c r="KQ147" s="105"/>
      <c r="KR147" s="105"/>
      <c r="KS147" s="105"/>
      <c r="KT147" s="105"/>
      <c r="KU147" s="105"/>
      <c r="KV147" s="105"/>
      <c r="KW147" s="105"/>
      <c r="KX147" s="105"/>
      <c r="KY147" s="105"/>
      <c r="KZ147" s="105"/>
      <c r="LA147" s="105"/>
      <c r="LB147" s="105"/>
      <c r="LC147" s="105"/>
      <c r="LD147" s="105"/>
      <c r="LE147" s="105"/>
      <c r="LF147" s="105"/>
      <c r="LG147" s="105"/>
      <c r="LH147" s="105"/>
      <c r="LI147" s="105"/>
      <c r="LJ147" s="105"/>
      <c r="LK147" s="105"/>
      <c r="LL147" s="105"/>
      <c r="LM147" s="105"/>
      <c r="LN147" s="105"/>
      <c r="LO147" s="105"/>
      <c r="LP147" s="105"/>
      <c r="LQ147" s="105"/>
      <c r="LR147" s="105"/>
      <c r="LS147" s="105"/>
      <c r="LT147" s="105"/>
      <c r="LU147" s="105"/>
      <c r="LV147" s="105"/>
      <c r="LW147" s="105"/>
      <c r="LX147" s="105"/>
      <c r="LY147" s="105"/>
      <c r="LZ147" s="105"/>
      <c r="MA147" s="105"/>
      <c r="MB147" s="105"/>
      <c r="MC147" s="105"/>
      <c r="MD147" s="105"/>
      <c r="ME147" s="105"/>
      <c r="MF147" s="105"/>
      <c r="MG147" s="105"/>
      <c r="MH147" s="105"/>
      <c r="MI147" s="105"/>
      <c r="MJ147" s="105"/>
      <c r="MK147" s="105"/>
      <c r="ML147" s="105"/>
      <c r="MM147" s="105"/>
      <c r="MN147" s="105"/>
      <c r="MO147" s="105"/>
      <c r="MP147" s="105"/>
      <c r="MQ147" s="105"/>
      <c r="MR147" s="105"/>
      <c r="MS147" s="105"/>
      <c r="MT147" s="105"/>
      <c r="MU147" s="105"/>
      <c r="MV147" s="105"/>
      <c r="MW147" s="105"/>
      <c r="MX147" s="105"/>
      <c r="MY147" s="105"/>
      <c r="MZ147" s="105"/>
      <c r="NA147" s="105"/>
      <c r="NB147" s="105"/>
      <c r="NC147" s="105"/>
      <c r="ND147" s="105"/>
      <c r="NE147" s="105"/>
      <c r="NF147" s="105"/>
      <c r="NG147" s="105"/>
      <c r="NH147" s="105"/>
      <c r="NI147" s="105"/>
      <c r="NJ147" s="105"/>
      <c r="NK147" s="105"/>
      <c r="NL147" s="105"/>
      <c r="NM147" s="105"/>
      <c r="NN147" s="105"/>
      <c r="NO147" s="105"/>
      <c r="NP147" s="105"/>
      <c r="NQ147" s="105"/>
      <c r="NR147" s="105"/>
      <c r="NS147" s="105"/>
      <c r="NT147" s="105"/>
      <c r="NU147" s="105"/>
      <c r="NV147" s="105"/>
      <c r="NW147" s="105"/>
      <c r="NX147" s="105"/>
      <c r="NY147" s="105"/>
      <c r="NZ147" s="105"/>
      <c r="OA147" s="105"/>
      <c r="OB147" s="105"/>
      <c r="OC147" s="105"/>
      <c r="OD147" s="105"/>
      <c r="OE147" s="105"/>
      <c r="OF147" s="105"/>
      <c r="OG147" s="105"/>
      <c r="OH147" s="105"/>
      <c r="OI147" s="105"/>
      <c r="OJ147" s="105"/>
      <c r="OK147" s="105"/>
      <c r="OL147" s="105"/>
      <c r="OM147" s="105"/>
      <c r="ON147" s="105"/>
      <c r="OO147" s="105"/>
      <c r="OP147" s="105"/>
      <c r="OQ147" s="105"/>
      <c r="OR147" s="105"/>
      <c r="OS147" s="105"/>
      <c r="OT147" s="105"/>
      <c r="OU147" s="105"/>
      <c r="OV147" s="105"/>
      <c r="OW147" s="105"/>
      <c r="OX147" s="105"/>
      <c r="OY147" s="105"/>
      <c r="OZ147" s="105"/>
      <c r="PA147" s="105"/>
      <c r="PB147" s="105"/>
      <c r="PC147" s="105"/>
      <c r="PD147" s="105"/>
      <c r="PE147" s="105"/>
      <c r="PF147" s="105"/>
      <c r="PG147" s="105"/>
      <c r="PH147" s="105"/>
      <c r="PI147" s="105"/>
      <c r="PJ147" s="105"/>
      <c r="PK147" s="105"/>
      <c r="PL147" s="105"/>
      <c r="PM147" s="105"/>
      <c r="PN147" s="105"/>
      <c r="PO147" s="105"/>
      <c r="PP147" s="105"/>
      <c r="PQ147" s="105"/>
      <c r="PR147" s="105"/>
      <c r="PS147" s="105"/>
      <c r="PT147" s="105"/>
      <c r="PU147" s="105"/>
      <c r="PV147" s="105"/>
      <c r="PW147" s="105"/>
      <c r="PX147" s="105"/>
      <c r="PY147" s="105"/>
      <c r="PZ147" s="105"/>
      <c r="QA147" s="105"/>
      <c r="QB147" s="105"/>
      <c r="QC147" s="105"/>
      <c r="QD147" s="105"/>
      <c r="QE147" s="105"/>
      <c r="QF147" s="105"/>
      <c r="QG147" s="105"/>
      <c r="QH147" s="105"/>
      <c r="QI147" s="105"/>
      <c r="QJ147" s="105"/>
      <c r="QK147" s="105"/>
      <c r="QL147" s="105"/>
      <c r="QM147" s="105"/>
      <c r="QN147" s="105"/>
      <c r="QO147" s="105"/>
      <c r="QP147" s="105"/>
      <c r="QQ147" s="105"/>
      <c r="QR147" s="105"/>
      <c r="QS147" s="105"/>
      <c r="QT147" s="105"/>
      <c r="QU147" s="105"/>
      <c r="QV147" s="105"/>
      <c r="QW147" s="105"/>
      <c r="QX147" s="105"/>
      <c r="QY147" s="105"/>
      <c r="QZ147" s="105"/>
      <c r="RA147" s="105"/>
      <c r="RB147" s="105"/>
      <c r="RC147" s="105"/>
      <c r="RD147" s="105"/>
      <c r="RE147" s="105"/>
      <c r="RF147" s="105"/>
      <c r="RG147" s="105"/>
      <c r="RH147" s="105"/>
      <c r="RI147" s="105"/>
      <c r="RJ147" s="105"/>
      <c r="RK147" s="105"/>
      <c r="RL147" s="105"/>
      <c r="RM147" s="105"/>
      <c r="RN147" s="105"/>
      <c r="RO147" s="105"/>
      <c r="RP147" s="105"/>
      <c r="RQ147" s="105"/>
      <c r="RR147" s="105"/>
      <c r="RS147" s="105"/>
      <c r="RT147" s="105"/>
      <c r="RU147" s="105"/>
      <c r="RV147" s="105"/>
      <c r="RW147" s="105"/>
      <c r="RX147" s="105"/>
      <c r="RY147" s="105"/>
      <c r="RZ147" s="105"/>
      <c r="SA147" s="105"/>
      <c r="SB147" s="105"/>
      <c r="SC147" s="105"/>
      <c r="SD147" s="105"/>
      <c r="SE147" s="105"/>
      <c r="SF147" s="105"/>
      <c r="SG147" s="105"/>
      <c r="SH147" s="105"/>
      <c r="SI147" s="105"/>
      <c r="SJ147" s="105"/>
      <c r="SK147" s="105"/>
      <c r="SL147" s="105"/>
      <c r="SM147" s="105"/>
      <c r="SN147" s="105"/>
      <c r="SO147" s="105"/>
      <c r="SP147" s="105"/>
      <c r="SQ147" s="105"/>
      <c r="SR147" s="105"/>
      <c r="SS147" s="105"/>
      <c r="ST147" s="105"/>
      <c r="SU147" s="105"/>
      <c r="SV147" s="105"/>
      <c r="SW147" s="105"/>
      <c r="SX147" s="105"/>
      <c r="SY147" s="105"/>
      <c r="SZ147" s="105"/>
      <c r="TA147" s="105"/>
      <c r="TB147" s="105"/>
      <c r="TC147" s="105"/>
      <c r="TD147" s="105"/>
      <c r="TE147" s="105"/>
      <c r="TF147" s="105"/>
      <c r="TG147" s="105"/>
      <c r="TH147" s="105"/>
      <c r="TI147" s="105"/>
      <c r="TJ147" s="105"/>
      <c r="TK147" s="105"/>
      <c r="TL147" s="105"/>
      <c r="TM147" s="105"/>
      <c r="TN147" s="105"/>
      <c r="TO147" s="105"/>
      <c r="TP147" s="105"/>
      <c r="TQ147" s="105"/>
      <c r="TR147" s="105"/>
      <c r="TS147" s="105"/>
      <c r="TT147" s="105"/>
      <c r="TU147" s="105"/>
      <c r="TV147" s="105"/>
      <c r="TW147" s="105"/>
      <c r="TX147" s="105"/>
      <c r="TY147" s="105"/>
      <c r="TZ147" s="105"/>
      <c r="UA147" s="105"/>
      <c r="UB147" s="105"/>
      <c r="UC147" s="105"/>
      <c r="UD147" s="105"/>
      <c r="UE147" s="105"/>
      <c r="UF147" s="105"/>
      <c r="UG147" s="105"/>
      <c r="UH147" s="105"/>
      <c r="UI147" s="105"/>
      <c r="UJ147" s="105"/>
      <c r="UK147" s="105"/>
      <c r="UL147" s="105"/>
      <c r="UM147" s="105"/>
      <c r="UN147" s="105"/>
      <c r="UO147" s="105"/>
      <c r="UP147" s="105"/>
      <c r="UQ147" s="105"/>
      <c r="UR147" s="105"/>
      <c r="US147" s="105"/>
      <c r="UT147" s="105"/>
      <c r="UU147" s="105"/>
      <c r="UV147" s="105"/>
      <c r="UW147" s="105"/>
      <c r="UX147" s="105"/>
      <c r="UY147" s="105"/>
      <c r="UZ147" s="105"/>
      <c r="VA147" s="105"/>
      <c r="VB147" s="105"/>
      <c r="VC147" s="105"/>
      <c r="VD147" s="105"/>
      <c r="VE147" s="105"/>
      <c r="VF147" s="105"/>
      <c r="VG147" s="105"/>
      <c r="VH147" s="105"/>
      <c r="VI147" s="105"/>
      <c r="VJ147" s="105"/>
      <c r="VK147" s="105"/>
      <c r="VL147" s="105"/>
      <c r="VM147" s="105"/>
      <c r="VN147" s="105"/>
      <c r="VO147" s="105"/>
      <c r="VP147" s="105"/>
      <c r="VQ147" s="105"/>
      <c r="VR147" s="105"/>
      <c r="VS147" s="105"/>
      <c r="VT147" s="105"/>
      <c r="VU147" s="105"/>
      <c r="VV147" s="105"/>
      <c r="VW147" s="105"/>
      <c r="VX147" s="105"/>
      <c r="VY147" s="105"/>
      <c r="VZ147" s="105"/>
      <c r="WA147" s="105"/>
      <c r="WB147" s="105"/>
      <c r="WC147" s="105"/>
      <c r="WD147" s="105"/>
      <c r="WE147" s="105"/>
      <c r="WF147" s="105"/>
      <c r="WG147" s="105"/>
      <c r="WH147" s="105"/>
      <c r="WI147" s="105"/>
      <c r="WJ147" s="105"/>
      <c r="WK147" s="105"/>
      <c r="WL147" s="105"/>
      <c r="WM147" s="105"/>
      <c r="WN147" s="105"/>
      <c r="WO147" s="105"/>
      <c r="WP147" s="105"/>
      <c r="WQ147" s="105"/>
      <c r="WR147" s="105"/>
      <c r="WS147" s="105"/>
      <c r="WT147" s="105"/>
      <c r="WU147" s="105"/>
      <c r="WV147" s="105"/>
      <c r="WW147" s="105"/>
      <c r="WX147" s="105"/>
      <c r="WY147" s="105"/>
      <c r="WZ147" s="105"/>
      <c r="XA147" s="105"/>
      <c r="XB147" s="105"/>
      <c r="XC147" s="105"/>
      <c r="XD147" s="105"/>
      <c r="XE147" s="105"/>
      <c r="XF147" s="105"/>
      <c r="XG147" s="105"/>
      <c r="XH147" s="105"/>
      <c r="XI147" s="105"/>
      <c r="XJ147" s="105"/>
      <c r="XK147" s="105"/>
      <c r="XL147" s="105"/>
      <c r="XM147" s="105"/>
      <c r="XN147" s="105"/>
      <c r="XO147" s="105"/>
      <c r="XP147" s="105"/>
      <c r="XQ147" s="105"/>
      <c r="XR147" s="105"/>
      <c r="XS147" s="105"/>
      <c r="XT147" s="105"/>
      <c r="XU147" s="105"/>
      <c r="XV147" s="105"/>
      <c r="XW147" s="105"/>
      <c r="XX147" s="105"/>
      <c r="XY147" s="105"/>
      <c r="XZ147" s="105"/>
      <c r="YA147" s="105"/>
      <c r="YB147" s="105"/>
      <c r="YC147" s="105"/>
      <c r="YD147" s="105"/>
      <c r="YE147" s="105"/>
      <c r="YF147" s="105"/>
      <c r="YG147" s="105"/>
      <c r="YH147" s="105"/>
      <c r="YI147" s="105"/>
      <c r="YJ147" s="105"/>
      <c r="YK147" s="105"/>
      <c r="YL147" s="105"/>
      <c r="YM147" s="105"/>
      <c r="YN147" s="105"/>
      <c r="YO147" s="105"/>
      <c r="YP147" s="105"/>
      <c r="YQ147" s="105"/>
      <c r="YR147" s="105"/>
      <c r="YS147" s="105"/>
      <c r="YT147" s="105"/>
      <c r="YU147" s="105"/>
      <c r="YV147" s="105"/>
      <c r="YW147" s="105"/>
      <c r="YX147" s="105"/>
      <c r="YY147" s="105"/>
      <c r="YZ147" s="105"/>
      <c r="ZA147" s="105"/>
      <c r="ZB147" s="105"/>
      <c r="ZC147" s="105"/>
      <c r="ZD147" s="105"/>
      <c r="ZE147" s="105"/>
      <c r="ZF147" s="105"/>
      <c r="ZG147" s="105"/>
      <c r="ZH147" s="105"/>
      <c r="ZI147" s="105"/>
      <c r="ZJ147" s="105"/>
      <c r="ZK147" s="105"/>
      <c r="ZL147" s="105"/>
      <c r="ZM147" s="105"/>
      <c r="ZN147" s="105"/>
      <c r="ZO147" s="105"/>
      <c r="ZP147" s="105"/>
      <c r="ZQ147" s="105"/>
      <c r="ZR147" s="105"/>
      <c r="ZS147" s="105"/>
      <c r="ZT147" s="105"/>
      <c r="ZU147" s="105"/>
      <c r="ZV147" s="105"/>
      <c r="ZW147" s="105"/>
      <c r="ZX147" s="105"/>
      <c r="ZY147" s="105"/>
      <c r="ZZ147" s="105"/>
      <c r="AAA147" s="105"/>
      <c r="AAB147" s="105"/>
      <c r="AAC147" s="105"/>
      <c r="AAD147" s="105"/>
      <c r="AAE147" s="105"/>
      <c r="AAF147" s="105"/>
      <c r="AAG147" s="105"/>
      <c r="AAH147" s="105"/>
      <c r="AAI147" s="105"/>
      <c r="AAJ147" s="105"/>
      <c r="AAK147" s="105"/>
      <c r="AAL147" s="105"/>
      <c r="AAM147" s="105"/>
      <c r="AAN147" s="105"/>
      <c r="AAO147" s="105"/>
      <c r="AAP147" s="105"/>
      <c r="AAQ147" s="105"/>
      <c r="AAR147" s="105"/>
      <c r="AAS147" s="105"/>
      <c r="AAT147" s="105"/>
      <c r="AAU147" s="105"/>
      <c r="AAV147" s="105"/>
      <c r="AAW147" s="105"/>
      <c r="AAX147" s="105"/>
      <c r="AAY147" s="105"/>
      <c r="AAZ147" s="105"/>
      <c r="ABA147" s="105"/>
      <c r="ABB147" s="105"/>
      <c r="ABC147" s="105"/>
      <c r="ABD147" s="105"/>
      <c r="ABE147" s="105"/>
      <c r="ABF147" s="105"/>
      <c r="ABG147" s="105"/>
      <c r="ABH147" s="105"/>
      <c r="ABI147" s="105"/>
      <c r="ABJ147" s="105"/>
      <c r="ABK147" s="105"/>
      <c r="ABL147" s="105"/>
      <c r="ABM147" s="105"/>
      <c r="ABN147" s="105"/>
      <c r="ABO147" s="105"/>
      <c r="ABP147" s="105"/>
      <c r="ABQ147" s="105"/>
      <c r="ABR147" s="105"/>
      <c r="ABS147" s="105"/>
      <c r="ABT147" s="105"/>
      <c r="ABU147" s="105"/>
      <c r="ABV147" s="105"/>
      <c r="ABW147" s="105"/>
      <c r="ABX147" s="105"/>
      <c r="ABY147" s="105"/>
      <c r="ABZ147" s="105"/>
      <c r="ACA147" s="105"/>
      <c r="ACB147" s="105"/>
      <c r="ACC147" s="105"/>
      <c r="ACD147" s="105"/>
    </row>
    <row r="148" spans="1:758" s="109" customFormat="1" ht="15" x14ac:dyDescent="0.2">
      <c r="A148" s="24" t="s">
        <v>57</v>
      </c>
      <c r="B148" s="91">
        <v>0</v>
      </c>
      <c r="C148" s="91"/>
      <c r="D148" s="168"/>
      <c r="E148" s="90">
        <v>0</v>
      </c>
      <c r="F148" s="126"/>
      <c r="G148" s="140"/>
      <c r="H148" s="84">
        <v>1</v>
      </c>
      <c r="I148" s="134"/>
      <c r="J148" s="146"/>
      <c r="K148" s="90">
        <v>0</v>
      </c>
      <c r="L148" s="140"/>
      <c r="M148" s="134"/>
      <c r="N148" s="123" t="s">
        <v>247</v>
      </c>
      <c r="O148" s="105"/>
      <c r="P148" s="105"/>
      <c r="Q148" s="105"/>
      <c r="R148" s="105"/>
      <c r="S148" s="105"/>
      <c r="T148" s="105"/>
      <c r="U148" s="105"/>
      <c r="V148" s="105"/>
      <c r="W148" s="105"/>
      <c r="X148" s="105"/>
      <c r="Y148" s="105"/>
      <c r="Z148" s="105"/>
      <c r="AA148" s="105"/>
      <c r="AB148" s="105"/>
      <c r="AC148" s="105"/>
      <c r="AD148" s="105"/>
      <c r="AE148" s="105"/>
      <c r="AF148" s="105"/>
      <c r="AG148" s="105"/>
      <c r="AH148" s="105"/>
      <c r="AI148" s="105"/>
      <c r="AJ148" s="105"/>
      <c r="AK148" s="105"/>
      <c r="AL148" s="105"/>
      <c r="AM148" s="105"/>
      <c r="AN148" s="105"/>
      <c r="AO148" s="105"/>
      <c r="AP148" s="105"/>
      <c r="AQ148" s="105"/>
      <c r="AR148" s="105"/>
      <c r="AS148" s="105"/>
      <c r="AT148" s="105"/>
      <c r="AU148" s="105"/>
      <c r="AV148" s="105"/>
      <c r="AW148" s="105"/>
      <c r="AX148" s="105"/>
      <c r="AY148" s="105"/>
      <c r="AZ148" s="105"/>
      <c r="BA148" s="105"/>
      <c r="BB148" s="105"/>
      <c r="BC148" s="105"/>
      <c r="BD148" s="105"/>
      <c r="BE148" s="105"/>
      <c r="BF148" s="105"/>
      <c r="BG148" s="105"/>
      <c r="BH148" s="105"/>
      <c r="BI148" s="105"/>
      <c r="BJ148" s="105"/>
      <c r="BK148" s="105"/>
      <c r="BL148" s="105"/>
      <c r="BM148" s="105"/>
      <c r="BN148" s="105"/>
      <c r="BO148" s="105"/>
      <c r="BP148" s="105"/>
      <c r="BQ148" s="105"/>
      <c r="BR148" s="105"/>
      <c r="BS148" s="105"/>
      <c r="BT148" s="105"/>
      <c r="BU148" s="105"/>
      <c r="BV148" s="105"/>
      <c r="BW148" s="105"/>
      <c r="BX148" s="105"/>
      <c r="BY148" s="105"/>
      <c r="BZ148" s="105"/>
      <c r="CA148" s="105"/>
      <c r="CB148" s="105"/>
      <c r="CC148" s="105"/>
      <c r="CD148" s="105"/>
      <c r="CE148" s="105"/>
      <c r="CF148" s="105"/>
      <c r="CG148" s="105"/>
      <c r="CH148" s="105"/>
      <c r="CI148" s="105"/>
      <c r="CJ148" s="105"/>
      <c r="CK148" s="105"/>
      <c r="CL148" s="105"/>
      <c r="CM148" s="105"/>
      <c r="CN148" s="105"/>
      <c r="CO148" s="105"/>
      <c r="CP148" s="105"/>
      <c r="CQ148" s="105"/>
      <c r="CR148" s="105"/>
      <c r="CS148" s="105"/>
      <c r="CT148" s="105"/>
      <c r="CU148" s="105"/>
      <c r="CV148" s="105"/>
      <c r="CW148" s="105"/>
      <c r="CX148" s="105"/>
      <c r="CY148" s="105"/>
      <c r="CZ148" s="105"/>
      <c r="DA148" s="105"/>
      <c r="DB148" s="105"/>
      <c r="DC148" s="105"/>
      <c r="DD148" s="105"/>
      <c r="DE148" s="105"/>
      <c r="DF148" s="105"/>
      <c r="DG148" s="105"/>
      <c r="DH148" s="105"/>
      <c r="DI148" s="105"/>
      <c r="DJ148" s="105"/>
      <c r="DK148" s="105"/>
      <c r="DL148" s="105"/>
      <c r="DM148" s="105"/>
      <c r="DN148" s="105"/>
      <c r="DO148" s="105"/>
      <c r="DP148" s="105"/>
      <c r="DQ148" s="105"/>
      <c r="DR148" s="105"/>
      <c r="DS148" s="105"/>
      <c r="DT148" s="105"/>
      <c r="DU148" s="105"/>
      <c r="DV148" s="105"/>
      <c r="DW148" s="105"/>
      <c r="DX148" s="105"/>
      <c r="DY148" s="105"/>
      <c r="DZ148" s="105"/>
      <c r="EA148" s="105"/>
      <c r="EB148" s="105"/>
      <c r="EC148" s="105"/>
      <c r="ED148" s="105"/>
      <c r="EE148" s="105"/>
      <c r="EF148" s="105"/>
      <c r="EG148" s="105"/>
      <c r="EH148" s="105"/>
      <c r="EI148" s="105"/>
      <c r="EJ148" s="105"/>
      <c r="EK148" s="105"/>
      <c r="EL148" s="105"/>
      <c r="EM148" s="105"/>
      <c r="EN148" s="105"/>
      <c r="EO148" s="105"/>
      <c r="EP148" s="105"/>
      <c r="EQ148" s="105"/>
      <c r="ER148" s="105"/>
      <c r="ES148" s="105"/>
      <c r="ET148" s="105"/>
      <c r="EU148" s="105"/>
      <c r="EV148" s="105"/>
      <c r="EW148" s="105"/>
      <c r="EX148" s="105"/>
      <c r="EY148" s="105"/>
      <c r="EZ148" s="105"/>
      <c r="FA148" s="105"/>
      <c r="FB148" s="105"/>
      <c r="FC148" s="105"/>
      <c r="FD148" s="105"/>
      <c r="FE148" s="105"/>
      <c r="FF148" s="105"/>
      <c r="FG148" s="105"/>
      <c r="FH148" s="105"/>
      <c r="FI148" s="105"/>
      <c r="FJ148" s="105"/>
      <c r="FK148" s="105"/>
      <c r="FL148" s="105"/>
      <c r="FM148" s="105"/>
      <c r="FN148" s="105"/>
      <c r="FO148" s="105"/>
      <c r="FP148" s="105"/>
      <c r="FQ148" s="105"/>
      <c r="FR148" s="105"/>
      <c r="FS148" s="105"/>
      <c r="FT148" s="105"/>
      <c r="FU148" s="105"/>
      <c r="FV148" s="105"/>
      <c r="FW148" s="105"/>
      <c r="FX148" s="105"/>
      <c r="FY148" s="105"/>
      <c r="FZ148" s="105"/>
      <c r="GA148" s="105"/>
      <c r="GB148" s="105"/>
      <c r="GC148" s="105"/>
      <c r="GD148" s="105"/>
      <c r="GE148" s="105"/>
      <c r="GF148" s="105"/>
      <c r="GG148" s="105"/>
      <c r="GH148" s="105"/>
      <c r="GI148" s="105"/>
      <c r="GJ148" s="105"/>
      <c r="GK148" s="105"/>
      <c r="GL148" s="105"/>
      <c r="GM148" s="105"/>
      <c r="GN148" s="105"/>
      <c r="GO148" s="105"/>
      <c r="GP148" s="105"/>
      <c r="GQ148" s="105"/>
      <c r="GR148" s="105"/>
      <c r="GS148" s="105"/>
      <c r="GT148" s="105"/>
      <c r="GU148" s="105"/>
      <c r="GV148" s="105"/>
      <c r="GW148" s="105"/>
      <c r="GX148" s="105"/>
      <c r="GY148" s="105"/>
      <c r="GZ148" s="105"/>
      <c r="HA148" s="105"/>
      <c r="HB148" s="105"/>
      <c r="HC148" s="105"/>
      <c r="HD148" s="105"/>
      <c r="HE148" s="105"/>
      <c r="HF148" s="105"/>
      <c r="HG148" s="105"/>
      <c r="HH148" s="105"/>
      <c r="HI148" s="105"/>
      <c r="HJ148" s="105"/>
      <c r="HK148" s="105"/>
      <c r="HL148" s="105"/>
      <c r="HM148" s="105"/>
      <c r="HN148" s="105"/>
      <c r="HO148" s="105"/>
      <c r="HP148" s="105"/>
      <c r="HQ148" s="105"/>
      <c r="HR148" s="105"/>
      <c r="HS148" s="105"/>
      <c r="HT148" s="105"/>
      <c r="HU148" s="105"/>
      <c r="HV148" s="105"/>
      <c r="HW148" s="105"/>
      <c r="HX148" s="105"/>
      <c r="HY148" s="105"/>
      <c r="HZ148" s="105"/>
      <c r="IA148" s="105"/>
      <c r="IB148" s="105"/>
      <c r="IC148" s="105"/>
      <c r="ID148" s="105"/>
      <c r="IE148" s="105"/>
      <c r="IF148" s="105"/>
      <c r="IG148" s="105"/>
      <c r="IH148" s="105"/>
      <c r="II148" s="105"/>
      <c r="IJ148" s="105"/>
      <c r="IK148" s="105"/>
      <c r="IL148" s="105"/>
      <c r="IM148" s="105"/>
      <c r="IN148" s="105"/>
      <c r="IO148" s="105"/>
      <c r="IP148" s="105"/>
      <c r="IQ148" s="105"/>
      <c r="IR148" s="105"/>
      <c r="IS148" s="105"/>
      <c r="IT148" s="105"/>
      <c r="IU148" s="105"/>
      <c r="IV148" s="105"/>
      <c r="IW148" s="105"/>
      <c r="IX148" s="105"/>
      <c r="IY148" s="105"/>
      <c r="IZ148" s="105"/>
      <c r="JA148" s="105"/>
      <c r="JB148" s="105"/>
      <c r="JC148" s="105"/>
      <c r="JD148" s="105"/>
      <c r="JE148" s="105"/>
      <c r="JF148" s="105"/>
      <c r="JG148" s="105"/>
      <c r="JH148" s="105"/>
      <c r="JI148" s="105"/>
      <c r="JJ148" s="105"/>
      <c r="JK148" s="105"/>
      <c r="JL148" s="105"/>
      <c r="JM148" s="105"/>
      <c r="JN148" s="105"/>
      <c r="JO148" s="105"/>
      <c r="JP148" s="105"/>
      <c r="JQ148" s="105"/>
      <c r="JR148" s="105"/>
      <c r="JS148" s="105"/>
      <c r="JT148" s="105"/>
      <c r="JU148" s="105"/>
      <c r="JV148" s="105"/>
      <c r="JW148" s="105"/>
      <c r="JX148" s="105"/>
      <c r="JY148" s="105"/>
      <c r="JZ148" s="105"/>
      <c r="KA148" s="105"/>
      <c r="KB148" s="105"/>
      <c r="KC148" s="105"/>
      <c r="KD148" s="105"/>
      <c r="KE148" s="105"/>
      <c r="KF148" s="105"/>
      <c r="KG148" s="105"/>
      <c r="KH148" s="105"/>
      <c r="KI148" s="105"/>
      <c r="KJ148" s="105"/>
      <c r="KK148" s="105"/>
      <c r="KL148" s="105"/>
      <c r="KM148" s="105"/>
      <c r="KN148" s="105"/>
      <c r="KO148" s="105"/>
      <c r="KP148" s="105"/>
      <c r="KQ148" s="105"/>
      <c r="KR148" s="105"/>
      <c r="KS148" s="105"/>
      <c r="KT148" s="105"/>
      <c r="KU148" s="105"/>
      <c r="KV148" s="105"/>
      <c r="KW148" s="105"/>
      <c r="KX148" s="105"/>
      <c r="KY148" s="105"/>
      <c r="KZ148" s="105"/>
      <c r="LA148" s="105"/>
      <c r="LB148" s="105"/>
      <c r="LC148" s="105"/>
      <c r="LD148" s="105"/>
      <c r="LE148" s="105"/>
      <c r="LF148" s="105"/>
      <c r="LG148" s="105"/>
      <c r="LH148" s="105"/>
      <c r="LI148" s="105"/>
      <c r="LJ148" s="105"/>
      <c r="LK148" s="105"/>
      <c r="LL148" s="105"/>
      <c r="LM148" s="105"/>
      <c r="LN148" s="105"/>
      <c r="LO148" s="105"/>
      <c r="LP148" s="105"/>
      <c r="LQ148" s="105"/>
      <c r="LR148" s="105"/>
      <c r="LS148" s="105"/>
      <c r="LT148" s="105"/>
      <c r="LU148" s="105"/>
      <c r="LV148" s="105"/>
      <c r="LW148" s="105"/>
      <c r="LX148" s="105"/>
      <c r="LY148" s="105"/>
      <c r="LZ148" s="105"/>
      <c r="MA148" s="105"/>
      <c r="MB148" s="105"/>
      <c r="MC148" s="105"/>
      <c r="MD148" s="105"/>
      <c r="ME148" s="105"/>
      <c r="MF148" s="105"/>
      <c r="MG148" s="105"/>
      <c r="MH148" s="105"/>
      <c r="MI148" s="105"/>
      <c r="MJ148" s="105"/>
      <c r="MK148" s="105"/>
      <c r="ML148" s="105"/>
      <c r="MM148" s="105"/>
      <c r="MN148" s="105"/>
      <c r="MO148" s="105"/>
      <c r="MP148" s="105"/>
      <c r="MQ148" s="105"/>
      <c r="MR148" s="105"/>
      <c r="MS148" s="105"/>
      <c r="MT148" s="105"/>
      <c r="MU148" s="105"/>
      <c r="MV148" s="105"/>
      <c r="MW148" s="105"/>
      <c r="MX148" s="105"/>
      <c r="MY148" s="105"/>
      <c r="MZ148" s="105"/>
      <c r="NA148" s="105"/>
      <c r="NB148" s="105"/>
      <c r="NC148" s="105"/>
      <c r="ND148" s="105"/>
      <c r="NE148" s="105"/>
      <c r="NF148" s="105"/>
      <c r="NG148" s="105"/>
      <c r="NH148" s="105"/>
      <c r="NI148" s="105"/>
      <c r="NJ148" s="105"/>
      <c r="NK148" s="105"/>
      <c r="NL148" s="105"/>
      <c r="NM148" s="105"/>
      <c r="NN148" s="105"/>
      <c r="NO148" s="105"/>
      <c r="NP148" s="105"/>
      <c r="NQ148" s="105"/>
      <c r="NR148" s="105"/>
      <c r="NS148" s="105"/>
      <c r="NT148" s="105"/>
      <c r="NU148" s="105"/>
      <c r="NV148" s="105"/>
      <c r="NW148" s="105"/>
      <c r="NX148" s="105"/>
      <c r="NY148" s="105"/>
      <c r="NZ148" s="105"/>
      <c r="OA148" s="105"/>
      <c r="OB148" s="105"/>
      <c r="OC148" s="105"/>
      <c r="OD148" s="105"/>
      <c r="OE148" s="105"/>
      <c r="OF148" s="105"/>
      <c r="OG148" s="105"/>
      <c r="OH148" s="105"/>
      <c r="OI148" s="105"/>
      <c r="OJ148" s="105"/>
      <c r="OK148" s="105"/>
      <c r="OL148" s="105"/>
      <c r="OM148" s="105"/>
      <c r="ON148" s="105"/>
      <c r="OO148" s="105"/>
      <c r="OP148" s="105"/>
      <c r="OQ148" s="105"/>
      <c r="OR148" s="105"/>
      <c r="OS148" s="105"/>
      <c r="OT148" s="105"/>
      <c r="OU148" s="105"/>
      <c r="OV148" s="105"/>
      <c r="OW148" s="105"/>
      <c r="OX148" s="105"/>
      <c r="OY148" s="105"/>
      <c r="OZ148" s="105"/>
      <c r="PA148" s="105"/>
      <c r="PB148" s="105"/>
      <c r="PC148" s="105"/>
      <c r="PD148" s="105"/>
      <c r="PE148" s="105"/>
      <c r="PF148" s="105"/>
      <c r="PG148" s="105"/>
      <c r="PH148" s="105"/>
      <c r="PI148" s="105"/>
      <c r="PJ148" s="105"/>
      <c r="PK148" s="105"/>
      <c r="PL148" s="105"/>
      <c r="PM148" s="105"/>
      <c r="PN148" s="105"/>
      <c r="PO148" s="105"/>
      <c r="PP148" s="105"/>
      <c r="PQ148" s="105"/>
      <c r="PR148" s="105"/>
      <c r="PS148" s="105"/>
      <c r="PT148" s="105"/>
      <c r="PU148" s="105"/>
      <c r="PV148" s="105"/>
      <c r="PW148" s="105"/>
      <c r="PX148" s="105"/>
      <c r="PY148" s="105"/>
      <c r="PZ148" s="105"/>
      <c r="QA148" s="105"/>
      <c r="QB148" s="105"/>
      <c r="QC148" s="105"/>
      <c r="QD148" s="105"/>
      <c r="QE148" s="105"/>
      <c r="QF148" s="105"/>
      <c r="QG148" s="105"/>
      <c r="QH148" s="105"/>
      <c r="QI148" s="105"/>
      <c r="QJ148" s="105"/>
      <c r="QK148" s="105"/>
      <c r="QL148" s="105"/>
      <c r="QM148" s="105"/>
      <c r="QN148" s="105"/>
      <c r="QO148" s="105"/>
      <c r="QP148" s="105"/>
      <c r="QQ148" s="105"/>
      <c r="QR148" s="105"/>
      <c r="QS148" s="105"/>
      <c r="QT148" s="105"/>
      <c r="QU148" s="105"/>
      <c r="QV148" s="105"/>
      <c r="QW148" s="105"/>
      <c r="QX148" s="105"/>
      <c r="QY148" s="105"/>
      <c r="QZ148" s="105"/>
      <c r="RA148" s="105"/>
      <c r="RB148" s="105"/>
      <c r="RC148" s="105"/>
      <c r="RD148" s="105"/>
      <c r="RE148" s="105"/>
      <c r="RF148" s="105"/>
      <c r="RG148" s="105"/>
      <c r="RH148" s="105"/>
      <c r="RI148" s="105"/>
      <c r="RJ148" s="105"/>
      <c r="RK148" s="105"/>
      <c r="RL148" s="105"/>
      <c r="RM148" s="105"/>
      <c r="RN148" s="105"/>
      <c r="RO148" s="105"/>
      <c r="RP148" s="105"/>
      <c r="RQ148" s="105"/>
      <c r="RR148" s="105"/>
      <c r="RS148" s="105"/>
      <c r="RT148" s="105"/>
      <c r="RU148" s="105"/>
      <c r="RV148" s="105"/>
      <c r="RW148" s="105"/>
      <c r="RX148" s="105"/>
      <c r="RY148" s="105"/>
      <c r="RZ148" s="105"/>
      <c r="SA148" s="105"/>
      <c r="SB148" s="105"/>
      <c r="SC148" s="105"/>
      <c r="SD148" s="105"/>
      <c r="SE148" s="105"/>
      <c r="SF148" s="105"/>
      <c r="SG148" s="105"/>
      <c r="SH148" s="105"/>
      <c r="SI148" s="105"/>
      <c r="SJ148" s="105"/>
      <c r="SK148" s="105"/>
      <c r="SL148" s="105"/>
      <c r="SM148" s="105"/>
      <c r="SN148" s="105"/>
      <c r="SO148" s="105"/>
      <c r="SP148" s="105"/>
      <c r="SQ148" s="105"/>
      <c r="SR148" s="105"/>
      <c r="SS148" s="105"/>
      <c r="ST148" s="105"/>
      <c r="SU148" s="105"/>
      <c r="SV148" s="105"/>
      <c r="SW148" s="105"/>
      <c r="SX148" s="105"/>
      <c r="SY148" s="105"/>
      <c r="SZ148" s="105"/>
      <c r="TA148" s="105"/>
      <c r="TB148" s="105"/>
      <c r="TC148" s="105"/>
      <c r="TD148" s="105"/>
      <c r="TE148" s="105"/>
      <c r="TF148" s="105"/>
      <c r="TG148" s="105"/>
      <c r="TH148" s="105"/>
      <c r="TI148" s="105"/>
      <c r="TJ148" s="105"/>
      <c r="TK148" s="105"/>
      <c r="TL148" s="105"/>
      <c r="TM148" s="105"/>
      <c r="TN148" s="105"/>
      <c r="TO148" s="105"/>
      <c r="TP148" s="105"/>
      <c r="TQ148" s="105"/>
      <c r="TR148" s="105"/>
      <c r="TS148" s="105"/>
      <c r="TT148" s="105"/>
      <c r="TU148" s="105"/>
      <c r="TV148" s="105"/>
      <c r="TW148" s="105"/>
      <c r="TX148" s="105"/>
      <c r="TY148" s="105"/>
      <c r="TZ148" s="105"/>
      <c r="UA148" s="105"/>
      <c r="UB148" s="105"/>
      <c r="UC148" s="105"/>
      <c r="UD148" s="105"/>
      <c r="UE148" s="105"/>
      <c r="UF148" s="105"/>
      <c r="UG148" s="105"/>
      <c r="UH148" s="105"/>
      <c r="UI148" s="105"/>
      <c r="UJ148" s="105"/>
      <c r="UK148" s="105"/>
      <c r="UL148" s="105"/>
      <c r="UM148" s="105"/>
      <c r="UN148" s="105"/>
      <c r="UO148" s="105"/>
      <c r="UP148" s="105"/>
      <c r="UQ148" s="105"/>
      <c r="UR148" s="105"/>
      <c r="US148" s="105"/>
      <c r="UT148" s="105"/>
      <c r="UU148" s="105"/>
      <c r="UV148" s="105"/>
      <c r="UW148" s="105"/>
      <c r="UX148" s="105"/>
      <c r="UY148" s="105"/>
      <c r="UZ148" s="105"/>
      <c r="VA148" s="105"/>
      <c r="VB148" s="105"/>
      <c r="VC148" s="105"/>
      <c r="VD148" s="105"/>
      <c r="VE148" s="105"/>
      <c r="VF148" s="105"/>
      <c r="VG148" s="105"/>
      <c r="VH148" s="105"/>
      <c r="VI148" s="105"/>
      <c r="VJ148" s="105"/>
      <c r="VK148" s="105"/>
      <c r="VL148" s="105"/>
      <c r="VM148" s="105"/>
      <c r="VN148" s="105"/>
      <c r="VO148" s="105"/>
      <c r="VP148" s="105"/>
      <c r="VQ148" s="105"/>
      <c r="VR148" s="105"/>
      <c r="VS148" s="105"/>
      <c r="VT148" s="105"/>
      <c r="VU148" s="105"/>
      <c r="VV148" s="105"/>
      <c r="VW148" s="105"/>
      <c r="VX148" s="105"/>
      <c r="VY148" s="105"/>
      <c r="VZ148" s="105"/>
      <c r="WA148" s="105"/>
      <c r="WB148" s="105"/>
      <c r="WC148" s="105"/>
      <c r="WD148" s="105"/>
      <c r="WE148" s="105"/>
      <c r="WF148" s="105"/>
      <c r="WG148" s="105"/>
      <c r="WH148" s="105"/>
      <c r="WI148" s="105"/>
      <c r="WJ148" s="105"/>
      <c r="WK148" s="105"/>
      <c r="WL148" s="105"/>
      <c r="WM148" s="105"/>
      <c r="WN148" s="105"/>
      <c r="WO148" s="105"/>
      <c r="WP148" s="105"/>
      <c r="WQ148" s="105"/>
      <c r="WR148" s="105"/>
      <c r="WS148" s="105"/>
      <c r="WT148" s="105"/>
      <c r="WU148" s="105"/>
      <c r="WV148" s="105"/>
      <c r="WW148" s="105"/>
      <c r="WX148" s="105"/>
      <c r="WY148" s="105"/>
      <c r="WZ148" s="105"/>
      <c r="XA148" s="105"/>
      <c r="XB148" s="105"/>
      <c r="XC148" s="105"/>
      <c r="XD148" s="105"/>
      <c r="XE148" s="105"/>
      <c r="XF148" s="105"/>
      <c r="XG148" s="105"/>
      <c r="XH148" s="105"/>
      <c r="XI148" s="105"/>
      <c r="XJ148" s="105"/>
      <c r="XK148" s="105"/>
      <c r="XL148" s="105"/>
      <c r="XM148" s="105"/>
      <c r="XN148" s="105"/>
      <c r="XO148" s="105"/>
      <c r="XP148" s="105"/>
      <c r="XQ148" s="105"/>
      <c r="XR148" s="105"/>
      <c r="XS148" s="105"/>
      <c r="XT148" s="105"/>
      <c r="XU148" s="105"/>
      <c r="XV148" s="105"/>
      <c r="XW148" s="105"/>
      <c r="XX148" s="105"/>
      <c r="XY148" s="105"/>
      <c r="XZ148" s="105"/>
      <c r="YA148" s="105"/>
      <c r="YB148" s="105"/>
      <c r="YC148" s="105"/>
      <c r="YD148" s="105"/>
      <c r="YE148" s="105"/>
      <c r="YF148" s="105"/>
      <c r="YG148" s="105"/>
      <c r="YH148" s="105"/>
      <c r="YI148" s="105"/>
      <c r="YJ148" s="105"/>
      <c r="YK148" s="105"/>
      <c r="YL148" s="105"/>
      <c r="YM148" s="105"/>
      <c r="YN148" s="105"/>
      <c r="YO148" s="105"/>
      <c r="YP148" s="105"/>
      <c r="YQ148" s="105"/>
      <c r="YR148" s="105"/>
      <c r="YS148" s="105"/>
      <c r="YT148" s="105"/>
      <c r="YU148" s="105"/>
      <c r="YV148" s="105"/>
      <c r="YW148" s="105"/>
      <c r="YX148" s="105"/>
      <c r="YY148" s="105"/>
      <c r="YZ148" s="105"/>
      <c r="ZA148" s="105"/>
      <c r="ZB148" s="105"/>
      <c r="ZC148" s="105"/>
      <c r="ZD148" s="105"/>
      <c r="ZE148" s="105"/>
      <c r="ZF148" s="105"/>
      <c r="ZG148" s="105"/>
      <c r="ZH148" s="105"/>
      <c r="ZI148" s="105"/>
      <c r="ZJ148" s="105"/>
      <c r="ZK148" s="105"/>
      <c r="ZL148" s="105"/>
      <c r="ZM148" s="105"/>
      <c r="ZN148" s="105"/>
      <c r="ZO148" s="105"/>
      <c r="ZP148" s="105"/>
      <c r="ZQ148" s="105"/>
      <c r="ZR148" s="105"/>
      <c r="ZS148" s="105"/>
      <c r="ZT148" s="105"/>
      <c r="ZU148" s="105"/>
      <c r="ZV148" s="105"/>
      <c r="ZW148" s="105"/>
      <c r="ZX148" s="105"/>
      <c r="ZY148" s="105"/>
      <c r="ZZ148" s="105"/>
      <c r="AAA148" s="105"/>
      <c r="AAB148" s="105"/>
      <c r="AAC148" s="105"/>
      <c r="AAD148" s="105"/>
      <c r="AAE148" s="105"/>
      <c r="AAF148" s="105"/>
      <c r="AAG148" s="105"/>
      <c r="AAH148" s="105"/>
      <c r="AAI148" s="105"/>
      <c r="AAJ148" s="105"/>
      <c r="AAK148" s="105"/>
      <c r="AAL148" s="105"/>
      <c r="AAM148" s="105"/>
      <c r="AAN148" s="105"/>
      <c r="AAO148" s="105"/>
      <c r="AAP148" s="105"/>
      <c r="AAQ148" s="105"/>
      <c r="AAR148" s="105"/>
      <c r="AAS148" s="105"/>
      <c r="AAT148" s="105"/>
      <c r="AAU148" s="105"/>
      <c r="AAV148" s="105"/>
      <c r="AAW148" s="105"/>
      <c r="AAX148" s="105"/>
      <c r="AAY148" s="105"/>
      <c r="AAZ148" s="105"/>
      <c r="ABA148" s="105"/>
      <c r="ABB148" s="105"/>
      <c r="ABC148" s="105"/>
      <c r="ABD148" s="105"/>
      <c r="ABE148" s="105"/>
      <c r="ABF148" s="105"/>
      <c r="ABG148" s="105"/>
      <c r="ABH148" s="105"/>
      <c r="ABI148" s="105"/>
      <c r="ABJ148" s="105"/>
      <c r="ABK148" s="105"/>
      <c r="ABL148" s="105"/>
      <c r="ABM148" s="105"/>
      <c r="ABN148" s="105"/>
      <c r="ABO148" s="105"/>
      <c r="ABP148" s="105"/>
      <c r="ABQ148" s="105"/>
      <c r="ABR148" s="105"/>
      <c r="ABS148" s="105"/>
      <c r="ABT148" s="105"/>
      <c r="ABU148" s="105"/>
      <c r="ABV148" s="105"/>
      <c r="ABW148" s="105"/>
      <c r="ABX148" s="105"/>
      <c r="ABY148" s="105"/>
      <c r="ABZ148" s="105"/>
      <c r="ACA148" s="105"/>
      <c r="ACB148" s="105"/>
      <c r="ACC148" s="105"/>
      <c r="ACD148" s="105"/>
    </row>
    <row r="149" spans="1:758" s="109" customFormat="1" ht="15" x14ac:dyDescent="0.2">
      <c r="A149" s="24" t="s">
        <v>72</v>
      </c>
      <c r="B149" s="91">
        <v>0</v>
      </c>
      <c r="C149" s="91"/>
      <c r="D149" s="168"/>
      <c r="E149" s="90">
        <v>0</v>
      </c>
      <c r="F149" s="126"/>
      <c r="G149" s="140"/>
      <c r="H149" s="84">
        <v>1</v>
      </c>
      <c r="I149" s="134"/>
      <c r="J149" s="146"/>
      <c r="K149" s="90">
        <v>0</v>
      </c>
      <c r="L149" s="140"/>
      <c r="M149" s="134"/>
      <c r="N149" s="149" t="s">
        <v>262</v>
      </c>
      <c r="O149" s="105"/>
      <c r="P149" s="105"/>
      <c r="Q149" s="105"/>
      <c r="R149" s="105"/>
      <c r="S149" s="105"/>
      <c r="T149" s="105"/>
      <c r="U149" s="105"/>
      <c r="V149" s="105"/>
      <c r="W149" s="105"/>
      <c r="X149" s="105"/>
      <c r="Y149" s="105"/>
      <c r="Z149" s="105"/>
      <c r="AA149" s="105"/>
      <c r="AB149" s="105"/>
      <c r="AC149" s="105"/>
      <c r="AD149" s="105"/>
      <c r="AE149" s="105"/>
      <c r="AF149" s="105"/>
      <c r="AG149" s="105"/>
      <c r="AH149" s="105"/>
      <c r="AI149" s="105"/>
      <c r="AJ149" s="105"/>
      <c r="AK149" s="105"/>
      <c r="AL149" s="105"/>
      <c r="AM149" s="105"/>
      <c r="AN149" s="105"/>
      <c r="AO149" s="105"/>
      <c r="AP149" s="105"/>
      <c r="AQ149" s="105"/>
      <c r="AR149" s="105"/>
      <c r="AS149" s="105"/>
      <c r="AT149" s="105"/>
      <c r="AU149" s="105"/>
      <c r="AV149" s="105"/>
      <c r="AW149" s="105"/>
      <c r="AX149" s="105"/>
      <c r="AY149" s="105"/>
      <c r="AZ149" s="105"/>
      <c r="BA149" s="105"/>
      <c r="BB149" s="105"/>
      <c r="BC149" s="105"/>
      <c r="BD149" s="105"/>
      <c r="BE149" s="105"/>
      <c r="BF149" s="105"/>
      <c r="BG149" s="105"/>
      <c r="BH149" s="105"/>
      <c r="BI149" s="105"/>
      <c r="BJ149" s="105"/>
      <c r="BK149" s="105"/>
      <c r="BL149" s="105"/>
      <c r="BM149" s="105"/>
      <c r="BN149" s="105"/>
      <c r="BO149" s="105"/>
      <c r="BP149" s="105"/>
      <c r="BQ149" s="105"/>
      <c r="BR149" s="105"/>
      <c r="BS149" s="105"/>
      <c r="BT149" s="105"/>
      <c r="BU149" s="105"/>
      <c r="BV149" s="105"/>
      <c r="BW149" s="105"/>
      <c r="BX149" s="105"/>
      <c r="BY149" s="105"/>
      <c r="BZ149" s="105"/>
      <c r="CA149" s="105"/>
      <c r="CB149" s="105"/>
      <c r="CC149" s="105"/>
      <c r="CD149" s="105"/>
      <c r="CE149" s="105"/>
      <c r="CF149" s="105"/>
      <c r="CG149" s="105"/>
      <c r="CH149" s="105"/>
      <c r="CI149" s="105"/>
      <c r="CJ149" s="105"/>
      <c r="CK149" s="105"/>
      <c r="CL149" s="105"/>
      <c r="CM149" s="105"/>
      <c r="CN149" s="105"/>
      <c r="CO149" s="105"/>
      <c r="CP149" s="105"/>
      <c r="CQ149" s="105"/>
      <c r="CR149" s="105"/>
      <c r="CS149" s="105"/>
      <c r="CT149" s="105"/>
      <c r="CU149" s="105"/>
      <c r="CV149" s="105"/>
      <c r="CW149" s="105"/>
      <c r="CX149" s="105"/>
      <c r="CY149" s="105"/>
      <c r="CZ149" s="105"/>
      <c r="DA149" s="105"/>
      <c r="DB149" s="105"/>
      <c r="DC149" s="105"/>
      <c r="DD149" s="105"/>
      <c r="DE149" s="105"/>
      <c r="DF149" s="105"/>
      <c r="DG149" s="105"/>
      <c r="DH149" s="105"/>
      <c r="DI149" s="105"/>
      <c r="DJ149" s="105"/>
      <c r="DK149" s="105"/>
      <c r="DL149" s="105"/>
      <c r="DM149" s="105"/>
      <c r="DN149" s="105"/>
      <c r="DO149" s="105"/>
      <c r="DP149" s="105"/>
      <c r="DQ149" s="105"/>
      <c r="DR149" s="105"/>
      <c r="DS149" s="105"/>
      <c r="DT149" s="105"/>
      <c r="DU149" s="105"/>
      <c r="DV149" s="105"/>
      <c r="DW149" s="105"/>
      <c r="DX149" s="105"/>
      <c r="DY149" s="105"/>
      <c r="DZ149" s="105"/>
      <c r="EA149" s="105"/>
      <c r="EB149" s="105"/>
      <c r="EC149" s="105"/>
      <c r="ED149" s="105"/>
      <c r="EE149" s="105"/>
      <c r="EF149" s="105"/>
      <c r="EG149" s="105"/>
      <c r="EH149" s="105"/>
      <c r="EI149" s="105"/>
      <c r="EJ149" s="105"/>
      <c r="EK149" s="105"/>
      <c r="EL149" s="105"/>
      <c r="EM149" s="105"/>
      <c r="EN149" s="105"/>
      <c r="EO149" s="105"/>
      <c r="EP149" s="105"/>
      <c r="EQ149" s="105"/>
      <c r="ER149" s="105"/>
      <c r="ES149" s="105"/>
      <c r="ET149" s="105"/>
      <c r="EU149" s="105"/>
      <c r="EV149" s="105"/>
      <c r="EW149" s="105"/>
      <c r="EX149" s="105"/>
      <c r="EY149" s="105"/>
      <c r="EZ149" s="105"/>
      <c r="FA149" s="105"/>
      <c r="FB149" s="105"/>
      <c r="FC149" s="105"/>
      <c r="FD149" s="105"/>
      <c r="FE149" s="105"/>
      <c r="FF149" s="105"/>
      <c r="FG149" s="105"/>
      <c r="FH149" s="105"/>
      <c r="FI149" s="105"/>
      <c r="FJ149" s="105"/>
      <c r="FK149" s="105"/>
      <c r="FL149" s="105"/>
      <c r="FM149" s="105"/>
      <c r="FN149" s="105"/>
      <c r="FO149" s="105"/>
      <c r="FP149" s="105"/>
      <c r="FQ149" s="105"/>
      <c r="FR149" s="105"/>
      <c r="FS149" s="105"/>
      <c r="FT149" s="105"/>
      <c r="FU149" s="105"/>
      <c r="FV149" s="105"/>
      <c r="FW149" s="105"/>
      <c r="FX149" s="105"/>
      <c r="FY149" s="105"/>
      <c r="FZ149" s="105"/>
      <c r="GA149" s="105"/>
      <c r="GB149" s="105"/>
      <c r="GC149" s="105"/>
      <c r="GD149" s="105"/>
      <c r="GE149" s="105"/>
      <c r="GF149" s="105"/>
      <c r="GG149" s="105"/>
      <c r="GH149" s="105"/>
      <c r="GI149" s="105"/>
      <c r="GJ149" s="105"/>
      <c r="GK149" s="105"/>
      <c r="GL149" s="105"/>
      <c r="GM149" s="105"/>
      <c r="GN149" s="105"/>
      <c r="GO149" s="105"/>
      <c r="GP149" s="105"/>
      <c r="GQ149" s="105"/>
      <c r="GR149" s="105"/>
      <c r="GS149" s="105"/>
      <c r="GT149" s="105"/>
      <c r="GU149" s="105"/>
      <c r="GV149" s="105"/>
      <c r="GW149" s="105"/>
      <c r="GX149" s="105"/>
      <c r="GY149" s="105"/>
      <c r="GZ149" s="105"/>
      <c r="HA149" s="105"/>
      <c r="HB149" s="105"/>
      <c r="HC149" s="105"/>
      <c r="HD149" s="105"/>
      <c r="HE149" s="105"/>
      <c r="HF149" s="105"/>
      <c r="HG149" s="105"/>
      <c r="HH149" s="105"/>
      <c r="HI149" s="105"/>
      <c r="HJ149" s="105"/>
      <c r="HK149" s="105"/>
      <c r="HL149" s="105"/>
      <c r="HM149" s="105"/>
      <c r="HN149" s="105"/>
      <c r="HO149" s="105"/>
      <c r="HP149" s="105"/>
      <c r="HQ149" s="105"/>
      <c r="HR149" s="105"/>
      <c r="HS149" s="105"/>
      <c r="HT149" s="105"/>
      <c r="HU149" s="105"/>
      <c r="HV149" s="105"/>
      <c r="HW149" s="105"/>
      <c r="HX149" s="105"/>
      <c r="HY149" s="105"/>
      <c r="HZ149" s="105"/>
      <c r="IA149" s="105"/>
      <c r="IB149" s="105"/>
      <c r="IC149" s="105"/>
      <c r="ID149" s="105"/>
      <c r="IE149" s="105"/>
      <c r="IF149" s="105"/>
      <c r="IG149" s="105"/>
      <c r="IH149" s="105"/>
      <c r="II149" s="105"/>
      <c r="IJ149" s="105"/>
      <c r="IK149" s="105"/>
      <c r="IL149" s="105"/>
      <c r="IM149" s="105"/>
      <c r="IN149" s="105"/>
      <c r="IO149" s="105"/>
      <c r="IP149" s="105"/>
      <c r="IQ149" s="105"/>
      <c r="IR149" s="105"/>
      <c r="IS149" s="105"/>
      <c r="IT149" s="105"/>
      <c r="IU149" s="105"/>
      <c r="IV149" s="105"/>
      <c r="IW149" s="105"/>
      <c r="IX149" s="105"/>
      <c r="IY149" s="105"/>
      <c r="IZ149" s="105"/>
      <c r="JA149" s="105"/>
      <c r="JB149" s="105"/>
      <c r="JC149" s="105"/>
      <c r="JD149" s="105"/>
      <c r="JE149" s="105"/>
      <c r="JF149" s="105"/>
      <c r="JG149" s="105"/>
      <c r="JH149" s="105"/>
      <c r="JI149" s="105"/>
      <c r="JJ149" s="105"/>
      <c r="JK149" s="105"/>
      <c r="JL149" s="105"/>
      <c r="JM149" s="105"/>
      <c r="JN149" s="105"/>
      <c r="JO149" s="105"/>
      <c r="JP149" s="105"/>
      <c r="JQ149" s="105"/>
      <c r="JR149" s="105"/>
      <c r="JS149" s="105"/>
      <c r="JT149" s="105"/>
      <c r="JU149" s="105"/>
      <c r="JV149" s="105"/>
      <c r="JW149" s="105"/>
      <c r="JX149" s="105"/>
      <c r="JY149" s="105"/>
      <c r="JZ149" s="105"/>
      <c r="KA149" s="105"/>
      <c r="KB149" s="105"/>
      <c r="KC149" s="105"/>
      <c r="KD149" s="105"/>
      <c r="KE149" s="105"/>
      <c r="KF149" s="105"/>
      <c r="KG149" s="105"/>
      <c r="KH149" s="105"/>
      <c r="KI149" s="105"/>
      <c r="KJ149" s="105"/>
      <c r="KK149" s="105"/>
      <c r="KL149" s="105"/>
      <c r="KM149" s="105"/>
      <c r="KN149" s="105"/>
      <c r="KO149" s="105"/>
      <c r="KP149" s="105"/>
      <c r="KQ149" s="105"/>
      <c r="KR149" s="105"/>
      <c r="KS149" s="105"/>
      <c r="KT149" s="105"/>
      <c r="KU149" s="105"/>
      <c r="KV149" s="105"/>
      <c r="KW149" s="105"/>
      <c r="KX149" s="105"/>
      <c r="KY149" s="105"/>
      <c r="KZ149" s="105"/>
      <c r="LA149" s="105"/>
      <c r="LB149" s="105"/>
      <c r="LC149" s="105"/>
      <c r="LD149" s="105"/>
      <c r="LE149" s="105"/>
      <c r="LF149" s="105"/>
      <c r="LG149" s="105"/>
      <c r="LH149" s="105"/>
      <c r="LI149" s="105"/>
      <c r="LJ149" s="105"/>
      <c r="LK149" s="105"/>
      <c r="LL149" s="105"/>
      <c r="LM149" s="105"/>
      <c r="LN149" s="105"/>
      <c r="LO149" s="105"/>
      <c r="LP149" s="105"/>
      <c r="LQ149" s="105"/>
      <c r="LR149" s="105"/>
      <c r="LS149" s="105"/>
      <c r="LT149" s="105"/>
      <c r="LU149" s="105"/>
      <c r="LV149" s="105"/>
      <c r="LW149" s="105"/>
      <c r="LX149" s="105"/>
      <c r="LY149" s="105"/>
      <c r="LZ149" s="105"/>
      <c r="MA149" s="105"/>
      <c r="MB149" s="105"/>
      <c r="MC149" s="105"/>
      <c r="MD149" s="105"/>
      <c r="ME149" s="105"/>
      <c r="MF149" s="105"/>
      <c r="MG149" s="105"/>
      <c r="MH149" s="105"/>
      <c r="MI149" s="105"/>
      <c r="MJ149" s="105"/>
      <c r="MK149" s="105"/>
      <c r="ML149" s="105"/>
      <c r="MM149" s="105"/>
      <c r="MN149" s="105"/>
      <c r="MO149" s="105"/>
      <c r="MP149" s="105"/>
      <c r="MQ149" s="105"/>
      <c r="MR149" s="105"/>
      <c r="MS149" s="105"/>
      <c r="MT149" s="105"/>
      <c r="MU149" s="105"/>
      <c r="MV149" s="105"/>
      <c r="MW149" s="105"/>
      <c r="MX149" s="105"/>
      <c r="MY149" s="105"/>
      <c r="MZ149" s="105"/>
      <c r="NA149" s="105"/>
      <c r="NB149" s="105"/>
      <c r="NC149" s="105"/>
      <c r="ND149" s="105"/>
      <c r="NE149" s="105"/>
      <c r="NF149" s="105"/>
      <c r="NG149" s="105"/>
      <c r="NH149" s="105"/>
      <c r="NI149" s="105"/>
      <c r="NJ149" s="105"/>
      <c r="NK149" s="105"/>
      <c r="NL149" s="105"/>
      <c r="NM149" s="105"/>
      <c r="NN149" s="105"/>
      <c r="NO149" s="105"/>
      <c r="NP149" s="105"/>
      <c r="NQ149" s="105"/>
      <c r="NR149" s="105"/>
      <c r="NS149" s="105"/>
      <c r="NT149" s="105"/>
      <c r="NU149" s="105"/>
      <c r="NV149" s="105"/>
      <c r="NW149" s="105"/>
      <c r="NX149" s="105"/>
      <c r="NY149" s="105"/>
      <c r="NZ149" s="105"/>
      <c r="OA149" s="105"/>
      <c r="OB149" s="105"/>
      <c r="OC149" s="105"/>
      <c r="OD149" s="105"/>
      <c r="OE149" s="105"/>
      <c r="OF149" s="105"/>
      <c r="OG149" s="105"/>
      <c r="OH149" s="105"/>
      <c r="OI149" s="105"/>
      <c r="OJ149" s="105"/>
      <c r="OK149" s="105"/>
      <c r="OL149" s="105"/>
      <c r="OM149" s="105"/>
      <c r="ON149" s="105"/>
      <c r="OO149" s="105"/>
      <c r="OP149" s="105"/>
      <c r="OQ149" s="105"/>
      <c r="OR149" s="105"/>
      <c r="OS149" s="105"/>
      <c r="OT149" s="105"/>
      <c r="OU149" s="105"/>
      <c r="OV149" s="105"/>
      <c r="OW149" s="105"/>
      <c r="OX149" s="105"/>
      <c r="OY149" s="105"/>
      <c r="OZ149" s="105"/>
      <c r="PA149" s="105"/>
      <c r="PB149" s="105"/>
      <c r="PC149" s="105"/>
      <c r="PD149" s="105"/>
      <c r="PE149" s="105"/>
      <c r="PF149" s="105"/>
      <c r="PG149" s="105"/>
      <c r="PH149" s="105"/>
      <c r="PI149" s="105"/>
      <c r="PJ149" s="105"/>
      <c r="PK149" s="105"/>
      <c r="PL149" s="105"/>
      <c r="PM149" s="105"/>
      <c r="PN149" s="105"/>
      <c r="PO149" s="105"/>
      <c r="PP149" s="105"/>
      <c r="PQ149" s="105"/>
      <c r="PR149" s="105"/>
      <c r="PS149" s="105"/>
      <c r="PT149" s="105"/>
      <c r="PU149" s="105"/>
      <c r="PV149" s="105"/>
      <c r="PW149" s="105"/>
      <c r="PX149" s="105"/>
      <c r="PY149" s="105"/>
      <c r="PZ149" s="105"/>
      <c r="QA149" s="105"/>
      <c r="QB149" s="105"/>
      <c r="QC149" s="105"/>
      <c r="QD149" s="105"/>
      <c r="QE149" s="105"/>
      <c r="QF149" s="105"/>
      <c r="QG149" s="105"/>
      <c r="QH149" s="105"/>
      <c r="QI149" s="105"/>
      <c r="QJ149" s="105"/>
      <c r="QK149" s="105"/>
      <c r="QL149" s="105"/>
      <c r="QM149" s="105"/>
      <c r="QN149" s="105"/>
      <c r="QO149" s="105"/>
      <c r="QP149" s="105"/>
      <c r="QQ149" s="105"/>
      <c r="QR149" s="105"/>
      <c r="QS149" s="105"/>
      <c r="QT149" s="105"/>
      <c r="QU149" s="105"/>
      <c r="QV149" s="105"/>
      <c r="QW149" s="105"/>
      <c r="QX149" s="105"/>
      <c r="QY149" s="105"/>
      <c r="QZ149" s="105"/>
      <c r="RA149" s="105"/>
      <c r="RB149" s="105"/>
      <c r="RC149" s="105"/>
      <c r="RD149" s="105"/>
      <c r="RE149" s="105"/>
      <c r="RF149" s="105"/>
      <c r="RG149" s="105"/>
      <c r="RH149" s="105"/>
      <c r="RI149" s="105"/>
      <c r="RJ149" s="105"/>
      <c r="RK149" s="105"/>
      <c r="RL149" s="105"/>
      <c r="RM149" s="105"/>
      <c r="RN149" s="105"/>
      <c r="RO149" s="105"/>
      <c r="RP149" s="105"/>
      <c r="RQ149" s="105"/>
      <c r="RR149" s="105"/>
      <c r="RS149" s="105"/>
      <c r="RT149" s="105"/>
      <c r="RU149" s="105"/>
      <c r="RV149" s="105"/>
      <c r="RW149" s="105"/>
      <c r="RX149" s="105"/>
      <c r="RY149" s="105"/>
      <c r="RZ149" s="105"/>
      <c r="SA149" s="105"/>
      <c r="SB149" s="105"/>
      <c r="SC149" s="105"/>
      <c r="SD149" s="105"/>
      <c r="SE149" s="105"/>
      <c r="SF149" s="105"/>
      <c r="SG149" s="105"/>
      <c r="SH149" s="105"/>
      <c r="SI149" s="105"/>
      <c r="SJ149" s="105"/>
      <c r="SK149" s="105"/>
      <c r="SL149" s="105"/>
      <c r="SM149" s="105"/>
      <c r="SN149" s="105"/>
      <c r="SO149" s="105"/>
      <c r="SP149" s="105"/>
      <c r="SQ149" s="105"/>
      <c r="SR149" s="105"/>
      <c r="SS149" s="105"/>
      <c r="ST149" s="105"/>
      <c r="SU149" s="105"/>
      <c r="SV149" s="105"/>
      <c r="SW149" s="105"/>
      <c r="SX149" s="105"/>
      <c r="SY149" s="105"/>
      <c r="SZ149" s="105"/>
      <c r="TA149" s="105"/>
      <c r="TB149" s="105"/>
      <c r="TC149" s="105"/>
      <c r="TD149" s="105"/>
      <c r="TE149" s="105"/>
      <c r="TF149" s="105"/>
      <c r="TG149" s="105"/>
      <c r="TH149" s="105"/>
      <c r="TI149" s="105"/>
      <c r="TJ149" s="105"/>
      <c r="TK149" s="105"/>
      <c r="TL149" s="105"/>
      <c r="TM149" s="105"/>
      <c r="TN149" s="105"/>
      <c r="TO149" s="105"/>
      <c r="TP149" s="105"/>
      <c r="TQ149" s="105"/>
      <c r="TR149" s="105"/>
      <c r="TS149" s="105"/>
      <c r="TT149" s="105"/>
      <c r="TU149" s="105"/>
      <c r="TV149" s="105"/>
      <c r="TW149" s="105"/>
      <c r="TX149" s="105"/>
      <c r="TY149" s="105"/>
      <c r="TZ149" s="105"/>
      <c r="UA149" s="105"/>
      <c r="UB149" s="105"/>
      <c r="UC149" s="105"/>
      <c r="UD149" s="105"/>
      <c r="UE149" s="105"/>
      <c r="UF149" s="105"/>
      <c r="UG149" s="105"/>
      <c r="UH149" s="105"/>
      <c r="UI149" s="105"/>
      <c r="UJ149" s="105"/>
      <c r="UK149" s="105"/>
      <c r="UL149" s="105"/>
      <c r="UM149" s="105"/>
      <c r="UN149" s="105"/>
      <c r="UO149" s="105"/>
      <c r="UP149" s="105"/>
      <c r="UQ149" s="105"/>
      <c r="UR149" s="105"/>
      <c r="US149" s="105"/>
      <c r="UT149" s="105"/>
      <c r="UU149" s="105"/>
      <c r="UV149" s="105"/>
      <c r="UW149" s="105"/>
      <c r="UX149" s="105"/>
      <c r="UY149" s="105"/>
      <c r="UZ149" s="105"/>
      <c r="VA149" s="105"/>
      <c r="VB149" s="105"/>
      <c r="VC149" s="105"/>
      <c r="VD149" s="105"/>
      <c r="VE149" s="105"/>
      <c r="VF149" s="105"/>
      <c r="VG149" s="105"/>
      <c r="VH149" s="105"/>
      <c r="VI149" s="105"/>
      <c r="VJ149" s="105"/>
      <c r="VK149" s="105"/>
      <c r="VL149" s="105"/>
      <c r="VM149" s="105"/>
      <c r="VN149" s="105"/>
      <c r="VO149" s="105"/>
      <c r="VP149" s="105"/>
      <c r="VQ149" s="105"/>
      <c r="VR149" s="105"/>
      <c r="VS149" s="105"/>
      <c r="VT149" s="105"/>
      <c r="VU149" s="105"/>
      <c r="VV149" s="105"/>
      <c r="VW149" s="105"/>
      <c r="VX149" s="105"/>
      <c r="VY149" s="105"/>
      <c r="VZ149" s="105"/>
      <c r="WA149" s="105"/>
      <c r="WB149" s="105"/>
      <c r="WC149" s="105"/>
      <c r="WD149" s="105"/>
      <c r="WE149" s="105"/>
      <c r="WF149" s="105"/>
      <c r="WG149" s="105"/>
      <c r="WH149" s="105"/>
      <c r="WI149" s="105"/>
      <c r="WJ149" s="105"/>
      <c r="WK149" s="105"/>
      <c r="WL149" s="105"/>
      <c r="WM149" s="105"/>
      <c r="WN149" s="105"/>
      <c r="WO149" s="105"/>
      <c r="WP149" s="105"/>
      <c r="WQ149" s="105"/>
      <c r="WR149" s="105"/>
      <c r="WS149" s="105"/>
      <c r="WT149" s="105"/>
      <c r="WU149" s="105"/>
      <c r="WV149" s="105"/>
      <c r="WW149" s="105"/>
      <c r="WX149" s="105"/>
      <c r="WY149" s="105"/>
      <c r="WZ149" s="105"/>
      <c r="XA149" s="105"/>
      <c r="XB149" s="105"/>
      <c r="XC149" s="105"/>
      <c r="XD149" s="105"/>
      <c r="XE149" s="105"/>
      <c r="XF149" s="105"/>
      <c r="XG149" s="105"/>
      <c r="XH149" s="105"/>
      <c r="XI149" s="105"/>
      <c r="XJ149" s="105"/>
      <c r="XK149" s="105"/>
      <c r="XL149" s="105"/>
      <c r="XM149" s="105"/>
      <c r="XN149" s="105"/>
      <c r="XO149" s="105"/>
      <c r="XP149" s="105"/>
      <c r="XQ149" s="105"/>
      <c r="XR149" s="105"/>
      <c r="XS149" s="105"/>
      <c r="XT149" s="105"/>
      <c r="XU149" s="105"/>
      <c r="XV149" s="105"/>
      <c r="XW149" s="105"/>
      <c r="XX149" s="105"/>
      <c r="XY149" s="105"/>
      <c r="XZ149" s="105"/>
      <c r="YA149" s="105"/>
      <c r="YB149" s="105"/>
      <c r="YC149" s="105"/>
      <c r="YD149" s="105"/>
      <c r="YE149" s="105"/>
      <c r="YF149" s="105"/>
      <c r="YG149" s="105"/>
      <c r="YH149" s="105"/>
      <c r="YI149" s="105"/>
      <c r="YJ149" s="105"/>
      <c r="YK149" s="105"/>
      <c r="YL149" s="105"/>
      <c r="YM149" s="105"/>
      <c r="YN149" s="105"/>
      <c r="YO149" s="105"/>
      <c r="YP149" s="105"/>
      <c r="YQ149" s="105"/>
      <c r="YR149" s="105"/>
      <c r="YS149" s="105"/>
      <c r="YT149" s="105"/>
      <c r="YU149" s="105"/>
      <c r="YV149" s="105"/>
      <c r="YW149" s="105"/>
      <c r="YX149" s="105"/>
      <c r="YY149" s="105"/>
      <c r="YZ149" s="105"/>
      <c r="ZA149" s="105"/>
      <c r="ZB149" s="105"/>
      <c r="ZC149" s="105"/>
      <c r="ZD149" s="105"/>
      <c r="ZE149" s="105"/>
      <c r="ZF149" s="105"/>
      <c r="ZG149" s="105"/>
      <c r="ZH149" s="105"/>
      <c r="ZI149" s="105"/>
      <c r="ZJ149" s="105"/>
      <c r="ZK149" s="105"/>
      <c r="ZL149" s="105"/>
      <c r="ZM149" s="105"/>
      <c r="ZN149" s="105"/>
      <c r="ZO149" s="105"/>
      <c r="ZP149" s="105"/>
      <c r="ZQ149" s="105"/>
      <c r="ZR149" s="105"/>
      <c r="ZS149" s="105"/>
      <c r="ZT149" s="105"/>
      <c r="ZU149" s="105"/>
      <c r="ZV149" s="105"/>
      <c r="ZW149" s="105"/>
      <c r="ZX149" s="105"/>
      <c r="ZY149" s="105"/>
      <c r="ZZ149" s="105"/>
      <c r="AAA149" s="105"/>
      <c r="AAB149" s="105"/>
      <c r="AAC149" s="105"/>
      <c r="AAD149" s="105"/>
      <c r="AAE149" s="105"/>
      <c r="AAF149" s="105"/>
      <c r="AAG149" s="105"/>
      <c r="AAH149" s="105"/>
      <c r="AAI149" s="105"/>
      <c r="AAJ149" s="105"/>
      <c r="AAK149" s="105"/>
      <c r="AAL149" s="105"/>
      <c r="AAM149" s="105"/>
      <c r="AAN149" s="105"/>
      <c r="AAO149" s="105"/>
      <c r="AAP149" s="105"/>
      <c r="AAQ149" s="105"/>
      <c r="AAR149" s="105"/>
      <c r="AAS149" s="105"/>
      <c r="AAT149" s="105"/>
      <c r="AAU149" s="105"/>
      <c r="AAV149" s="105"/>
      <c r="AAW149" s="105"/>
      <c r="AAX149" s="105"/>
      <c r="AAY149" s="105"/>
      <c r="AAZ149" s="105"/>
      <c r="ABA149" s="105"/>
      <c r="ABB149" s="105"/>
      <c r="ABC149" s="105"/>
      <c r="ABD149" s="105"/>
      <c r="ABE149" s="105"/>
      <c r="ABF149" s="105"/>
      <c r="ABG149" s="105"/>
      <c r="ABH149" s="105"/>
      <c r="ABI149" s="105"/>
      <c r="ABJ149" s="105"/>
      <c r="ABK149" s="105"/>
      <c r="ABL149" s="105"/>
      <c r="ABM149" s="105"/>
      <c r="ABN149" s="105"/>
      <c r="ABO149" s="105"/>
      <c r="ABP149" s="105"/>
      <c r="ABQ149" s="105"/>
      <c r="ABR149" s="105"/>
      <c r="ABS149" s="105"/>
      <c r="ABT149" s="105"/>
      <c r="ABU149" s="105"/>
      <c r="ABV149" s="105"/>
      <c r="ABW149" s="105"/>
      <c r="ABX149" s="105"/>
      <c r="ABY149" s="105"/>
      <c r="ABZ149" s="105"/>
      <c r="ACA149" s="105"/>
      <c r="ACB149" s="105"/>
      <c r="ACC149" s="105"/>
      <c r="ACD149" s="105"/>
    </row>
    <row r="150" spans="1:758" s="109" customFormat="1" ht="15" x14ac:dyDescent="0.2">
      <c r="A150" s="24" t="s">
        <v>77</v>
      </c>
      <c r="B150" s="91">
        <v>0</v>
      </c>
      <c r="C150" s="168"/>
      <c r="D150" s="168"/>
      <c r="E150" s="90">
        <v>0</v>
      </c>
      <c r="F150" s="126"/>
      <c r="G150" s="140"/>
      <c r="H150" s="84">
        <v>1</v>
      </c>
      <c r="I150" s="134"/>
      <c r="J150" s="146"/>
      <c r="K150" s="90">
        <v>0</v>
      </c>
      <c r="L150" s="140"/>
      <c r="M150" s="134"/>
      <c r="N150" s="149" t="s">
        <v>267</v>
      </c>
      <c r="O150" s="105"/>
      <c r="P150" s="105"/>
      <c r="Q150" s="105"/>
      <c r="R150" s="105"/>
      <c r="S150" s="105"/>
      <c r="T150" s="105"/>
      <c r="U150" s="105"/>
      <c r="V150" s="105"/>
      <c r="W150" s="105"/>
      <c r="X150" s="105"/>
      <c r="Y150" s="105"/>
      <c r="Z150" s="105"/>
      <c r="AA150" s="105"/>
      <c r="AB150" s="105"/>
      <c r="AC150" s="105"/>
      <c r="AD150" s="105"/>
      <c r="AE150" s="105"/>
      <c r="AF150" s="105"/>
      <c r="AG150" s="105"/>
      <c r="AH150" s="105"/>
      <c r="AI150" s="105"/>
      <c r="AJ150" s="105"/>
      <c r="AK150" s="105"/>
      <c r="AL150" s="105"/>
      <c r="AM150" s="105"/>
      <c r="AN150" s="105"/>
      <c r="AO150" s="105"/>
      <c r="AP150" s="105"/>
      <c r="AQ150" s="105"/>
      <c r="AR150" s="105"/>
      <c r="AS150" s="105"/>
      <c r="AT150" s="105"/>
      <c r="AU150" s="105"/>
      <c r="AV150" s="105"/>
      <c r="AW150" s="105"/>
      <c r="AX150" s="105"/>
      <c r="AY150" s="105"/>
      <c r="AZ150" s="105"/>
      <c r="BA150" s="105"/>
      <c r="BB150" s="105"/>
      <c r="BC150" s="105"/>
      <c r="BD150" s="105"/>
      <c r="BE150" s="105"/>
      <c r="BF150" s="105"/>
      <c r="BG150" s="105"/>
      <c r="BH150" s="105"/>
      <c r="BI150" s="105"/>
      <c r="BJ150" s="105"/>
      <c r="BK150" s="105"/>
      <c r="BL150" s="105"/>
      <c r="BM150" s="105"/>
      <c r="BN150" s="105"/>
      <c r="BO150" s="105"/>
      <c r="BP150" s="105"/>
      <c r="BQ150" s="105"/>
      <c r="BR150" s="105"/>
      <c r="BS150" s="105"/>
      <c r="BT150" s="105"/>
      <c r="BU150" s="105"/>
      <c r="BV150" s="105"/>
      <c r="BW150" s="105"/>
      <c r="BX150" s="105"/>
      <c r="BY150" s="105"/>
      <c r="BZ150" s="105"/>
      <c r="CA150" s="105"/>
      <c r="CB150" s="105"/>
      <c r="CC150" s="105"/>
      <c r="CD150" s="105"/>
      <c r="CE150" s="105"/>
      <c r="CF150" s="105"/>
      <c r="CG150" s="105"/>
      <c r="CH150" s="105"/>
      <c r="CI150" s="105"/>
      <c r="CJ150" s="105"/>
      <c r="CK150" s="105"/>
      <c r="CL150" s="105"/>
      <c r="CM150" s="105"/>
      <c r="CN150" s="105"/>
      <c r="CO150" s="105"/>
      <c r="CP150" s="105"/>
      <c r="CQ150" s="105"/>
      <c r="CR150" s="105"/>
      <c r="CS150" s="105"/>
      <c r="CT150" s="105"/>
      <c r="CU150" s="105"/>
      <c r="CV150" s="105"/>
      <c r="CW150" s="105"/>
      <c r="CX150" s="105"/>
      <c r="CY150" s="105"/>
      <c r="CZ150" s="105"/>
      <c r="DA150" s="105"/>
      <c r="DB150" s="105"/>
      <c r="DC150" s="105"/>
      <c r="DD150" s="105"/>
      <c r="DE150" s="105"/>
      <c r="DF150" s="105"/>
      <c r="DG150" s="105"/>
      <c r="DH150" s="105"/>
      <c r="DI150" s="105"/>
      <c r="DJ150" s="105"/>
      <c r="DK150" s="105"/>
      <c r="DL150" s="105"/>
      <c r="DM150" s="105"/>
      <c r="DN150" s="105"/>
      <c r="DO150" s="105"/>
      <c r="DP150" s="105"/>
      <c r="DQ150" s="105"/>
      <c r="DR150" s="105"/>
      <c r="DS150" s="105"/>
      <c r="DT150" s="105"/>
      <c r="DU150" s="105"/>
      <c r="DV150" s="105"/>
      <c r="DW150" s="105"/>
      <c r="DX150" s="105"/>
      <c r="DY150" s="105"/>
      <c r="DZ150" s="105"/>
      <c r="EA150" s="105"/>
      <c r="EB150" s="105"/>
      <c r="EC150" s="105"/>
      <c r="ED150" s="105"/>
      <c r="EE150" s="105"/>
      <c r="EF150" s="105"/>
      <c r="EG150" s="105"/>
      <c r="EH150" s="105"/>
      <c r="EI150" s="105"/>
      <c r="EJ150" s="105"/>
      <c r="EK150" s="105"/>
      <c r="EL150" s="105"/>
      <c r="EM150" s="105"/>
      <c r="EN150" s="105"/>
      <c r="EO150" s="105"/>
      <c r="EP150" s="105"/>
      <c r="EQ150" s="105"/>
      <c r="ER150" s="105"/>
      <c r="ES150" s="105"/>
      <c r="ET150" s="105"/>
      <c r="EU150" s="105"/>
      <c r="EV150" s="105"/>
      <c r="EW150" s="105"/>
      <c r="EX150" s="105"/>
      <c r="EY150" s="105"/>
      <c r="EZ150" s="105"/>
      <c r="FA150" s="105"/>
      <c r="FB150" s="105"/>
      <c r="FC150" s="105"/>
      <c r="FD150" s="105"/>
      <c r="FE150" s="105"/>
      <c r="FF150" s="105"/>
      <c r="FG150" s="105"/>
      <c r="FH150" s="105"/>
      <c r="FI150" s="105"/>
      <c r="FJ150" s="105"/>
      <c r="FK150" s="105"/>
      <c r="FL150" s="105"/>
      <c r="FM150" s="105"/>
      <c r="FN150" s="105"/>
      <c r="FO150" s="105"/>
      <c r="FP150" s="105"/>
      <c r="FQ150" s="105"/>
      <c r="FR150" s="105"/>
      <c r="FS150" s="105"/>
      <c r="FT150" s="105"/>
      <c r="FU150" s="105"/>
      <c r="FV150" s="105"/>
      <c r="FW150" s="105"/>
      <c r="FX150" s="105"/>
      <c r="FY150" s="105"/>
      <c r="FZ150" s="105"/>
      <c r="GA150" s="105"/>
      <c r="GB150" s="105"/>
      <c r="GC150" s="105"/>
      <c r="GD150" s="105"/>
      <c r="GE150" s="105"/>
      <c r="GF150" s="105"/>
      <c r="GG150" s="105"/>
      <c r="GH150" s="105"/>
      <c r="GI150" s="105"/>
      <c r="GJ150" s="105"/>
      <c r="GK150" s="105"/>
      <c r="GL150" s="105"/>
      <c r="GM150" s="105"/>
      <c r="GN150" s="105"/>
      <c r="GO150" s="105"/>
      <c r="GP150" s="105"/>
      <c r="GQ150" s="105"/>
      <c r="GR150" s="105"/>
      <c r="GS150" s="105"/>
      <c r="GT150" s="105"/>
      <c r="GU150" s="105"/>
      <c r="GV150" s="105"/>
      <c r="GW150" s="105"/>
      <c r="GX150" s="105"/>
      <c r="GY150" s="105"/>
      <c r="GZ150" s="105"/>
      <c r="HA150" s="105"/>
      <c r="HB150" s="105"/>
      <c r="HC150" s="105"/>
      <c r="HD150" s="105"/>
      <c r="HE150" s="105"/>
      <c r="HF150" s="105"/>
      <c r="HG150" s="105"/>
      <c r="HH150" s="105"/>
      <c r="HI150" s="105"/>
      <c r="HJ150" s="105"/>
      <c r="HK150" s="105"/>
      <c r="HL150" s="105"/>
      <c r="HM150" s="105"/>
      <c r="HN150" s="105"/>
      <c r="HO150" s="105"/>
      <c r="HP150" s="105"/>
      <c r="HQ150" s="105"/>
      <c r="HR150" s="105"/>
      <c r="HS150" s="105"/>
      <c r="HT150" s="105"/>
      <c r="HU150" s="105"/>
      <c r="HV150" s="105"/>
      <c r="HW150" s="105"/>
      <c r="HX150" s="105"/>
      <c r="HY150" s="105"/>
      <c r="HZ150" s="105"/>
      <c r="IA150" s="105"/>
      <c r="IB150" s="105"/>
      <c r="IC150" s="105"/>
      <c r="ID150" s="105"/>
      <c r="IE150" s="105"/>
      <c r="IF150" s="105"/>
      <c r="IG150" s="105"/>
      <c r="IH150" s="105"/>
      <c r="II150" s="105"/>
      <c r="IJ150" s="105"/>
      <c r="IK150" s="105"/>
      <c r="IL150" s="105"/>
      <c r="IM150" s="105"/>
      <c r="IN150" s="105"/>
      <c r="IO150" s="105"/>
      <c r="IP150" s="105"/>
      <c r="IQ150" s="105"/>
      <c r="IR150" s="105"/>
      <c r="IS150" s="105"/>
      <c r="IT150" s="105"/>
      <c r="IU150" s="105"/>
      <c r="IV150" s="105"/>
      <c r="IW150" s="105"/>
      <c r="IX150" s="105"/>
      <c r="IY150" s="105"/>
      <c r="IZ150" s="105"/>
      <c r="JA150" s="105"/>
      <c r="JB150" s="105"/>
      <c r="JC150" s="105"/>
      <c r="JD150" s="105"/>
      <c r="JE150" s="105"/>
      <c r="JF150" s="105"/>
      <c r="JG150" s="105"/>
      <c r="JH150" s="105"/>
      <c r="JI150" s="105"/>
      <c r="JJ150" s="105"/>
      <c r="JK150" s="105"/>
      <c r="JL150" s="105"/>
      <c r="JM150" s="105"/>
      <c r="JN150" s="105"/>
      <c r="JO150" s="105"/>
      <c r="JP150" s="105"/>
      <c r="JQ150" s="105"/>
      <c r="JR150" s="105"/>
      <c r="JS150" s="105"/>
      <c r="JT150" s="105"/>
      <c r="JU150" s="105"/>
      <c r="JV150" s="105"/>
      <c r="JW150" s="105"/>
      <c r="JX150" s="105"/>
      <c r="JY150" s="105"/>
      <c r="JZ150" s="105"/>
      <c r="KA150" s="105"/>
      <c r="KB150" s="105"/>
      <c r="KC150" s="105"/>
      <c r="KD150" s="105"/>
      <c r="KE150" s="105"/>
      <c r="KF150" s="105"/>
      <c r="KG150" s="105"/>
      <c r="KH150" s="105"/>
      <c r="KI150" s="105"/>
      <c r="KJ150" s="105"/>
      <c r="KK150" s="105"/>
      <c r="KL150" s="105"/>
      <c r="KM150" s="105"/>
      <c r="KN150" s="105"/>
      <c r="KO150" s="105"/>
      <c r="KP150" s="105"/>
      <c r="KQ150" s="105"/>
      <c r="KR150" s="105"/>
      <c r="KS150" s="105"/>
      <c r="KT150" s="105"/>
      <c r="KU150" s="105"/>
      <c r="KV150" s="105"/>
      <c r="KW150" s="105"/>
      <c r="KX150" s="105"/>
      <c r="KY150" s="105"/>
      <c r="KZ150" s="105"/>
      <c r="LA150" s="105"/>
      <c r="LB150" s="105"/>
      <c r="LC150" s="105"/>
      <c r="LD150" s="105"/>
      <c r="LE150" s="105"/>
      <c r="LF150" s="105"/>
      <c r="LG150" s="105"/>
      <c r="LH150" s="105"/>
      <c r="LI150" s="105"/>
      <c r="LJ150" s="105"/>
      <c r="LK150" s="105"/>
      <c r="LL150" s="105"/>
      <c r="LM150" s="105"/>
      <c r="LN150" s="105"/>
      <c r="LO150" s="105"/>
      <c r="LP150" s="105"/>
      <c r="LQ150" s="105"/>
      <c r="LR150" s="105"/>
      <c r="LS150" s="105"/>
      <c r="LT150" s="105"/>
      <c r="LU150" s="105"/>
      <c r="LV150" s="105"/>
      <c r="LW150" s="105"/>
      <c r="LX150" s="105"/>
      <c r="LY150" s="105"/>
      <c r="LZ150" s="105"/>
      <c r="MA150" s="105"/>
      <c r="MB150" s="105"/>
      <c r="MC150" s="105"/>
      <c r="MD150" s="105"/>
      <c r="ME150" s="105"/>
      <c r="MF150" s="105"/>
      <c r="MG150" s="105"/>
      <c r="MH150" s="105"/>
      <c r="MI150" s="105"/>
      <c r="MJ150" s="105"/>
      <c r="MK150" s="105"/>
      <c r="ML150" s="105"/>
      <c r="MM150" s="105"/>
      <c r="MN150" s="105"/>
      <c r="MO150" s="105"/>
      <c r="MP150" s="105"/>
      <c r="MQ150" s="105"/>
      <c r="MR150" s="105"/>
      <c r="MS150" s="105"/>
      <c r="MT150" s="105"/>
      <c r="MU150" s="105"/>
      <c r="MV150" s="105"/>
      <c r="MW150" s="105"/>
      <c r="MX150" s="105"/>
      <c r="MY150" s="105"/>
      <c r="MZ150" s="105"/>
      <c r="NA150" s="105"/>
      <c r="NB150" s="105"/>
      <c r="NC150" s="105"/>
      <c r="ND150" s="105"/>
      <c r="NE150" s="105"/>
      <c r="NF150" s="105"/>
      <c r="NG150" s="105"/>
      <c r="NH150" s="105"/>
      <c r="NI150" s="105"/>
      <c r="NJ150" s="105"/>
      <c r="NK150" s="105"/>
      <c r="NL150" s="105"/>
      <c r="NM150" s="105"/>
      <c r="NN150" s="105"/>
      <c r="NO150" s="105"/>
      <c r="NP150" s="105"/>
      <c r="NQ150" s="105"/>
      <c r="NR150" s="105"/>
      <c r="NS150" s="105"/>
      <c r="NT150" s="105"/>
      <c r="NU150" s="105"/>
      <c r="NV150" s="105"/>
      <c r="NW150" s="105"/>
      <c r="NX150" s="105"/>
      <c r="NY150" s="105"/>
      <c r="NZ150" s="105"/>
      <c r="OA150" s="105"/>
      <c r="OB150" s="105"/>
      <c r="OC150" s="105"/>
      <c r="OD150" s="105"/>
      <c r="OE150" s="105"/>
      <c r="OF150" s="105"/>
      <c r="OG150" s="105"/>
      <c r="OH150" s="105"/>
      <c r="OI150" s="105"/>
      <c r="OJ150" s="105"/>
      <c r="OK150" s="105"/>
      <c r="OL150" s="105"/>
      <c r="OM150" s="105"/>
      <c r="ON150" s="105"/>
      <c r="OO150" s="105"/>
      <c r="OP150" s="105"/>
      <c r="OQ150" s="105"/>
      <c r="OR150" s="105"/>
      <c r="OS150" s="105"/>
      <c r="OT150" s="105"/>
      <c r="OU150" s="105"/>
      <c r="OV150" s="105"/>
      <c r="OW150" s="105"/>
      <c r="OX150" s="105"/>
      <c r="OY150" s="105"/>
      <c r="OZ150" s="105"/>
      <c r="PA150" s="105"/>
      <c r="PB150" s="105"/>
      <c r="PC150" s="105"/>
      <c r="PD150" s="105"/>
      <c r="PE150" s="105"/>
      <c r="PF150" s="105"/>
      <c r="PG150" s="105"/>
      <c r="PH150" s="105"/>
      <c r="PI150" s="105"/>
      <c r="PJ150" s="105"/>
      <c r="PK150" s="105"/>
      <c r="PL150" s="105"/>
      <c r="PM150" s="105"/>
      <c r="PN150" s="105"/>
      <c r="PO150" s="105"/>
      <c r="PP150" s="105"/>
      <c r="PQ150" s="105"/>
      <c r="PR150" s="105"/>
      <c r="PS150" s="105"/>
      <c r="PT150" s="105"/>
      <c r="PU150" s="105"/>
      <c r="PV150" s="105"/>
      <c r="PW150" s="105"/>
      <c r="PX150" s="105"/>
      <c r="PY150" s="105"/>
      <c r="PZ150" s="105"/>
      <c r="QA150" s="105"/>
      <c r="QB150" s="105"/>
      <c r="QC150" s="105"/>
      <c r="QD150" s="105"/>
      <c r="QE150" s="105"/>
      <c r="QF150" s="105"/>
      <c r="QG150" s="105"/>
      <c r="QH150" s="105"/>
      <c r="QI150" s="105"/>
      <c r="QJ150" s="105"/>
      <c r="QK150" s="105"/>
      <c r="QL150" s="105"/>
      <c r="QM150" s="105"/>
      <c r="QN150" s="105"/>
      <c r="QO150" s="105"/>
      <c r="QP150" s="105"/>
      <c r="QQ150" s="105"/>
      <c r="QR150" s="105"/>
      <c r="QS150" s="105"/>
      <c r="QT150" s="105"/>
      <c r="QU150" s="105"/>
      <c r="QV150" s="105"/>
      <c r="QW150" s="105"/>
      <c r="QX150" s="105"/>
      <c r="QY150" s="105"/>
      <c r="QZ150" s="105"/>
      <c r="RA150" s="105"/>
      <c r="RB150" s="105"/>
      <c r="RC150" s="105"/>
      <c r="RD150" s="105"/>
      <c r="RE150" s="105"/>
      <c r="RF150" s="105"/>
      <c r="RG150" s="105"/>
      <c r="RH150" s="105"/>
      <c r="RI150" s="105"/>
      <c r="RJ150" s="105"/>
      <c r="RK150" s="105"/>
      <c r="RL150" s="105"/>
      <c r="RM150" s="105"/>
      <c r="RN150" s="105"/>
      <c r="RO150" s="105"/>
      <c r="RP150" s="105"/>
      <c r="RQ150" s="105"/>
      <c r="RR150" s="105"/>
      <c r="RS150" s="105"/>
      <c r="RT150" s="105"/>
      <c r="RU150" s="105"/>
      <c r="RV150" s="105"/>
      <c r="RW150" s="105"/>
      <c r="RX150" s="105"/>
      <c r="RY150" s="105"/>
      <c r="RZ150" s="105"/>
      <c r="SA150" s="105"/>
      <c r="SB150" s="105"/>
      <c r="SC150" s="105"/>
      <c r="SD150" s="105"/>
      <c r="SE150" s="105"/>
      <c r="SF150" s="105"/>
      <c r="SG150" s="105"/>
      <c r="SH150" s="105"/>
      <c r="SI150" s="105"/>
      <c r="SJ150" s="105"/>
      <c r="SK150" s="105"/>
      <c r="SL150" s="105"/>
      <c r="SM150" s="105"/>
      <c r="SN150" s="105"/>
      <c r="SO150" s="105"/>
      <c r="SP150" s="105"/>
      <c r="SQ150" s="105"/>
      <c r="SR150" s="105"/>
      <c r="SS150" s="105"/>
      <c r="ST150" s="105"/>
      <c r="SU150" s="105"/>
      <c r="SV150" s="105"/>
      <c r="SW150" s="105"/>
      <c r="SX150" s="105"/>
      <c r="SY150" s="105"/>
      <c r="SZ150" s="105"/>
      <c r="TA150" s="105"/>
      <c r="TB150" s="105"/>
      <c r="TC150" s="105"/>
      <c r="TD150" s="105"/>
      <c r="TE150" s="105"/>
      <c r="TF150" s="105"/>
      <c r="TG150" s="105"/>
      <c r="TH150" s="105"/>
      <c r="TI150" s="105"/>
      <c r="TJ150" s="105"/>
      <c r="TK150" s="105"/>
      <c r="TL150" s="105"/>
      <c r="TM150" s="105"/>
      <c r="TN150" s="105"/>
      <c r="TO150" s="105"/>
      <c r="TP150" s="105"/>
      <c r="TQ150" s="105"/>
      <c r="TR150" s="105"/>
      <c r="TS150" s="105"/>
      <c r="TT150" s="105"/>
      <c r="TU150" s="105"/>
      <c r="TV150" s="105"/>
      <c r="TW150" s="105"/>
      <c r="TX150" s="105"/>
      <c r="TY150" s="105"/>
      <c r="TZ150" s="105"/>
      <c r="UA150" s="105"/>
      <c r="UB150" s="105"/>
      <c r="UC150" s="105"/>
      <c r="UD150" s="105"/>
      <c r="UE150" s="105"/>
      <c r="UF150" s="105"/>
      <c r="UG150" s="105"/>
      <c r="UH150" s="105"/>
      <c r="UI150" s="105"/>
      <c r="UJ150" s="105"/>
      <c r="UK150" s="105"/>
      <c r="UL150" s="105"/>
      <c r="UM150" s="105"/>
      <c r="UN150" s="105"/>
      <c r="UO150" s="105"/>
      <c r="UP150" s="105"/>
      <c r="UQ150" s="105"/>
      <c r="UR150" s="105"/>
      <c r="US150" s="105"/>
      <c r="UT150" s="105"/>
      <c r="UU150" s="105"/>
      <c r="UV150" s="105"/>
      <c r="UW150" s="105"/>
      <c r="UX150" s="105"/>
      <c r="UY150" s="105"/>
      <c r="UZ150" s="105"/>
      <c r="VA150" s="105"/>
      <c r="VB150" s="105"/>
      <c r="VC150" s="105"/>
      <c r="VD150" s="105"/>
      <c r="VE150" s="105"/>
      <c r="VF150" s="105"/>
      <c r="VG150" s="105"/>
      <c r="VH150" s="105"/>
      <c r="VI150" s="105"/>
      <c r="VJ150" s="105"/>
      <c r="VK150" s="105"/>
      <c r="VL150" s="105"/>
      <c r="VM150" s="105"/>
      <c r="VN150" s="105"/>
      <c r="VO150" s="105"/>
      <c r="VP150" s="105"/>
      <c r="VQ150" s="105"/>
      <c r="VR150" s="105"/>
      <c r="VS150" s="105"/>
      <c r="VT150" s="105"/>
      <c r="VU150" s="105"/>
      <c r="VV150" s="105"/>
      <c r="VW150" s="105"/>
      <c r="VX150" s="105"/>
      <c r="VY150" s="105"/>
      <c r="VZ150" s="105"/>
      <c r="WA150" s="105"/>
      <c r="WB150" s="105"/>
      <c r="WC150" s="105"/>
      <c r="WD150" s="105"/>
      <c r="WE150" s="105"/>
      <c r="WF150" s="105"/>
      <c r="WG150" s="105"/>
      <c r="WH150" s="105"/>
      <c r="WI150" s="105"/>
      <c r="WJ150" s="105"/>
      <c r="WK150" s="105"/>
      <c r="WL150" s="105"/>
      <c r="WM150" s="105"/>
      <c r="WN150" s="105"/>
      <c r="WO150" s="105"/>
      <c r="WP150" s="105"/>
      <c r="WQ150" s="105"/>
      <c r="WR150" s="105"/>
      <c r="WS150" s="105"/>
      <c r="WT150" s="105"/>
      <c r="WU150" s="105"/>
      <c r="WV150" s="105"/>
      <c r="WW150" s="105"/>
      <c r="WX150" s="105"/>
      <c r="WY150" s="105"/>
      <c r="WZ150" s="105"/>
      <c r="XA150" s="105"/>
      <c r="XB150" s="105"/>
      <c r="XC150" s="105"/>
      <c r="XD150" s="105"/>
      <c r="XE150" s="105"/>
      <c r="XF150" s="105"/>
      <c r="XG150" s="105"/>
      <c r="XH150" s="105"/>
      <c r="XI150" s="105"/>
      <c r="XJ150" s="105"/>
      <c r="XK150" s="105"/>
      <c r="XL150" s="105"/>
      <c r="XM150" s="105"/>
      <c r="XN150" s="105"/>
      <c r="XO150" s="105"/>
      <c r="XP150" s="105"/>
      <c r="XQ150" s="105"/>
      <c r="XR150" s="105"/>
      <c r="XS150" s="105"/>
      <c r="XT150" s="105"/>
      <c r="XU150" s="105"/>
      <c r="XV150" s="105"/>
      <c r="XW150" s="105"/>
      <c r="XX150" s="105"/>
      <c r="XY150" s="105"/>
      <c r="XZ150" s="105"/>
      <c r="YA150" s="105"/>
      <c r="YB150" s="105"/>
      <c r="YC150" s="105"/>
      <c r="YD150" s="105"/>
      <c r="YE150" s="105"/>
      <c r="YF150" s="105"/>
      <c r="YG150" s="105"/>
      <c r="YH150" s="105"/>
      <c r="YI150" s="105"/>
      <c r="YJ150" s="105"/>
      <c r="YK150" s="105"/>
      <c r="YL150" s="105"/>
      <c r="YM150" s="105"/>
      <c r="YN150" s="105"/>
      <c r="YO150" s="105"/>
      <c r="YP150" s="105"/>
      <c r="YQ150" s="105"/>
      <c r="YR150" s="105"/>
      <c r="YS150" s="105"/>
      <c r="YT150" s="105"/>
      <c r="YU150" s="105"/>
      <c r="YV150" s="105"/>
      <c r="YW150" s="105"/>
      <c r="YX150" s="105"/>
      <c r="YY150" s="105"/>
      <c r="YZ150" s="105"/>
      <c r="ZA150" s="105"/>
      <c r="ZB150" s="105"/>
      <c r="ZC150" s="105"/>
      <c r="ZD150" s="105"/>
      <c r="ZE150" s="105"/>
      <c r="ZF150" s="105"/>
      <c r="ZG150" s="105"/>
      <c r="ZH150" s="105"/>
      <c r="ZI150" s="105"/>
      <c r="ZJ150" s="105"/>
      <c r="ZK150" s="105"/>
      <c r="ZL150" s="105"/>
      <c r="ZM150" s="105"/>
      <c r="ZN150" s="105"/>
      <c r="ZO150" s="105"/>
      <c r="ZP150" s="105"/>
      <c r="ZQ150" s="105"/>
      <c r="ZR150" s="105"/>
      <c r="ZS150" s="105"/>
      <c r="ZT150" s="105"/>
      <c r="ZU150" s="105"/>
      <c r="ZV150" s="105"/>
      <c r="ZW150" s="105"/>
      <c r="ZX150" s="105"/>
      <c r="ZY150" s="105"/>
      <c r="ZZ150" s="105"/>
      <c r="AAA150" s="105"/>
      <c r="AAB150" s="105"/>
      <c r="AAC150" s="105"/>
      <c r="AAD150" s="105"/>
      <c r="AAE150" s="105"/>
      <c r="AAF150" s="105"/>
      <c r="AAG150" s="105"/>
      <c r="AAH150" s="105"/>
      <c r="AAI150" s="105"/>
      <c r="AAJ150" s="105"/>
      <c r="AAK150" s="105"/>
      <c r="AAL150" s="105"/>
      <c r="AAM150" s="105"/>
      <c r="AAN150" s="105"/>
      <c r="AAO150" s="105"/>
      <c r="AAP150" s="105"/>
      <c r="AAQ150" s="105"/>
      <c r="AAR150" s="105"/>
      <c r="AAS150" s="105"/>
      <c r="AAT150" s="105"/>
      <c r="AAU150" s="105"/>
      <c r="AAV150" s="105"/>
      <c r="AAW150" s="105"/>
      <c r="AAX150" s="105"/>
      <c r="AAY150" s="105"/>
      <c r="AAZ150" s="105"/>
      <c r="ABA150" s="105"/>
      <c r="ABB150" s="105"/>
      <c r="ABC150" s="105"/>
      <c r="ABD150" s="105"/>
      <c r="ABE150" s="105"/>
      <c r="ABF150" s="105"/>
      <c r="ABG150" s="105"/>
      <c r="ABH150" s="105"/>
      <c r="ABI150" s="105"/>
      <c r="ABJ150" s="105"/>
      <c r="ABK150" s="105"/>
      <c r="ABL150" s="105"/>
      <c r="ABM150" s="105"/>
      <c r="ABN150" s="105"/>
      <c r="ABO150" s="105"/>
      <c r="ABP150" s="105"/>
      <c r="ABQ150" s="105"/>
      <c r="ABR150" s="105"/>
      <c r="ABS150" s="105"/>
      <c r="ABT150" s="105"/>
      <c r="ABU150" s="105"/>
      <c r="ABV150" s="105"/>
      <c r="ABW150" s="105"/>
      <c r="ABX150" s="105"/>
      <c r="ABY150" s="105"/>
      <c r="ABZ150" s="105"/>
      <c r="ACA150" s="105"/>
      <c r="ACB150" s="105"/>
      <c r="ACC150" s="105"/>
      <c r="ACD150" s="105"/>
    </row>
    <row r="151" spans="1:758" ht="15" x14ac:dyDescent="0.2">
      <c r="A151" s="24" t="s">
        <v>104</v>
      </c>
      <c r="B151" s="90">
        <v>0</v>
      </c>
      <c r="C151" s="131"/>
      <c r="D151" s="134"/>
      <c r="E151" s="90">
        <v>0</v>
      </c>
      <c r="F151" s="129"/>
      <c r="G151" s="140"/>
      <c r="H151" s="84">
        <v>1</v>
      </c>
      <c r="I151" s="134"/>
      <c r="J151" s="146"/>
      <c r="K151" s="90">
        <v>0</v>
      </c>
      <c r="L151" s="148"/>
      <c r="M151" s="134"/>
      <c r="N151" s="123" t="s">
        <v>292</v>
      </c>
    </row>
    <row r="152" spans="1:758" s="105" customFormat="1" ht="15" x14ac:dyDescent="0.2">
      <c r="A152" s="196" t="s">
        <v>134</v>
      </c>
      <c r="B152" s="90">
        <v>0</v>
      </c>
      <c r="C152" s="129"/>
      <c r="D152" s="134"/>
      <c r="E152" s="90">
        <v>0</v>
      </c>
      <c r="F152" s="126"/>
      <c r="G152" s="140"/>
      <c r="H152" s="84">
        <v>1</v>
      </c>
      <c r="I152" s="134"/>
      <c r="J152" s="146"/>
      <c r="K152" s="90">
        <v>0</v>
      </c>
      <c r="L152" s="148"/>
      <c r="M152" s="134"/>
      <c r="N152" s="197" t="s">
        <v>321</v>
      </c>
    </row>
    <row r="153" spans="1:758" ht="15" x14ac:dyDescent="0.2">
      <c r="A153" s="24" t="s">
        <v>137</v>
      </c>
      <c r="B153" s="90">
        <v>0</v>
      </c>
      <c r="C153" s="129"/>
      <c r="D153" s="134"/>
      <c r="E153" s="90">
        <v>0</v>
      </c>
      <c r="F153" s="126"/>
      <c r="G153" s="140"/>
      <c r="H153" s="84">
        <v>1</v>
      </c>
      <c r="I153" s="134"/>
      <c r="J153" s="146"/>
      <c r="K153" s="90">
        <v>0</v>
      </c>
      <c r="L153" s="140"/>
      <c r="M153" s="134"/>
      <c r="N153" s="123" t="s">
        <v>324</v>
      </c>
    </row>
    <row r="154" spans="1:758" ht="15" x14ac:dyDescent="0.2">
      <c r="A154" s="24" t="s">
        <v>143</v>
      </c>
      <c r="B154" s="90">
        <v>0</v>
      </c>
      <c r="C154" s="90"/>
      <c r="D154" s="90"/>
      <c r="E154" s="90">
        <v>0</v>
      </c>
      <c r="F154" s="90"/>
      <c r="G154" s="90"/>
      <c r="H154" s="84">
        <v>1</v>
      </c>
      <c r="I154" s="84"/>
      <c r="J154" s="84"/>
      <c r="K154" s="91">
        <v>0</v>
      </c>
      <c r="L154" s="91"/>
      <c r="M154" s="91"/>
      <c r="N154" s="123" t="s">
        <v>329</v>
      </c>
    </row>
    <row r="155" spans="1:758" ht="15" x14ac:dyDescent="0.2">
      <c r="A155" s="24" t="s">
        <v>144</v>
      </c>
      <c r="B155" s="90">
        <v>0</v>
      </c>
      <c r="C155" s="90"/>
      <c r="D155" s="90"/>
      <c r="E155" s="90">
        <v>0</v>
      </c>
      <c r="F155" s="90"/>
      <c r="G155" s="90"/>
      <c r="H155" s="84">
        <v>1</v>
      </c>
      <c r="I155" s="84"/>
      <c r="J155" s="84"/>
      <c r="K155" s="91">
        <v>0</v>
      </c>
      <c r="L155" s="91"/>
      <c r="M155" s="91"/>
      <c r="N155" s="123" t="s">
        <v>330</v>
      </c>
    </row>
    <row r="156" spans="1:758" ht="15" x14ac:dyDescent="0.2">
      <c r="A156" s="24" t="s">
        <v>149</v>
      </c>
      <c r="B156" s="90">
        <v>0</v>
      </c>
      <c r="C156" s="90"/>
      <c r="D156" s="90"/>
      <c r="E156" s="90">
        <v>0</v>
      </c>
      <c r="F156" s="90"/>
      <c r="G156" s="90"/>
      <c r="H156" s="84">
        <v>1</v>
      </c>
      <c r="I156" s="84"/>
      <c r="J156" s="84"/>
      <c r="K156" s="90">
        <v>0</v>
      </c>
      <c r="L156" s="90"/>
      <c r="M156" s="90"/>
      <c r="N156" s="123" t="s">
        <v>335</v>
      </c>
    </row>
    <row r="157" spans="1:758" ht="15" x14ac:dyDescent="0.2">
      <c r="A157" s="24" t="s">
        <v>157</v>
      </c>
      <c r="B157" s="90">
        <v>0</v>
      </c>
      <c r="C157" s="90"/>
      <c r="D157" s="90"/>
      <c r="E157" s="90">
        <v>0</v>
      </c>
      <c r="F157" s="90"/>
      <c r="G157" s="90"/>
      <c r="H157" s="84">
        <v>1</v>
      </c>
      <c r="I157" s="84"/>
      <c r="J157" s="84"/>
      <c r="K157" s="90">
        <v>0</v>
      </c>
      <c r="L157" s="90"/>
      <c r="M157" s="90"/>
      <c r="N157" s="123" t="s">
        <v>343</v>
      </c>
    </row>
    <row r="158" spans="1:758" ht="15" x14ac:dyDescent="0.2">
      <c r="A158" s="24" t="s">
        <v>161</v>
      </c>
      <c r="B158" s="90">
        <v>0</v>
      </c>
      <c r="C158" s="90"/>
      <c r="D158" s="90"/>
      <c r="E158" s="90">
        <v>0</v>
      </c>
      <c r="F158" s="90"/>
      <c r="G158" s="90"/>
      <c r="H158" s="84">
        <v>1</v>
      </c>
      <c r="I158" s="84"/>
      <c r="J158" s="84"/>
      <c r="K158" s="90">
        <v>0</v>
      </c>
      <c r="L158" s="90"/>
      <c r="M158" s="90"/>
      <c r="N158" s="123" t="s">
        <v>347</v>
      </c>
    </row>
    <row r="159" spans="1:758" ht="15" x14ac:dyDescent="0.2">
      <c r="A159" s="24" t="s">
        <v>162</v>
      </c>
      <c r="B159" s="90">
        <v>0</v>
      </c>
      <c r="C159" s="90"/>
      <c r="D159" s="90"/>
      <c r="E159" s="90">
        <v>0</v>
      </c>
      <c r="F159" s="90"/>
      <c r="G159" s="90"/>
      <c r="H159" s="84">
        <v>1</v>
      </c>
      <c r="I159" s="84"/>
      <c r="J159" s="84"/>
      <c r="K159" s="90">
        <v>0</v>
      </c>
      <c r="L159" s="90"/>
      <c r="M159" s="90"/>
      <c r="N159" s="123" t="s">
        <v>348</v>
      </c>
    </row>
    <row r="160" spans="1:758" s="104" customFormat="1" ht="15" x14ac:dyDescent="0.2">
      <c r="A160" s="24" t="s">
        <v>165</v>
      </c>
      <c r="B160" s="90">
        <v>0</v>
      </c>
      <c r="C160" s="90"/>
      <c r="D160" s="91"/>
      <c r="E160" s="90">
        <v>0</v>
      </c>
      <c r="F160" s="90"/>
      <c r="G160" s="90"/>
      <c r="H160" s="84">
        <v>1</v>
      </c>
      <c r="I160" s="84"/>
      <c r="J160" s="84"/>
      <c r="K160" s="90">
        <v>0</v>
      </c>
      <c r="L160" s="90"/>
      <c r="M160" s="90"/>
      <c r="N160" s="149" t="s">
        <v>351</v>
      </c>
      <c r="O160" s="105"/>
      <c r="P160" s="105"/>
      <c r="Q160" s="105"/>
      <c r="R160" s="105"/>
      <c r="S160" s="105"/>
      <c r="T160" s="105"/>
      <c r="U160" s="105"/>
      <c r="V160" s="105"/>
      <c r="W160" s="105"/>
      <c r="X160" s="105"/>
      <c r="Y160" s="105"/>
      <c r="Z160" s="105"/>
      <c r="AA160" s="105"/>
      <c r="AB160" s="105"/>
      <c r="AC160" s="105"/>
      <c r="AD160" s="105"/>
      <c r="AE160" s="105"/>
      <c r="AF160" s="105"/>
      <c r="AG160" s="105"/>
      <c r="AH160" s="105"/>
      <c r="AI160" s="105"/>
      <c r="AJ160" s="105"/>
      <c r="AK160" s="105"/>
      <c r="AL160" s="105"/>
      <c r="AM160" s="105"/>
      <c r="AN160" s="105"/>
      <c r="AO160" s="105"/>
      <c r="AP160" s="105"/>
      <c r="AQ160" s="105"/>
      <c r="AR160" s="105"/>
      <c r="AS160" s="105"/>
      <c r="AT160" s="105"/>
      <c r="AU160" s="105"/>
      <c r="AV160" s="105"/>
      <c r="AW160" s="105"/>
      <c r="AX160" s="105"/>
      <c r="AY160" s="105"/>
      <c r="AZ160" s="105"/>
      <c r="BA160" s="105"/>
      <c r="BB160" s="105"/>
      <c r="BC160" s="105"/>
      <c r="BD160" s="105"/>
      <c r="BE160" s="105"/>
      <c r="BF160" s="105"/>
      <c r="BG160" s="105"/>
      <c r="BH160" s="105"/>
      <c r="BI160" s="105"/>
      <c r="BJ160" s="105"/>
      <c r="BK160" s="105"/>
      <c r="BL160" s="105"/>
      <c r="BM160" s="105"/>
      <c r="BN160" s="105"/>
      <c r="BO160" s="105"/>
      <c r="BP160" s="105"/>
      <c r="BQ160" s="105"/>
      <c r="BR160" s="105"/>
      <c r="BS160" s="105"/>
      <c r="BT160" s="105"/>
      <c r="BU160" s="105"/>
      <c r="BV160" s="105"/>
      <c r="BW160" s="105"/>
      <c r="BX160" s="105"/>
      <c r="BY160" s="105"/>
      <c r="BZ160" s="105"/>
      <c r="CA160" s="105"/>
      <c r="CB160" s="105"/>
      <c r="CC160" s="105"/>
      <c r="CD160" s="105"/>
      <c r="CE160" s="105"/>
      <c r="CF160" s="105"/>
      <c r="CG160" s="105"/>
      <c r="CH160" s="105"/>
      <c r="CI160" s="105"/>
      <c r="CJ160" s="105"/>
      <c r="CK160" s="105"/>
      <c r="CL160" s="105"/>
      <c r="CM160" s="105"/>
      <c r="CN160" s="105"/>
      <c r="CO160" s="105"/>
      <c r="CP160" s="105"/>
      <c r="CQ160" s="105"/>
      <c r="CR160" s="105"/>
      <c r="CS160" s="105"/>
      <c r="CT160" s="105"/>
      <c r="CU160" s="105"/>
      <c r="CV160" s="105"/>
      <c r="CW160" s="105"/>
      <c r="CX160" s="105"/>
      <c r="CY160" s="105"/>
      <c r="CZ160" s="105"/>
      <c r="DA160" s="105"/>
      <c r="DB160" s="105"/>
      <c r="DC160" s="105"/>
      <c r="DD160" s="105"/>
      <c r="DE160" s="105"/>
      <c r="DF160" s="105"/>
      <c r="DG160" s="105"/>
      <c r="DH160" s="105"/>
      <c r="DI160" s="105"/>
      <c r="DJ160" s="105"/>
      <c r="DK160" s="105"/>
      <c r="DL160" s="105"/>
      <c r="DM160" s="105"/>
      <c r="DN160" s="105"/>
      <c r="DO160" s="105"/>
      <c r="DP160" s="105"/>
      <c r="DQ160" s="105"/>
      <c r="DR160" s="105"/>
      <c r="DS160" s="105"/>
      <c r="DT160" s="105"/>
      <c r="DU160" s="105"/>
      <c r="DV160" s="105"/>
      <c r="DW160" s="105"/>
      <c r="DX160" s="105"/>
      <c r="DY160" s="105"/>
      <c r="DZ160" s="105"/>
      <c r="EA160" s="105"/>
      <c r="EB160" s="105"/>
      <c r="EC160" s="105"/>
      <c r="ED160" s="105"/>
      <c r="EE160" s="105"/>
      <c r="EF160" s="105"/>
      <c r="EG160" s="105"/>
      <c r="EH160" s="105"/>
      <c r="EI160" s="105"/>
      <c r="EJ160" s="105"/>
      <c r="EK160" s="105"/>
      <c r="EL160" s="105"/>
      <c r="EM160" s="105"/>
      <c r="EN160" s="105"/>
      <c r="EO160" s="105"/>
      <c r="EP160" s="105"/>
      <c r="EQ160" s="105"/>
      <c r="ER160" s="105"/>
      <c r="ES160" s="105"/>
      <c r="ET160" s="105"/>
      <c r="EU160" s="105"/>
      <c r="EV160" s="105"/>
      <c r="EW160" s="105"/>
      <c r="EX160" s="105"/>
      <c r="EY160" s="105"/>
      <c r="EZ160" s="105"/>
      <c r="FA160" s="105"/>
      <c r="FB160" s="105"/>
      <c r="FC160" s="105"/>
      <c r="FD160" s="105"/>
      <c r="FE160" s="105"/>
      <c r="FF160" s="105"/>
      <c r="FG160" s="105"/>
      <c r="FH160" s="105"/>
      <c r="FI160" s="105"/>
      <c r="FJ160" s="105"/>
      <c r="FK160" s="105"/>
      <c r="FL160" s="105"/>
      <c r="FM160" s="105"/>
      <c r="FN160" s="105"/>
      <c r="FO160" s="105"/>
      <c r="FP160" s="105"/>
      <c r="FQ160" s="105"/>
      <c r="FR160" s="105"/>
      <c r="FS160" s="105"/>
      <c r="FT160" s="105"/>
      <c r="FU160" s="105"/>
      <c r="FV160" s="105"/>
      <c r="FW160" s="105"/>
      <c r="FX160" s="105"/>
      <c r="FY160" s="105"/>
      <c r="FZ160" s="105"/>
      <c r="GA160" s="105"/>
      <c r="GB160" s="105"/>
      <c r="GC160" s="105"/>
      <c r="GD160" s="105"/>
      <c r="GE160" s="105"/>
      <c r="GF160" s="105"/>
      <c r="GG160" s="105"/>
      <c r="GH160" s="105"/>
      <c r="GI160" s="105"/>
      <c r="GJ160" s="105"/>
      <c r="GK160" s="105"/>
      <c r="GL160" s="105"/>
      <c r="GM160" s="105"/>
      <c r="GN160" s="105"/>
      <c r="GO160" s="105"/>
      <c r="GP160" s="105"/>
      <c r="GQ160" s="105"/>
      <c r="GR160" s="105"/>
      <c r="GS160" s="105"/>
      <c r="GT160" s="105"/>
      <c r="GU160" s="105"/>
      <c r="GV160" s="105"/>
      <c r="GW160" s="105"/>
      <c r="GX160" s="105"/>
      <c r="GY160" s="105"/>
      <c r="GZ160" s="105"/>
      <c r="HA160" s="105"/>
      <c r="HB160" s="105"/>
      <c r="HC160" s="105"/>
      <c r="HD160" s="105"/>
      <c r="HE160" s="105"/>
      <c r="HF160" s="105"/>
      <c r="HG160" s="105"/>
      <c r="HH160" s="105"/>
      <c r="HI160" s="105"/>
      <c r="HJ160" s="105"/>
      <c r="HK160" s="105"/>
      <c r="HL160" s="105"/>
      <c r="HM160" s="105"/>
      <c r="HN160" s="105"/>
      <c r="HO160" s="105"/>
      <c r="HP160" s="105"/>
      <c r="HQ160" s="105"/>
      <c r="HR160" s="105"/>
      <c r="HS160" s="105"/>
      <c r="HT160" s="105"/>
      <c r="HU160" s="105"/>
      <c r="HV160" s="105"/>
      <c r="HW160" s="105"/>
      <c r="HX160" s="105"/>
      <c r="HY160" s="105"/>
      <c r="HZ160" s="105"/>
      <c r="IA160" s="105"/>
      <c r="IB160" s="105"/>
      <c r="IC160" s="105"/>
      <c r="ID160" s="105"/>
      <c r="IE160" s="105"/>
      <c r="IF160" s="105"/>
      <c r="IG160" s="105"/>
      <c r="IH160" s="105"/>
      <c r="II160" s="105"/>
      <c r="IJ160" s="105"/>
      <c r="IK160" s="105"/>
      <c r="IL160" s="105"/>
      <c r="IM160" s="105"/>
      <c r="IN160" s="105"/>
      <c r="IO160" s="105"/>
      <c r="IP160" s="105"/>
      <c r="IQ160" s="105"/>
      <c r="IR160" s="105"/>
      <c r="IS160" s="105"/>
      <c r="IT160" s="105"/>
      <c r="IU160" s="105"/>
      <c r="IV160" s="105"/>
      <c r="IW160" s="105"/>
      <c r="IX160" s="105"/>
      <c r="IY160" s="105"/>
      <c r="IZ160" s="105"/>
      <c r="JA160" s="105"/>
      <c r="JB160" s="105"/>
      <c r="JC160" s="105"/>
      <c r="JD160" s="105"/>
      <c r="JE160" s="105"/>
      <c r="JF160" s="105"/>
      <c r="JG160" s="105"/>
      <c r="JH160" s="105"/>
      <c r="JI160" s="105"/>
      <c r="JJ160" s="105"/>
      <c r="JK160" s="105"/>
      <c r="JL160" s="105"/>
      <c r="JM160" s="105"/>
      <c r="JN160" s="105"/>
      <c r="JO160" s="105"/>
      <c r="JP160" s="105"/>
      <c r="JQ160" s="105"/>
      <c r="JR160" s="105"/>
      <c r="JS160" s="105"/>
      <c r="JT160" s="105"/>
      <c r="JU160" s="105"/>
      <c r="JV160" s="105"/>
      <c r="JW160" s="105"/>
      <c r="JX160" s="105"/>
      <c r="JY160" s="105"/>
      <c r="JZ160" s="105"/>
      <c r="KA160" s="105"/>
      <c r="KB160" s="105"/>
      <c r="KC160" s="105"/>
      <c r="KD160" s="105"/>
      <c r="KE160" s="105"/>
      <c r="KF160" s="105"/>
      <c r="KG160" s="105"/>
      <c r="KH160" s="105"/>
      <c r="KI160" s="105"/>
      <c r="KJ160" s="105"/>
      <c r="KK160" s="105"/>
      <c r="KL160" s="105"/>
      <c r="KM160" s="105"/>
      <c r="KN160" s="105"/>
      <c r="KO160" s="105"/>
      <c r="KP160" s="105"/>
      <c r="KQ160" s="105"/>
      <c r="KR160" s="105"/>
      <c r="KS160" s="105"/>
      <c r="KT160" s="105"/>
      <c r="KU160" s="105"/>
      <c r="KV160" s="105"/>
      <c r="KW160" s="105"/>
      <c r="KX160" s="105"/>
      <c r="KY160" s="105"/>
      <c r="KZ160" s="105"/>
      <c r="LA160" s="105"/>
      <c r="LB160" s="105"/>
      <c r="LC160" s="105"/>
      <c r="LD160" s="105"/>
      <c r="LE160" s="105"/>
      <c r="LF160" s="105"/>
      <c r="LG160" s="105"/>
      <c r="LH160" s="105"/>
      <c r="LI160" s="105"/>
      <c r="LJ160" s="105"/>
      <c r="LK160" s="105"/>
      <c r="LL160" s="105"/>
      <c r="LM160" s="105"/>
      <c r="LN160" s="105"/>
      <c r="LO160" s="105"/>
      <c r="LP160" s="105"/>
      <c r="LQ160" s="105"/>
      <c r="LR160" s="105"/>
      <c r="LS160" s="105"/>
      <c r="LT160" s="105"/>
      <c r="LU160" s="105"/>
      <c r="LV160" s="105"/>
      <c r="LW160" s="105"/>
      <c r="LX160" s="105"/>
      <c r="LY160" s="105"/>
      <c r="LZ160" s="105"/>
      <c r="MA160" s="105"/>
      <c r="MB160" s="105"/>
      <c r="MC160" s="105"/>
      <c r="MD160" s="105"/>
      <c r="ME160" s="105"/>
      <c r="MF160" s="105"/>
      <c r="MG160" s="105"/>
      <c r="MH160" s="105"/>
      <c r="MI160" s="105"/>
      <c r="MJ160" s="105"/>
      <c r="MK160" s="105"/>
      <c r="ML160" s="105"/>
      <c r="MM160" s="105"/>
      <c r="MN160" s="105"/>
      <c r="MO160" s="105"/>
      <c r="MP160" s="105"/>
      <c r="MQ160" s="105"/>
      <c r="MR160" s="105"/>
      <c r="MS160" s="105"/>
      <c r="MT160" s="105"/>
      <c r="MU160" s="105"/>
      <c r="MV160" s="105"/>
      <c r="MW160" s="105"/>
      <c r="MX160" s="105"/>
      <c r="MY160" s="105"/>
      <c r="MZ160" s="105"/>
      <c r="NA160" s="105"/>
      <c r="NB160" s="105"/>
      <c r="NC160" s="105"/>
      <c r="ND160" s="105"/>
      <c r="NE160" s="105"/>
      <c r="NF160" s="105"/>
      <c r="NG160" s="105"/>
      <c r="NH160" s="105"/>
      <c r="NI160" s="105"/>
      <c r="NJ160" s="105"/>
      <c r="NK160" s="105"/>
      <c r="NL160" s="105"/>
      <c r="NM160" s="105"/>
      <c r="NN160" s="105"/>
      <c r="NO160" s="105"/>
      <c r="NP160" s="105"/>
      <c r="NQ160" s="105"/>
      <c r="NR160" s="105"/>
      <c r="NS160" s="105"/>
      <c r="NT160" s="105"/>
      <c r="NU160" s="105"/>
      <c r="NV160" s="105"/>
      <c r="NW160" s="105"/>
      <c r="NX160" s="105"/>
      <c r="NY160" s="105"/>
      <c r="NZ160" s="105"/>
      <c r="OA160" s="105"/>
      <c r="OB160" s="105"/>
      <c r="OC160" s="105"/>
      <c r="OD160" s="105"/>
      <c r="OE160" s="105"/>
      <c r="OF160" s="105"/>
      <c r="OG160" s="105"/>
      <c r="OH160" s="105"/>
      <c r="OI160" s="105"/>
      <c r="OJ160" s="105"/>
      <c r="OK160" s="105"/>
      <c r="OL160" s="105"/>
      <c r="OM160" s="105"/>
      <c r="ON160" s="105"/>
      <c r="OO160" s="105"/>
      <c r="OP160" s="105"/>
      <c r="OQ160" s="105"/>
      <c r="OR160" s="105"/>
      <c r="OS160" s="105"/>
      <c r="OT160" s="105"/>
      <c r="OU160" s="105"/>
      <c r="OV160" s="105"/>
      <c r="OW160" s="105"/>
      <c r="OX160" s="105"/>
      <c r="OY160" s="105"/>
      <c r="OZ160" s="105"/>
      <c r="PA160" s="105"/>
      <c r="PB160" s="105"/>
      <c r="PC160" s="105"/>
      <c r="PD160" s="105"/>
      <c r="PE160" s="105"/>
      <c r="PF160" s="105"/>
      <c r="PG160" s="105"/>
      <c r="PH160" s="105"/>
      <c r="PI160" s="105"/>
      <c r="PJ160" s="105"/>
      <c r="PK160" s="105"/>
      <c r="PL160" s="105"/>
      <c r="PM160" s="105"/>
      <c r="PN160" s="105"/>
      <c r="PO160" s="105"/>
      <c r="PP160" s="105"/>
      <c r="PQ160" s="105"/>
      <c r="PR160" s="105"/>
      <c r="PS160" s="105"/>
      <c r="PT160" s="105"/>
      <c r="PU160" s="105"/>
      <c r="PV160" s="105"/>
      <c r="PW160" s="105"/>
      <c r="PX160" s="105"/>
      <c r="PY160" s="105"/>
      <c r="PZ160" s="105"/>
      <c r="QA160" s="105"/>
      <c r="QB160" s="105"/>
      <c r="QC160" s="105"/>
      <c r="QD160" s="105"/>
      <c r="QE160" s="105"/>
      <c r="QF160" s="105"/>
      <c r="QG160" s="105"/>
      <c r="QH160" s="105"/>
      <c r="QI160" s="105"/>
      <c r="QJ160" s="105"/>
      <c r="QK160" s="105"/>
      <c r="QL160" s="105"/>
      <c r="QM160" s="105"/>
      <c r="QN160" s="105"/>
      <c r="QO160" s="105"/>
      <c r="QP160" s="105"/>
      <c r="QQ160" s="105"/>
      <c r="QR160" s="105"/>
      <c r="QS160" s="105"/>
      <c r="QT160" s="105"/>
      <c r="QU160" s="105"/>
      <c r="QV160" s="105"/>
      <c r="QW160" s="105"/>
      <c r="QX160" s="105"/>
      <c r="QY160" s="105"/>
      <c r="QZ160" s="105"/>
      <c r="RA160" s="105"/>
      <c r="RB160" s="105"/>
      <c r="RC160" s="105"/>
      <c r="RD160" s="105"/>
      <c r="RE160" s="105"/>
      <c r="RF160" s="105"/>
      <c r="RG160" s="105"/>
      <c r="RH160" s="105"/>
      <c r="RI160" s="105"/>
      <c r="RJ160" s="105"/>
      <c r="RK160" s="105"/>
      <c r="RL160" s="105"/>
      <c r="RM160" s="105"/>
      <c r="RN160" s="105"/>
      <c r="RO160" s="105"/>
      <c r="RP160" s="105"/>
      <c r="RQ160" s="105"/>
      <c r="RR160" s="105"/>
      <c r="RS160" s="105"/>
      <c r="RT160" s="105"/>
      <c r="RU160" s="105"/>
      <c r="RV160" s="105"/>
      <c r="RW160" s="105"/>
      <c r="RX160" s="105"/>
      <c r="RY160" s="105"/>
      <c r="RZ160" s="105"/>
      <c r="SA160" s="105"/>
      <c r="SB160" s="105"/>
      <c r="SC160" s="105"/>
      <c r="SD160" s="105"/>
      <c r="SE160" s="105"/>
      <c r="SF160" s="105"/>
      <c r="SG160" s="105"/>
      <c r="SH160" s="105"/>
      <c r="SI160" s="105"/>
      <c r="SJ160" s="105"/>
      <c r="SK160" s="105"/>
      <c r="SL160" s="105"/>
      <c r="SM160" s="105"/>
      <c r="SN160" s="105"/>
      <c r="SO160" s="105"/>
      <c r="SP160" s="105"/>
      <c r="SQ160" s="105"/>
      <c r="SR160" s="105"/>
      <c r="SS160" s="105"/>
      <c r="ST160" s="105"/>
      <c r="SU160" s="105"/>
      <c r="SV160" s="105"/>
      <c r="SW160" s="105"/>
      <c r="SX160" s="105"/>
      <c r="SY160" s="105"/>
      <c r="SZ160" s="105"/>
      <c r="TA160" s="105"/>
      <c r="TB160" s="105"/>
      <c r="TC160" s="105"/>
      <c r="TD160" s="105"/>
      <c r="TE160" s="105"/>
      <c r="TF160" s="105"/>
      <c r="TG160" s="105"/>
      <c r="TH160" s="105"/>
      <c r="TI160" s="105"/>
      <c r="TJ160" s="105"/>
      <c r="TK160" s="105"/>
      <c r="TL160" s="105"/>
      <c r="TM160" s="105"/>
      <c r="TN160" s="105"/>
      <c r="TO160" s="105"/>
      <c r="TP160" s="105"/>
      <c r="TQ160" s="105"/>
      <c r="TR160" s="105"/>
      <c r="TS160" s="105"/>
      <c r="TT160" s="105"/>
      <c r="TU160" s="105"/>
      <c r="TV160" s="105"/>
      <c r="TW160" s="105"/>
      <c r="TX160" s="105"/>
      <c r="TY160" s="105"/>
      <c r="TZ160" s="105"/>
      <c r="UA160" s="105"/>
      <c r="UB160" s="105"/>
      <c r="UC160" s="105"/>
      <c r="UD160" s="105"/>
      <c r="UE160" s="105"/>
      <c r="UF160" s="105"/>
      <c r="UG160" s="105"/>
      <c r="UH160" s="105"/>
      <c r="UI160" s="105"/>
      <c r="UJ160" s="105"/>
      <c r="UK160" s="105"/>
      <c r="UL160" s="105"/>
      <c r="UM160" s="105"/>
      <c r="UN160" s="105"/>
      <c r="UO160" s="105"/>
      <c r="UP160" s="105"/>
      <c r="UQ160" s="105"/>
      <c r="UR160" s="105"/>
      <c r="US160" s="105"/>
      <c r="UT160" s="105"/>
      <c r="UU160" s="105"/>
      <c r="UV160" s="105"/>
      <c r="UW160" s="105"/>
      <c r="UX160" s="105"/>
      <c r="UY160" s="105"/>
      <c r="UZ160" s="105"/>
      <c r="VA160" s="105"/>
      <c r="VB160" s="105"/>
      <c r="VC160" s="105"/>
      <c r="VD160" s="105"/>
      <c r="VE160" s="105"/>
      <c r="VF160" s="105"/>
      <c r="VG160" s="105"/>
      <c r="VH160" s="105"/>
      <c r="VI160" s="105"/>
      <c r="VJ160" s="105"/>
      <c r="VK160" s="105"/>
      <c r="VL160" s="105"/>
      <c r="VM160" s="105"/>
      <c r="VN160" s="105"/>
      <c r="VO160" s="105"/>
      <c r="VP160" s="105"/>
      <c r="VQ160" s="105"/>
      <c r="VR160" s="105"/>
      <c r="VS160" s="105"/>
      <c r="VT160" s="105"/>
      <c r="VU160" s="105"/>
      <c r="VV160" s="105"/>
      <c r="VW160" s="105"/>
      <c r="VX160" s="105"/>
      <c r="VY160" s="105"/>
      <c r="VZ160" s="105"/>
      <c r="WA160" s="105"/>
      <c r="WB160" s="105"/>
      <c r="WC160" s="105"/>
      <c r="WD160" s="105"/>
      <c r="WE160" s="105"/>
      <c r="WF160" s="105"/>
      <c r="WG160" s="105"/>
      <c r="WH160" s="105"/>
      <c r="WI160" s="105"/>
      <c r="WJ160" s="105"/>
      <c r="WK160" s="105"/>
      <c r="WL160" s="105"/>
      <c r="WM160" s="105"/>
      <c r="WN160" s="105"/>
      <c r="WO160" s="105"/>
      <c r="WP160" s="105"/>
      <c r="WQ160" s="105"/>
      <c r="WR160" s="105"/>
      <c r="WS160" s="105"/>
      <c r="WT160" s="105"/>
      <c r="WU160" s="105"/>
      <c r="WV160" s="105"/>
      <c r="WW160" s="105"/>
      <c r="WX160" s="105"/>
      <c r="WY160" s="105"/>
      <c r="WZ160" s="105"/>
      <c r="XA160" s="105"/>
      <c r="XB160" s="105"/>
      <c r="XC160" s="105"/>
      <c r="XD160" s="105"/>
      <c r="XE160" s="105"/>
      <c r="XF160" s="105"/>
      <c r="XG160" s="105"/>
      <c r="XH160" s="105"/>
      <c r="XI160" s="105"/>
      <c r="XJ160" s="105"/>
      <c r="XK160" s="105"/>
      <c r="XL160" s="105"/>
      <c r="XM160" s="105"/>
      <c r="XN160" s="105"/>
      <c r="XO160" s="105"/>
      <c r="XP160" s="105"/>
      <c r="XQ160" s="105"/>
      <c r="XR160" s="105"/>
      <c r="XS160" s="105"/>
      <c r="XT160" s="105"/>
      <c r="XU160" s="105"/>
      <c r="XV160" s="105"/>
      <c r="XW160" s="105"/>
      <c r="XX160" s="105"/>
      <c r="XY160" s="105"/>
      <c r="XZ160" s="105"/>
      <c r="YA160" s="105"/>
      <c r="YB160" s="105"/>
      <c r="YC160" s="105"/>
      <c r="YD160" s="105"/>
      <c r="YE160" s="105"/>
      <c r="YF160" s="105"/>
      <c r="YG160" s="105"/>
      <c r="YH160" s="105"/>
      <c r="YI160" s="105"/>
      <c r="YJ160" s="105"/>
      <c r="YK160" s="105"/>
      <c r="YL160" s="105"/>
      <c r="YM160" s="105"/>
      <c r="YN160" s="105"/>
      <c r="YO160" s="105"/>
      <c r="YP160" s="105"/>
      <c r="YQ160" s="105"/>
      <c r="YR160" s="105"/>
      <c r="YS160" s="105"/>
      <c r="YT160" s="105"/>
      <c r="YU160" s="105"/>
      <c r="YV160" s="105"/>
      <c r="YW160" s="105"/>
      <c r="YX160" s="105"/>
      <c r="YY160" s="105"/>
      <c r="YZ160" s="105"/>
      <c r="ZA160" s="105"/>
      <c r="ZB160" s="105"/>
      <c r="ZC160" s="105"/>
      <c r="ZD160" s="105"/>
      <c r="ZE160" s="105"/>
      <c r="ZF160" s="105"/>
      <c r="ZG160" s="105"/>
      <c r="ZH160" s="105"/>
      <c r="ZI160" s="105"/>
      <c r="ZJ160" s="105"/>
      <c r="ZK160" s="105"/>
      <c r="ZL160" s="105"/>
      <c r="ZM160" s="105"/>
      <c r="ZN160" s="105"/>
      <c r="ZO160" s="105"/>
      <c r="ZP160" s="105"/>
      <c r="ZQ160" s="105"/>
      <c r="ZR160" s="105"/>
      <c r="ZS160" s="105"/>
      <c r="ZT160" s="105"/>
      <c r="ZU160" s="105"/>
      <c r="ZV160" s="105"/>
      <c r="ZW160" s="105"/>
      <c r="ZX160" s="105"/>
      <c r="ZY160" s="105"/>
      <c r="ZZ160" s="105"/>
      <c r="AAA160" s="105"/>
      <c r="AAB160" s="105"/>
      <c r="AAC160" s="105"/>
      <c r="AAD160" s="105"/>
      <c r="AAE160" s="105"/>
      <c r="AAF160" s="105"/>
      <c r="AAG160" s="105"/>
      <c r="AAH160" s="105"/>
      <c r="AAI160" s="105"/>
      <c r="AAJ160" s="105"/>
      <c r="AAK160" s="105"/>
      <c r="AAL160" s="105"/>
      <c r="AAM160" s="105"/>
      <c r="AAN160" s="105"/>
      <c r="AAO160" s="105"/>
      <c r="AAP160" s="105"/>
      <c r="AAQ160" s="105"/>
      <c r="AAR160" s="105"/>
      <c r="AAS160" s="105"/>
      <c r="AAT160" s="105"/>
      <c r="AAU160" s="105"/>
      <c r="AAV160" s="105"/>
      <c r="AAW160" s="105"/>
      <c r="AAX160" s="105"/>
      <c r="AAY160" s="105"/>
      <c r="AAZ160" s="105"/>
      <c r="ABA160" s="105"/>
      <c r="ABB160" s="105"/>
      <c r="ABC160" s="105"/>
      <c r="ABD160" s="105"/>
      <c r="ABE160" s="105"/>
      <c r="ABF160" s="105"/>
      <c r="ABG160" s="105"/>
      <c r="ABH160" s="105"/>
      <c r="ABI160" s="105"/>
      <c r="ABJ160" s="105"/>
      <c r="ABK160" s="105"/>
      <c r="ABL160" s="105"/>
      <c r="ABM160" s="105"/>
      <c r="ABN160" s="105"/>
      <c r="ABO160" s="105"/>
      <c r="ABP160" s="105"/>
      <c r="ABQ160" s="105"/>
      <c r="ABR160" s="105"/>
      <c r="ABS160" s="105"/>
      <c r="ABT160" s="105"/>
      <c r="ABU160" s="105"/>
      <c r="ABV160" s="105"/>
      <c r="ABW160" s="105"/>
      <c r="ABX160" s="105"/>
      <c r="ABY160" s="105"/>
      <c r="ABZ160" s="105"/>
      <c r="ACA160" s="105"/>
      <c r="ACB160" s="105"/>
      <c r="ACC160" s="105"/>
      <c r="ACD160" s="105"/>
    </row>
    <row r="161" spans="1:14" ht="15" x14ac:dyDescent="0.2">
      <c r="A161" s="24" t="s">
        <v>171</v>
      </c>
      <c r="B161" s="91">
        <v>0</v>
      </c>
      <c r="C161" s="91"/>
      <c r="D161" s="91"/>
      <c r="E161" s="90">
        <v>0</v>
      </c>
      <c r="F161" s="90"/>
      <c r="G161" s="90"/>
      <c r="H161" s="84">
        <v>1</v>
      </c>
      <c r="I161" s="84"/>
      <c r="J161" s="84"/>
      <c r="K161" s="90">
        <v>0</v>
      </c>
      <c r="L161" s="90"/>
      <c r="M161" s="90"/>
      <c r="N161" s="123" t="s">
        <v>357</v>
      </c>
    </row>
    <row r="162" spans="1:14" ht="15" x14ac:dyDescent="0.2">
      <c r="A162" s="24" t="s">
        <v>184</v>
      </c>
      <c r="B162" s="91">
        <v>0</v>
      </c>
      <c r="C162" s="91"/>
      <c r="D162" s="91"/>
      <c r="E162" s="90">
        <v>0</v>
      </c>
      <c r="F162" s="90"/>
      <c r="G162" s="90"/>
      <c r="H162" s="84">
        <v>1</v>
      </c>
      <c r="I162" s="84"/>
      <c r="J162" s="84"/>
      <c r="K162" s="90">
        <v>0</v>
      </c>
      <c r="L162" s="90"/>
      <c r="M162" s="90"/>
      <c r="N162" s="123" t="s">
        <v>370</v>
      </c>
    </row>
    <row r="163" spans="1:14" ht="15" x14ac:dyDescent="0.2">
      <c r="A163" s="24" t="s">
        <v>189</v>
      </c>
      <c r="B163" s="90">
        <v>0</v>
      </c>
      <c r="C163" s="90"/>
      <c r="D163" s="90"/>
      <c r="E163" s="90">
        <v>0</v>
      </c>
      <c r="F163" s="90"/>
      <c r="G163" s="90"/>
      <c r="H163" s="84">
        <v>1</v>
      </c>
      <c r="I163" s="84"/>
      <c r="J163" s="84"/>
      <c r="K163" s="90">
        <v>0</v>
      </c>
      <c r="L163" s="90"/>
      <c r="M163" s="90"/>
      <c r="N163" s="123" t="s">
        <v>375</v>
      </c>
    </row>
    <row r="164" spans="1:14" ht="15" x14ac:dyDescent="0.2">
      <c r="A164" s="24" t="s">
        <v>90</v>
      </c>
      <c r="B164" s="84">
        <v>1</v>
      </c>
      <c r="C164" s="129"/>
      <c r="D164" s="134"/>
      <c r="E164" s="90">
        <v>0</v>
      </c>
      <c r="F164" s="126"/>
      <c r="G164" s="140"/>
      <c r="H164" s="90">
        <v>0</v>
      </c>
      <c r="I164" s="134"/>
      <c r="J164" s="146"/>
      <c r="K164" s="90">
        <v>0</v>
      </c>
      <c r="L164" s="148"/>
      <c r="M164" s="134"/>
      <c r="N164" s="123" t="s">
        <v>278</v>
      </c>
    </row>
    <row r="165" spans="1:14" ht="15" x14ac:dyDescent="0.2">
      <c r="A165" s="24" t="s">
        <v>174</v>
      </c>
      <c r="B165" s="84">
        <v>1</v>
      </c>
      <c r="C165" s="84"/>
      <c r="D165" s="84"/>
      <c r="E165" s="90">
        <v>0</v>
      </c>
      <c r="F165" s="90"/>
      <c r="G165" s="90"/>
      <c r="H165" s="90">
        <v>0</v>
      </c>
      <c r="I165" s="90"/>
      <c r="J165" s="90"/>
      <c r="K165" s="90">
        <v>0</v>
      </c>
      <c r="L165" s="90"/>
      <c r="M165" s="90"/>
      <c r="N165" s="123" t="s">
        <v>360</v>
      </c>
    </row>
    <row r="166" spans="1:14" ht="15" x14ac:dyDescent="0.2">
      <c r="A166" s="24" t="s">
        <v>179</v>
      </c>
      <c r="B166" s="84">
        <v>1</v>
      </c>
      <c r="C166" s="84"/>
      <c r="D166" s="84"/>
      <c r="E166" s="90">
        <v>0</v>
      </c>
      <c r="F166" s="90"/>
      <c r="G166" s="90"/>
      <c r="H166" s="91">
        <v>0</v>
      </c>
      <c r="I166" s="91"/>
      <c r="J166" s="91"/>
      <c r="K166" s="90">
        <v>0</v>
      </c>
      <c r="L166" s="90"/>
      <c r="M166" s="90"/>
      <c r="N166" s="123" t="s">
        <v>365</v>
      </c>
    </row>
    <row r="167" spans="1:14" ht="15" x14ac:dyDescent="0.2">
      <c r="A167" s="24" t="s">
        <v>188</v>
      </c>
      <c r="B167" s="84">
        <v>1</v>
      </c>
      <c r="C167" s="84"/>
      <c r="D167" s="84"/>
      <c r="E167" s="90">
        <v>0</v>
      </c>
      <c r="F167" s="90"/>
      <c r="G167" s="90"/>
      <c r="H167" s="90">
        <v>0</v>
      </c>
      <c r="I167" s="90"/>
      <c r="J167" s="90"/>
      <c r="K167" s="90">
        <v>0</v>
      </c>
      <c r="L167" s="90"/>
      <c r="M167" s="90"/>
      <c r="N167" s="123" t="s">
        <v>374</v>
      </c>
    </row>
    <row r="168" spans="1:14" ht="15" x14ac:dyDescent="0.2">
      <c r="A168" s="24" t="s">
        <v>38</v>
      </c>
      <c r="B168" s="90">
        <v>0</v>
      </c>
      <c r="C168" s="129"/>
      <c r="D168" s="134"/>
      <c r="E168" s="84">
        <v>1</v>
      </c>
      <c r="F168" s="126"/>
      <c r="G168" s="148"/>
      <c r="H168" s="90">
        <v>0</v>
      </c>
      <c r="I168" s="134"/>
      <c r="J168" s="146"/>
      <c r="K168" s="84">
        <v>1</v>
      </c>
      <c r="L168" s="148"/>
      <c r="M168" s="134"/>
      <c r="N168" s="123" t="s">
        <v>227</v>
      </c>
    </row>
    <row r="169" spans="1:14" ht="15" x14ac:dyDescent="0.2">
      <c r="A169" s="24" t="s">
        <v>59</v>
      </c>
      <c r="B169" s="91">
        <v>0</v>
      </c>
      <c r="C169" s="129"/>
      <c r="D169" s="134"/>
      <c r="E169" s="90">
        <v>0</v>
      </c>
      <c r="F169" s="126"/>
      <c r="G169" s="140"/>
      <c r="H169" s="90">
        <v>0</v>
      </c>
      <c r="I169" s="134"/>
      <c r="J169" s="146"/>
      <c r="K169" s="84">
        <v>1</v>
      </c>
      <c r="L169" s="148"/>
      <c r="M169" s="134"/>
      <c r="N169" s="123" t="s">
        <v>249</v>
      </c>
    </row>
    <row r="170" spans="1:14" ht="15" x14ac:dyDescent="0.2">
      <c r="A170" s="24" t="s">
        <v>60</v>
      </c>
      <c r="B170" s="91">
        <v>0</v>
      </c>
      <c r="C170" s="129"/>
      <c r="D170" s="134"/>
      <c r="E170" s="90">
        <v>0</v>
      </c>
      <c r="F170" s="126"/>
      <c r="G170" s="140"/>
      <c r="H170" s="90">
        <v>0</v>
      </c>
      <c r="I170" s="134"/>
      <c r="J170" s="146"/>
      <c r="K170" s="84">
        <v>1</v>
      </c>
      <c r="L170" s="140"/>
      <c r="M170" s="134"/>
      <c r="N170" s="123" t="s">
        <v>250</v>
      </c>
    </row>
    <row r="171" spans="1:14" ht="15" x14ac:dyDescent="0.2">
      <c r="A171" s="24" t="s">
        <v>68</v>
      </c>
      <c r="B171" s="91">
        <v>0</v>
      </c>
      <c r="C171" s="129"/>
      <c r="D171" s="134"/>
      <c r="E171" s="90">
        <v>0</v>
      </c>
      <c r="F171" s="126"/>
      <c r="G171" s="140"/>
      <c r="H171" s="90">
        <v>0</v>
      </c>
      <c r="I171" s="134"/>
      <c r="J171" s="146"/>
      <c r="K171" s="84">
        <v>1</v>
      </c>
      <c r="L171" s="140"/>
      <c r="M171" s="134"/>
      <c r="N171" s="123" t="s">
        <v>258</v>
      </c>
    </row>
    <row r="172" spans="1:14" ht="15" x14ac:dyDescent="0.2">
      <c r="A172" s="24" t="s">
        <v>71</v>
      </c>
      <c r="B172" s="91">
        <v>0</v>
      </c>
      <c r="C172" s="126"/>
      <c r="D172" s="134"/>
      <c r="E172" s="90">
        <v>0</v>
      </c>
      <c r="F172" s="129"/>
      <c r="G172" s="140"/>
      <c r="H172" s="90">
        <v>0</v>
      </c>
      <c r="I172" s="134"/>
      <c r="J172" s="146"/>
      <c r="K172" s="84">
        <v>1</v>
      </c>
      <c r="L172" s="148"/>
      <c r="M172" s="134"/>
      <c r="N172" s="123" t="s">
        <v>261</v>
      </c>
    </row>
    <row r="173" spans="1:14" ht="15" x14ac:dyDescent="0.2">
      <c r="A173" s="24" t="s">
        <v>73</v>
      </c>
      <c r="B173" s="91">
        <v>0</v>
      </c>
      <c r="C173" s="129"/>
      <c r="D173" s="134"/>
      <c r="E173" s="90">
        <v>0</v>
      </c>
      <c r="F173" s="126"/>
      <c r="G173" s="140"/>
      <c r="H173" s="90">
        <v>0</v>
      </c>
      <c r="I173" s="134"/>
      <c r="J173" s="146"/>
      <c r="K173" s="84">
        <v>1</v>
      </c>
      <c r="L173" s="148"/>
      <c r="M173" s="134"/>
      <c r="N173" s="123" t="s">
        <v>263</v>
      </c>
    </row>
    <row r="174" spans="1:14" ht="15" x14ac:dyDescent="0.2">
      <c r="A174" s="24" t="s">
        <v>74</v>
      </c>
      <c r="B174" s="91">
        <v>0</v>
      </c>
      <c r="C174" s="126"/>
      <c r="D174" s="134"/>
      <c r="E174" s="90">
        <v>0</v>
      </c>
      <c r="F174" s="126"/>
      <c r="G174" s="140"/>
      <c r="H174" s="90">
        <v>0</v>
      </c>
      <c r="I174" s="134"/>
      <c r="J174" s="146"/>
      <c r="K174" s="84">
        <v>1</v>
      </c>
      <c r="L174" s="148"/>
      <c r="M174" s="134"/>
      <c r="N174" s="123" t="s">
        <v>264</v>
      </c>
    </row>
    <row r="175" spans="1:14" ht="15" x14ac:dyDescent="0.2">
      <c r="A175" s="24" t="s">
        <v>78</v>
      </c>
      <c r="B175" s="91">
        <v>0</v>
      </c>
      <c r="C175" s="129"/>
      <c r="D175" s="134"/>
      <c r="E175" s="90">
        <v>0</v>
      </c>
      <c r="F175" s="126"/>
      <c r="G175" s="140"/>
      <c r="H175" s="91">
        <v>0</v>
      </c>
      <c r="I175" s="134"/>
      <c r="J175" s="146"/>
      <c r="K175" s="84">
        <v>1</v>
      </c>
      <c r="L175" s="140"/>
      <c r="M175" s="134"/>
      <c r="N175" s="123" t="s">
        <v>268</v>
      </c>
    </row>
    <row r="176" spans="1:14" ht="15" x14ac:dyDescent="0.2">
      <c r="A176" s="13" t="s">
        <v>82</v>
      </c>
      <c r="B176" s="91">
        <v>0</v>
      </c>
      <c r="C176" s="151"/>
      <c r="D176" s="84"/>
      <c r="E176" s="90">
        <v>0</v>
      </c>
      <c r="F176" s="151"/>
      <c r="G176" s="151"/>
      <c r="H176" s="90">
        <v>0</v>
      </c>
      <c r="I176" s="84"/>
      <c r="J176" s="84"/>
      <c r="K176" s="84">
        <v>1</v>
      </c>
      <c r="L176" s="152"/>
      <c r="M176" s="84"/>
      <c r="N176" s="49" t="s">
        <v>271</v>
      </c>
    </row>
    <row r="177" spans="1:14" ht="15" x14ac:dyDescent="0.2">
      <c r="A177" s="24" t="s">
        <v>89</v>
      </c>
      <c r="B177" s="91">
        <v>0</v>
      </c>
      <c r="C177" s="126"/>
      <c r="D177" s="134"/>
      <c r="E177" s="90">
        <v>0</v>
      </c>
      <c r="F177" s="126"/>
      <c r="G177" s="140"/>
      <c r="H177" s="90">
        <v>0</v>
      </c>
      <c r="I177" s="134"/>
      <c r="J177" s="146"/>
      <c r="K177" s="84">
        <v>1</v>
      </c>
      <c r="L177" s="148"/>
      <c r="M177" s="134"/>
      <c r="N177" s="123" t="s">
        <v>277</v>
      </c>
    </row>
    <row r="178" spans="1:14" ht="15" x14ac:dyDescent="0.2">
      <c r="A178" s="24" t="s">
        <v>91</v>
      </c>
      <c r="B178" s="90">
        <v>0</v>
      </c>
      <c r="C178" s="129"/>
      <c r="D178" s="134"/>
      <c r="E178" s="90">
        <v>0</v>
      </c>
      <c r="F178" s="126"/>
      <c r="G178" s="140"/>
      <c r="H178" s="90">
        <v>0</v>
      </c>
      <c r="I178" s="134"/>
      <c r="J178" s="146"/>
      <c r="K178" s="84">
        <v>1</v>
      </c>
      <c r="L178" s="140"/>
      <c r="M178" s="134"/>
      <c r="N178" s="123" t="s">
        <v>279</v>
      </c>
    </row>
    <row r="179" spans="1:14" ht="15" x14ac:dyDescent="0.2">
      <c r="A179" s="24" t="s">
        <v>97</v>
      </c>
      <c r="B179" s="90">
        <v>0</v>
      </c>
      <c r="C179" s="126"/>
      <c r="D179" s="134"/>
      <c r="E179" s="90">
        <v>0</v>
      </c>
      <c r="F179" s="129"/>
      <c r="G179" s="140"/>
      <c r="H179" s="91">
        <v>0</v>
      </c>
      <c r="I179" s="134"/>
      <c r="J179" s="146"/>
      <c r="K179" s="84">
        <v>1</v>
      </c>
      <c r="L179" s="148"/>
      <c r="M179" s="134"/>
      <c r="N179" s="123" t="s">
        <v>285</v>
      </c>
    </row>
    <row r="180" spans="1:14" ht="15" x14ac:dyDescent="0.2">
      <c r="A180" s="24" t="s">
        <v>105</v>
      </c>
      <c r="B180" s="90">
        <v>0</v>
      </c>
      <c r="C180" s="129"/>
      <c r="D180" s="134"/>
      <c r="E180" s="90">
        <v>0</v>
      </c>
      <c r="F180" s="129"/>
      <c r="G180" s="140"/>
      <c r="H180" s="90">
        <v>0</v>
      </c>
      <c r="I180" s="134"/>
      <c r="J180" s="146"/>
      <c r="K180" s="84">
        <v>1</v>
      </c>
      <c r="L180" s="148"/>
      <c r="M180" s="134"/>
      <c r="N180" s="123" t="s">
        <v>293</v>
      </c>
    </row>
    <row r="181" spans="1:14" ht="15" x14ac:dyDescent="0.2">
      <c r="A181" s="24" t="s">
        <v>107</v>
      </c>
      <c r="B181" s="90">
        <v>0</v>
      </c>
      <c r="C181" s="129"/>
      <c r="D181" s="134"/>
      <c r="E181" s="90">
        <v>0</v>
      </c>
      <c r="F181" s="129"/>
      <c r="G181" s="140"/>
      <c r="H181" s="90">
        <v>0</v>
      </c>
      <c r="I181" s="84"/>
      <c r="J181" s="146"/>
      <c r="K181" s="84">
        <v>1</v>
      </c>
      <c r="L181" s="148"/>
      <c r="M181" s="134"/>
      <c r="N181" s="123" t="s">
        <v>295</v>
      </c>
    </row>
    <row r="182" spans="1:14" ht="15" x14ac:dyDescent="0.2">
      <c r="A182" s="24" t="s">
        <v>108</v>
      </c>
      <c r="B182" s="90">
        <v>0</v>
      </c>
      <c r="C182" s="126"/>
      <c r="D182" s="134"/>
      <c r="E182" s="90">
        <v>0</v>
      </c>
      <c r="F182" s="129"/>
      <c r="G182" s="140"/>
      <c r="H182" s="90">
        <v>0</v>
      </c>
      <c r="I182" s="84"/>
      <c r="J182" s="146"/>
      <c r="K182" s="84">
        <v>1</v>
      </c>
      <c r="L182" s="148"/>
      <c r="M182" s="134"/>
      <c r="N182" s="123" t="s">
        <v>296</v>
      </c>
    </row>
    <row r="183" spans="1:14" ht="15" x14ac:dyDescent="0.2">
      <c r="A183" s="24" t="s">
        <v>113</v>
      </c>
      <c r="B183" s="91">
        <v>0</v>
      </c>
      <c r="C183" s="126"/>
      <c r="D183" s="134"/>
      <c r="E183" s="90">
        <v>0</v>
      </c>
      <c r="F183" s="129"/>
      <c r="G183" s="140"/>
      <c r="H183" s="90">
        <v>0</v>
      </c>
      <c r="I183" s="145"/>
      <c r="J183" s="146"/>
      <c r="K183" s="84">
        <v>1</v>
      </c>
      <c r="L183" s="148"/>
      <c r="M183" s="134"/>
      <c r="N183" s="123" t="s">
        <v>301</v>
      </c>
    </row>
    <row r="184" spans="1:14" ht="15" x14ac:dyDescent="0.2">
      <c r="A184" s="24" t="s">
        <v>118</v>
      </c>
      <c r="B184" s="90">
        <v>0</v>
      </c>
      <c r="C184" s="126"/>
      <c r="D184" s="134"/>
      <c r="E184" s="90">
        <v>0</v>
      </c>
      <c r="F184" s="129"/>
      <c r="G184" s="140"/>
      <c r="H184" s="90">
        <v>0</v>
      </c>
      <c r="I184" s="134"/>
      <c r="J184" s="146"/>
      <c r="K184" s="84">
        <v>1</v>
      </c>
      <c r="L184" s="148"/>
      <c r="M184" s="134"/>
      <c r="N184" s="123" t="s">
        <v>306</v>
      </c>
    </row>
    <row r="185" spans="1:14" ht="15" x14ac:dyDescent="0.2">
      <c r="A185" s="24" t="s">
        <v>119</v>
      </c>
      <c r="B185" s="90">
        <v>0</v>
      </c>
      <c r="C185" s="129"/>
      <c r="D185" s="134"/>
      <c r="E185" s="90">
        <v>0</v>
      </c>
      <c r="F185" s="129"/>
      <c r="G185" s="140"/>
      <c r="H185" s="90">
        <v>0</v>
      </c>
      <c r="I185" s="134"/>
      <c r="J185" s="146"/>
      <c r="K185" s="84">
        <v>1</v>
      </c>
      <c r="L185" s="148"/>
      <c r="M185" s="134"/>
      <c r="N185" s="123" t="s">
        <v>471</v>
      </c>
    </row>
    <row r="186" spans="1:14" ht="15" x14ac:dyDescent="0.2">
      <c r="A186" s="24" t="s">
        <v>122</v>
      </c>
      <c r="B186" s="90">
        <v>0</v>
      </c>
      <c r="C186" s="126"/>
      <c r="D186" s="134"/>
      <c r="E186" s="90">
        <v>0</v>
      </c>
      <c r="F186" s="126"/>
      <c r="G186" s="140"/>
      <c r="H186" s="90">
        <v>0</v>
      </c>
      <c r="I186" s="134"/>
      <c r="J186" s="146"/>
      <c r="K186" s="84">
        <v>1</v>
      </c>
      <c r="L186" s="148"/>
      <c r="M186" s="134"/>
      <c r="N186" s="123" t="s">
        <v>309</v>
      </c>
    </row>
    <row r="187" spans="1:14" ht="15" x14ac:dyDescent="0.2">
      <c r="A187" s="196" t="s">
        <v>131</v>
      </c>
      <c r="B187" s="90">
        <v>0</v>
      </c>
      <c r="C187" s="129"/>
      <c r="D187" s="134"/>
      <c r="E187" s="90">
        <v>0</v>
      </c>
      <c r="F187" s="129"/>
      <c r="G187" s="140"/>
      <c r="H187" s="90">
        <v>0</v>
      </c>
      <c r="I187" s="134"/>
      <c r="J187" s="146"/>
      <c r="K187" s="84">
        <v>1</v>
      </c>
      <c r="L187" s="148"/>
      <c r="M187" s="134"/>
      <c r="N187" s="197" t="s">
        <v>318</v>
      </c>
    </row>
    <row r="188" spans="1:14" ht="15" x14ac:dyDescent="0.2">
      <c r="A188" s="24" t="s">
        <v>141</v>
      </c>
      <c r="B188" s="90">
        <v>0</v>
      </c>
      <c r="C188" s="126"/>
      <c r="D188" s="134"/>
      <c r="E188" s="90">
        <v>0</v>
      </c>
      <c r="F188" s="129"/>
      <c r="G188" s="140"/>
      <c r="H188" s="90">
        <v>0</v>
      </c>
      <c r="I188" s="134"/>
      <c r="J188" s="146"/>
      <c r="K188" s="84">
        <v>1</v>
      </c>
      <c r="L188" s="148"/>
      <c r="M188" s="134"/>
      <c r="N188" s="123" t="s">
        <v>327</v>
      </c>
    </row>
    <row r="189" spans="1:14" ht="15" x14ac:dyDescent="0.2">
      <c r="A189" s="24" t="s">
        <v>167</v>
      </c>
      <c r="B189" s="91">
        <v>0</v>
      </c>
      <c r="C189" s="91"/>
      <c r="D189" s="91"/>
      <c r="E189" s="90">
        <v>0</v>
      </c>
      <c r="F189" s="90"/>
      <c r="G189" s="90"/>
      <c r="H189" s="91">
        <v>0</v>
      </c>
      <c r="I189" s="91"/>
      <c r="J189" s="91"/>
      <c r="K189" s="84">
        <v>1</v>
      </c>
      <c r="L189" s="90"/>
      <c r="M189" s="90"/>
      <c r="N189" s="123" t="s">
        <v>353</v>
      </c>
    </row>
    <row r="190" spans="1:14" ht="15" x14ac:dyDescent="0.2">
      <c r="A190" s="24" t="s">
        <v>169</v>
      </c>
      <c r="B190" s="91">
        <v>0</v>
      </c>
      <c r="C190" s="91"/>
      <c r="D190" s="91"/>
      <c r="E190" s="90">
        <v>0</v>
      </c>
      <c r="F190" s="90"/>
      <c r="G190" s="90"/>
      <c r="H190" s="91">
        <v>0</v>
      </c>
      <c r="I190" s="91"/>
      <c r="J190" s="91"/>
      <c r="K190" s="84">
        <v>1</v>
      </c>
      <c r="L190" s="90"/>
      <c r="M190" s="90"/>
      <c r="N190" s="123" t="s">
        <v>355</v>
      </c>
    </row>
    <row r="191" spans="1:14" ht="15" x14ac:dyDescent="0.2">
      <c r="A191" s="24" t="s">
        <v>170</v>
      </c>
      <c r="B191" s="91">
        <v>0</v>
      </c>
      <c r="C191" s="91"/>
      <c r="D191" s="91"/>
      <c r="E191" s="90">
        <v>0</v>
      </c>
      <c r="F191" s="90"/>
      <c r="G191" s="90"/>
      <c r="H191" s="91">
        <v>0</v>
      </c>
      <c r="I191" s="91"/>
      <c r="J191" s="91"/>
      <c r="K191" s="84">
        <v>1</v>
      </c>
      <c r="L191" s="90"/>
      <c r="M191" s="90"/>
      <c r="N191" s="123" t="s">
        <v>356</v>
      </c>
    </row>
    <row r="192" spans="1:14" ht="15" x14ac:dyDescent="0.2">
      <c r="A192" s="24" t="s">
        <v>41</v>
      </c>
      <c r="B192" s="90">
        <v>0</v>
      </c>
      <c r="C192" s="129"/>
      <c r="D192" s="134"/>
      <c r="E192" s="84">
        <v>1</v>
      </c>
      <c r="F192" s="129"/>
      <c r="G192" s="148"/>
      <c r="H192" s="90">
        <v>0</v>
      </c>
      <c r="I192" s="134"/>
      <c r="J192" s="146"/>
      <c r="K192" s="90">
        <v>0</v>
      </c>
      <c r="L192" s="148"/>
      <c r="M192" s="134"/>
      <c r="N192" s="123" t="s">
        <v>230</v>
      </c>
    </row>
    <row r="193" spans="1:14" x14ac:dyDescent="0.2">
      <c r="A193" s="42"/>
      <c r="B193" s="61"/>
      <c r="C193" s="61"/>
      <c r="D193" s="61"/>
      <c r="E193" s="61"/>
      <c r="F193" s="61"/>
      <c r="G193" s="61"/>
      <c r="H193" s="61"/>
      <c r="I193" s="61"/>
      <c r="J193" s="61"/>
      <c r="K193" s="61"/>
      <c r="L193" s="61"/>
      <c r="M193" s="61"/>
      <c r="N193" s="121"/>
    </row>
    <row r="194" spans="1:14" ht="28" x14ac:dyDescent="0.2">
      <c r="A194" s="41" t="s">
        <v>459</v>
      </c>
      <c r="B194" s="33">
        <f>SUM(B4:B192)</f>
        <v>643</v>
      </c>
      <c r="C194" s="33"/>
      <c r="D194" s="33"/>
      <c r="E194" s="33">
        <f>SUM(E4:E192)</f>
        <v>186</v>
      </c>
      <c r="F194" s="33"/>
      <c r="G194" s="33"/>
      <c r="H194" s="33">
        <f>SUM(H4:H192)</f>
        <v>775</v>
      </c>
      <c r="I194" s="59"/>
      <c r="J194" s="59"/>
      <c r="K194" s="59">
        <f>SUM(K4:K192)</f>
        <v>615</v>
      </c>
      <c r="L194" s="101"/>
      <c r="M194" s="101"/>
      <c r="N194" s="121"/>
    </row>
    <row r="195" spans="1:14" x14ac:dyDescent="0.2">
      <c r="A195" s="42"/>
      <c r="B195" s="61"/>
      <c r="C195" s="61"/>
      <c r="D195" s="61"/>
      <c r="E195" s="100"/>
      <c r="F195" s="101"/>
      <c r="G195" s="101"/>
      <c r="H195" s="61"/>
      <c r="I195" s="61"/>
      <c r="J195" s="61"/>
      <c r="K195" s="61"/>
    </row>
    <row r="196" spans="1:14" ht="42" x14ac:dyDescent="0.2">
      <c r="A196" s="41" t="s">
        <v>460</v>
      </c>
      <c r="B196" s="43">
        <f>((B194-E194)/B194)*100</f>
        <v>71.073094867807157</v>
      </c>
      <c r="C196" s="44"/>
      <c r="D196" s="44"/>
      <c r="E196" s="45"/>
      <c r="F196" s="44"/>
      <c r="G196" s="44"/>
      <c r="H196" s="43">
        <f>((H194-K194)/H194)*100</f>
        <v>20.64516129032258</v>
      </c>
      <c r="I196" s="44"/>
      <c r="J196" s="44"/>
      <c r="K196" s="45"/>
      <c r="L196" s="118"/>
      <c r="M196" s="118"/>
    </row>
  </sheetData>
  <sheetProtection selectLockedCells="1" selectUnlockedCells="1"/>
  <mergeCells count="4">
    <mergeCell ref="B2:D2"/>
    <mergeCell ref="E2:G2"/>
    <mergeCell ref="H2:J2"/>
    <mergeCell ref="K2:M2"/>
  </mergeCells>
  <phoneticPr fontId="7" type="noConversion"/>
  <conditionalFormatting sqref="B18:B19 B25:B27 B36:B38 B118 B30:B34 B4:B11 E4:E11 B21:B23 E13:E17">
    <cfRule type="cellIs" dxfId="113" priority="121" stopIfTrue="1" operator="equal">
      <formula>0</formula>
    </cfRule>
    <cfRule type="cellIs" dxfId="112" priority="122" stopIfTrue="1" operator="equal">
      <formula>1</formula>
    </cfRule>
    <cfRule type="cellIs" dxfId="111" priority="123" stopIfTrue="1" operator="greaterThan">
      <formula>1</formula>
    </cfRule>
  </conditionalFormatting>
  <conditionalFormatting sqref="E18:E19 E21:E38">
    <cfRule type="cellIs" dxfId="110" priority="118" stopIfTrue="1" operator="equal">
      <formula>0</formula>
    </cfRule>
    <cfRule type="cellIs" dxfId="109" priority="119" stopIfTrue="1" operator="equal">
      <formula>1</formula>
    </cfRule>
    <cfRule type="cellIs" dxfId="108" priority="120" stopIfTrue="1" operator="greaterThan">
      <formula>1</formula>
    </cfRule>
  </conditionalFormatting>
  <conditionalFormatting sqref="B17 B14:B15">
    <cfRule type="cellIs" dxfId="107" priority="112" stopIfTrue="1" operator="equal">
      <formula>0</formula>
    </cfRule>
    <cfRule type="cellIs" dxfId="106" priority="113" stopIfTrue="1" operator="equal">
      <formula>1</formula>
    </cfRule>
    <cfRule type="cellIs" dxfId="105" priority="114" stopIfTrue="1" operator="greaterThan">
      <formula>1</formula>
    </cfRule>
  </conditionalFormatting>
  <conditionalFormatting sqref="H18">
    <cfRule type="cellIs" dxfId="104" priority="94" stopIfTrue="1" operator="equal">
      <formula>0</formula>
    </cfRule>
    <cfRule type="cellIs" dxfId="103" priority="95" stopIfTrue="1" operator="equal">
      <formula>1</formula>
    </cfRule>
    <cfRule type="cellIs" dxfId="102" priority="96" stopIfTrue="1" operator="greaterThan">
      <formula>1</formula>
    </cfRule>
  </conditionalFormatting>
  <conditionalFormatting sqref="K18">
    <cfRule type="cellIs" dxfId="101" priority="91" stopIfTrue="1" operator="equal">
      <formula>0</formula>
    </cfRule>
    <cfRule type="cellIs" dxfId="100" priority="92" stopIfTrue="1" operator="equal">
      <formula>1</formula>
    </cfRule>
    <cfRule type="cellIs" dxfId="99" priority="93" stopIfTrue="1" operator="greaterThan">
      <formula>1</formula>
    </cfRule>
  </conditionalFormatting>
  <conditionalFormatting sqref="H19">
    <cfRule type="cellIs" dxfId="98" priority="88" stopIfTrue="1" operator="equal">
      <formula>0</formula>
    </cfRule>
    <cfRule type="cellIs" dxfId="97" priority="89" stopIfTrue="1" operator="equal">
      <formula>1</formula>
    </cfRule>
    <cfRule type="cellIs" dxfId="96" priority="90" stopIfTrue="1" operator="greaterThan">
      <formula>1</formula>
    </cfRule>
  </conditionalFormatting>
  <conditionalFormatting sqref="K19">
    <cfRule type="cellIs" dxfId="95" priority="85" stopIfTrue="1" operator="equal">
      <formula>0</formula>
    </cfRule>
    <cfRule type="cellIs" dxfId="94" priority="86" stopIfTrue="1" operator="equal">
      <formula>1</formula>
    </cfRule>
    <cfRule type="cellIs" dxfId="93" priority="87" stopIfTrue="1" operator="greaterThan">
      <formula>1</formula>
    </cfRule>
  </conditionalFormatting>
  <conditionalFormatting sqref="H4">
    <cfRule type="cellIs" dxfId="92" priority="82" stopIfTrue="1" operator="equal">
      <formula>0</formula>
    </cfRule>
    <cfRule type="cellIs" dxfId="91" priority="83" stopIfTrue="1" operator="equal">
      <formula>1</formula>
    </cfRule>
    <cfRule type="cellIs" dxfId="90" priority="84" stopIfTrue="1" operator="greaterThan">
      <formula>1</formula>
    </cfRule>
  </conditionalFormatting>
  <conditionalFormatting sqref="H8">
    <cfRule type="cellIs" dxfId="89" priority="79" stopIfTrue="1" operator="equal">
      <formula>0</formula>
    </cfRule>
    <cfRule type="cellIs" dxfId="88" priority="80" stopIfTrue="1" operator="equal">
      <formula>1</formula>
    </cfRule>
    <cfRule type="cellIs" dxfId="87" priority="81" stopIfTrue="1" operator="greaterThan">
      <formula>1</formula>
    </cfRule>
  </conditionalFormatting>
  <conditionalFormatting sqref="H30">
    <cfRule type="cellIs" dxfId="86" priority="76" stopIfTrue="1" operator="equal">
      <formula>0</formula>
    </cfRule>
    <cfRule type="cellIs" dxfId="85" priority="77" stopIfTrue="1" operator="equal">
      <formula>1</formula>
    </cfRule>
    <cfRule type="cellIs" dxfId="84" priority="78" stopIfTrue="1" operator="greaterThan">
      <formula>1</formula>
    </cfRule>
  </conditionalFormatting>
  <conditionalFormatting sqref="H41">
    <cfRule type="cellIs" dxfId="83" priority="67" stopIfTrue="1" operator="equal">
      <formula>0</formula>
    </cfRule>
    <cfRule type="cellIs" dxfId="82" priority="68" stopIfTrue="1" operator="equal">
      <formula>1</formula>
    </cfRule>
    <cfRule type="cellIs" dxfId="81" priority="69" stopIfTrue="1" operator="greaterThan">
      <formula>1</formula>
    </cfRule>
  </conditionalFormatting>
  <conditionalFormatting sqref="K41">
    <cfRule type="cellIs" dxfId="80" priority="64" stopIfTrue="1" operator="equal">
      <formula>0</formula>
    </cfRule>
    <cfRule type="cellIs" dxfId="79" priority="65" stopIfTrue="1" operator="equal">
      <formula>1</formula>
    </cfRule>
    <cfRule type="cellIs" dxfId="78" priority="66" stopIfTrue="1" operator="greaterThan">
      <formula>1</formula>
    </cfRule>
  </conditionalFormatting>
  <conditionalFormatting sqref="E20 B20">
    <cfRule type="cellIs" dxfId="77" priority="61" stopIfTrue="1" operator="equal">
      <formula>0</formula>
    </cfRule>
    <cfRule type="cellIs" dxfId="76" priority="62" stopIfTrue="1" operator="equal">
      <formula>1</formula>
    </cfRule>
    <cfRule type="cellIs" dxfId="75" priority="63" stopIfTrue="1" operator="greaterThan">
      <formula>1</formula>
    </cfRule>
  </conditionalFormatting>
  <conditionalFormatting sqref="B40">
    <cfRule type="cellIs" dxfId="74" priority="58" stopIfTrue="1" operator="equal">
      <formula>0</formula>
    </cfRule>
    <cfRule type="cellIs" dxfId="73" priority="59" stopIfTrue="1" operator="equal">
      <formula>1</formula>
    </cfRule>
    <cfRule type="cellIs" dxfId="72" priority="60" stopIfTrue="1" operator="greaterThan">
      <formula>1</formula>
    </cfRule>
  </conditionalFormatting>
  <conditionalFormatting sqref="B41">
    <cfRule type="cellIs" dxfId="71" priority="55" stopIfTrue="1" operator="equal">
      <formula>0</formula>
    </cfRule>
    <cfRule type="cellIs" dxfId="70" priority="56" stopIfTrue="1" operator="equal">
      <formula>1</formula>
    </cfRule>
    <cfRule type="cellIs" dxfId="69" priority="57" stopIfTrue="1" operator="greaterThan">
      <formula>1</formula>
    </cfRule>
  </conditionalFormatting>
  <conditionalFormatting sqref="B117">
    <cfRule type="cellIs" dxfId="68" priority="34" stopIfTrue="1" operator="equal">
      <formula>0</formula>
    </cfRule>
    <cfRule type="cellIs" dxfId="67" priority="35" stopIfTrue="1" operator="equal">
      <formula>1</formula>
    </cfRule>
    <cfRule type="cellIs" dxfId="66" priority="36" stopIfTrue="1" operator="greaterThan">
      <formula>1</formula>
    </cfRule>
  </conditionalFormatting>
  <conditionalFormatting sqref="H9">
    <cfRule type="cellIs" dxfId="65" priority="22" stopIfTrue="1" operator="equal">
      <formula>0</formula>
    </cfRule>
    <cfRule type="cellIs" dxfId="64" priority="23" stopIfTrue="1" operator="equal">
      <formula>1</formula>
    </cfRule>
    <cfRule type="cellIs" dxfId="63" priority="24" stopIfTrue="1" operator="greaterThan">
      <formula>1</formula>
    </cfRule>
  </conditionalFormatting>
  <conditionalFormatting sqref="K9">
    <cfRule type="cellIs" dxfId="62" priority="19" stopIfTrue="1" operator="equal">
      <formula>0</formula>
    </cfRule>
    <cfRule type="cellIs" dxfId="61" priority="20" stopIfTrue="1" operator="equal">
      <formula>1</formula>
    </cfRule>
    <cfRule type="cellIs" dxfId="60" priority="21" stopIfTrue="1" operator="greaterThan">
      <formula>1</formula>
    </cfRule>
  </conditionalFormatting>
  <conditionalFormatting sqref="B12">
    <cfRule type="cellIs" dxfId="59" priority="16" stopIfTrue="1" operator="equal">
      <formula>0</formula>
    </cfRule>
    <cfRule type="cellIs" dxfId="58" priority="17" stopIfTrue="1" operator="equal">
      <formula>1</formula>
    </cfRule>
    <cfRule type="cellIs" dxfId="57" priority="18" stopIfTrue="1" operator="greaterThan">
      <formula>1</formula>
    </cfRule>
  </conditionalFormatting>
  <conditionalFormatting sqref="E12">
    <cfRule type="cellIs" dxfId="56" priority="13" stopIfTrue="1" operator="equal">
      <formula>0</formula>
    </cfRule>
    <cfRule type="cellIs" dxfId="55" priority="14" stopIfTrue="1" operator="equal">
      <formula>1</formula>
    </cfRule>
    <cfRule type="cellIs" dxfId="54" priority="15" stopIfTrue="1" operator="greaterThan">
      <formula>1</formula>
    </cfRule>
  </conditionalFormatting>
  <conditionalFormatting sqref="K12">
    <cfRule type="cellIs" dxfId="53" priority="4" stopIfTrue="1" operator="equal">
      <formula>0</formula>
    </cfRule>
    <cfRule type="cellIs" dxfId="52" priority="5" stopIfTrue="1" operator="equal">
      <formula>1</formula>
    </cfRule>
    <cfRule type="cellIs" dxfId="51" priority="6" stopIfTrue="1" operator="greaterThan">
      <formula>1</formula>
    </cfRule>
  </conditionalFormatting>
  <conditionalFormatting sqref="H50">
    <cfRule type="cellIs" dxfId="50" priority="1" stopIfTrue="1" operator="equal">
      <formula>0</formula>
    </cfRule>
    <cfRule type="cellIs" dxfId="49" priority="2" stopIfTrue="1" operator="equal">
      <formula>1</formula>
    </cfRule>
    <cfRule type="cellIs" dxfId="48" priority="3" stopIfTrue="1" operator="greaterThan">
      <formula>1</formula>
    </cfRule>
  </conditionalFormatting>
  <pageMargins left="0.75000000000000011" right="0.75000000000000011" top="1" bottom="1" header="0.5" footer="0.5"/>
  <pageSetup paperSize="9" scale="42" fitToHeight="3" orientation="portrait" horizontalDpi="4294967292" verticalDpi="4294967292"/>
  <extLst>
    <ext xmlns:mx="http://schemas.microsoft.com/office/mac/excel/2008/main" uri="{64002731-A6B0-56B0-2670-7721B7C09600}">
      <mx:PLV Mode="0" OnePage="0" WScale="7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113"/>
  <sheetViews>
    <sheetView tabSelected="1" workbookViewId="0">
      <selection sqref="A1:E1"/>
    </sheetView>
  </sheetViews>
  <sheetFormatPr baseColWidth="10" defaultRowHeight="16" x14ac:dyDescent="0.2"/>
  <cols>
    <col min="1" max="1" width="16.1640625" customWidth="1"/>
    <col min="2" max="4" width="10.83203125" style="31"/>
    <col min="5" max="5" width="46.1640625" style="29" customWidth="1"/>
  </cols>
  <sheetData>
    <row r="1" spans="1:12" ht="48" customHeight="1" x14ac:dyDescent="0.2">
      <c r="A1" s="218" t="s">
        <v>485</v>
      </c>
      <c r="B1" s="219"/>
      <c r="C1" s="219"/>
      <c r="D1" s="219"/>
      <c r="E1" s="219"/>
    </row>
    <row r="2" spans="1:12" x14ac:dyDescent="0.2">
      <c r="A2" s="215" t="s">
        <v>456</v>
      </c>
      <c r="B2" s="212" t="s">
        <v>457</v>
      </c>
      <c r="C2" s="213"/>
      <c r="D2" s="213"/>
      <c r="E2" s="215" t="s">
        <v>455</v>
      </c>
      <c r="F2" s="198"/>
      <c r="G2" s="8"/>
      <c r="H2" s="8"/>
      <c r="I2" s="8"/>
      <c r="J2" s="8"/>
      <c r="K2" s="8"/>
      <c r="L2" s="8"/>
    </row>
    <row r="3" spans="1:12" ht="56" x14ac:dyDescent="0.2">
      <c r="A3" s="216"/>
      <c r="B3" s="3" t="s">
        <v>480</v>
      </c>
      <c r="C3" s="3" t="s">
        <v>481</v>
      </c>
      <c r="D3" s="3" t="s">
        <v>482</v>
      </c>
      <c r="E3" s="217"/>
      <c r="F3" s="198"/>
      <c r="G3" s="8"/>
      <c r="H3" s="8"/>
      <c r="I3" s="8"/>
      <c r="J3" s="8"/>
      <c r="K3" s="8"/>
      <c r="L3" s="8"/>
    </row>
    <row r="4" spans="1:12" x14ac:dyDescent="0.2">
      <c r="A4" s="4" t="s">
        <v>29</v>
      </c>
      <c r="B4" s="36">
        <v>0</v>
      </c>
      <c r="C4" s="37">
        <v>50</v>
      </c>
      <c r="D4" s="37">
        <v>20</v>
      </c>
      <c r="E4" s="39" t="s">
        <v>218</v>
      </c>
      <c r="F4" s="198"/>
      <c r="G4" s="8"/>
      <c r="H4" s="8"/>
      <c r="I4" s="8"/>
      <c r="J4" s="8"/>
      <c r="K4" s="8"/>
      <c r="L4" s="8"/>
    </row>
    <row r="5" spans="1:12" x14ac:dyDescent="0.2">
      <c r="A5" s="204" t="s">
        <v>25</v>
      </c>
      <c r="B5" s="37">
        <v>29</v>
      </c>
      <c r="C5" s="37">
        <v>27</v>
      </c>
      <c r="D5" s="37">
        <v>27</v>
      </c>
      <c r="E5" s="205" t="s">
        <v>214</v>
      </c>
      <c r="F5" s="8"/>
      <c r="G5" s="8"/>
      <c r="H5" s="8"/>
      <c r="I5" s="8"/>
      <c r="J5" s="8"/>
      <c r="K5" s="8"/>
      <c r="L5" s="8"/>
    </row>
    <row r="6" spans="1:12" x14ac:dyDescent="0.2">
      <c r="A6" s="204" t="s">
        <v>20</v>
      </c>
      <c r="B6" s="37">
        <v>18</v>
      </c>
      <c r="C6" s="37">
        <v>22</v>
      </c>
      <c r="D6" s="37">
        <v>17</v>
      </c>
      <c r="E6" s="205" t="s">
        <v>209</v>
      </c>
    </row>
    <row r="7" spans="1:12" x14ac:dyDescent="0.2">
      <c r="A7" s="204" t="s">
        <v>50</v>
      </c>
      <c r="B7" s="37">
        <v>20</v>
      </c>
      <c r="C7" s="37">
        <v>21</v>
      </c>
      <c r="D7" s="37">
        <v>20</v>
      </c>
      <c r="E7" s="205" t="s">
        <v>240</v>
      </c>
    </row>
    <row r="8" spans="1:12" x14ac:dyDescent="0.2">
      <c r="A8" s="1" t="s">
        <v>70</v>
      </c>
      <c r="B8" s="36">
        <v>0</v>
      </c>
      <c r="C8" s="37">
        <v>19</v>
      </c>
      <c r="D8" s="36">
        <v>0</v>
      </c>
      <c r="E8" s="39" t="s">
        <v>260</v>
      </c>
    </row>
    <row r="9" spans="1:12" x14ac:dyDescent="0.2">
      <c r="A9" s="1" t="s">
        <v>142</v>
      </c>
      <c r="B9" s="36">
        <v>0</v>
      </c>
      <c r="C9" s="37">
        <v>19</v>
      </c>
      <c r="D9" s="36">
        <v>0</v>
      </c>
      <c r="E9" s="39" t="s">
        <v>328</v>
      </c>
    </row>
    <row r="10" spans="1:12" x14ac:dyDescent="0.2">
      <c r="A10" s="204" t="s">
        <v>377</v>
      </c>
      <c r="B10" s="37">
        <v>15</v>
      </c>
      <c r="C10" s="37">
        <v>16</v>
      </c>
      <c r="D10" s="37">
        <v>19</v>
      </c>
      <c r="E10" s="205" t="s">
        <v>194</v>
      </c>
    </row>
    <row r="11" spans="1:12" x14ac:dyDescent="0.2">
      <c r="A11" s="204" t="s">
        <v>154</v>
      </c>
      <c r="B11" s="37">
        <v>14</v>
      </c>
      <c r="C11" s="37">
        <v>14</v>
      </c>
      <c r="D11" s="37">
        <v>12</v>
      </c>
      <c r="E11" s="205" t="s">
        <v>340</v>
      </c>
    </row>
    <row r="12" spans="1:12" x14ac:dyDescent="0.2">
      <c r="A12" s="204" t="s">
        <v>19</v>
      </c>
      <c r="B12" s="37">
        <v>15</v>
      </c>
      <c r="C12" s="37">
        <v>13</v>
      </c>
      <c r="D12" s="37">
        <v>10</v>
      </c>
      <c r="E12" s="205" t="s">
        <v>208</v>
      </c>
    </row>
    <row r="13" spans="1:12" x14ac:dyDescent="0.2">
      <c r="A13" s="204" t="s">
        <v>130</v>
      </c>
      <c r="B13" s="37">
        <v>13</v>
      </c>
      <c r="C13" s="37">
        <v>13</v>
      </c>
      <c r="D13" s="37">
        <v>2</v>
      </c>
      <c r="E13" s="205" t="s">
        <v>317</v>
      </c>
    </row>
    <row r="14" spans="1:12" x14ac:dyDescent="0.2">
      <c r="A14" s="1" t="s">
        <v>7</v>
      </c>
      <c r="B14" s="36">
        <v>0</v>
      </c>
      <c r="C14" s="37">
        <v>12</v>
      </c>
      <c r="D14" s="37">
        <v>6</v>
      </c>
      <c r="E14" s="39" t="s">
        <v>197</v>
      </c>
    </row>
    <row r="15" spans="1:12" x14ac:dyDescent="0.2">
      <c r="A15" s="204" t="s">
        <v>14</v>
      </c>
      <c r="B15" s="37">
        <v>7</v>
      </c>
      <c r="C15" s="37">
        <v>11</v>
      </c>
      <c r="D15" s="37">
        <v>11</v>
      </c>
      <c r="E15" s="205" t="s">
        <v>202</v>
      </c>
    </row>
    <row r="16" spans="1:12" x14ac:dyDescent="0.2">
      <c r="A16" s="204" t="s">
        <v>378</v>
      </c>
      <c r="B16" s="37">
        <v>10</v>
      </c>
      <c r="C16" s="37">
        <v>10</v>
      </c>
      <c r="D16" s="37">
        <v>9</v>
      </c>
      <c r="E16" s="205" t="s">
        <v>213</v>
      </c>
    </row>
    <row r="17" spans="1:5" x14ac:dyDescent="0.2">
      <c r="A17" s="204" t="s">
        <v>43</v>
      </c>
      <c r="B17" s="37">
        <v>7</v>
      </c>
      <c r="C17" s="37">
        <v>9</v>
      </c>
      <c r="D17" s="37">
        <v>5</v>
      </c>
      <c r="E17" s="205" t="s">
        <v>232</v>
      </c>
    </row>
    <row r="18" spans="1:5" x14ac:dyDescent="0.2">
      <c r="A18" s="204" t="s">
        <v>1</v>
      </c>
      <c r="B18" s="37">
        <v>3</v>
      </c>
      <c r="C18" s="37">
        <v>9</v>
      </c>
      <c r="D18" s="37">
        <v>10</v>
      </c>
      <c r="E18" s="205" t="s">
        <v>193</v>
      </c>
    </row>
    <row r="19" spans="1:5" x14ac:dyDescent="0.2">
      <c r="A19" s="204" t="s">
        <v>52</v>
      </c>
      <c r="B19" s="37">
        <v>9</v>
      </c>
      <c r="C19" s="37">
        <v>9</v>
      </c>
      <c r="D19" s="37">
        <v>8</v>
      </c>
      <c r="E19" s="205" t="s">
        <v>242</v>
      </c>
    </row>
    <row r="20" spans="1:5" x14ac:dyDescent="0.2">
      <c r="A20" s="204" t="s">
        <v>379</v>
      </c>
      <c r="B20" s="37">
        <v>3</v>
      </c>
      <c r="C20" s="37">
        <v>9</v>
      </c>
      <c r="D20" s="37">
        <v>10</v>
      </c>
      <c r="E20" s="205" t="s">
        <v>202</v>
      </c>
    </row>
    <row r="21" spans="1:5" x14ac:dyDescent="0.2">
      <c r="A21" s="204" t="s">
        <v>3</v>
      </c>
      <c r="B21" s="37">
        <v>13</v>
      </c>
      <c r="C21" s="37">
        <v>9</v>
      </c>
      <c r="D21" s="37">
        <v>12</v>
      </c>
      <c r="E21" s="205" t="s">
        <v>194</v>
      </c>
    </row>
    <row r="22" spans="1:5" x14ac:dyDescent="0.2">
      <c r="A22" s="204" t="s">
        <v>158</v>
      </c>
      <c r="B22" s="37">
        <v>15</v>
      </c>
      <c r="C22" s="37">
        <v>9</v>
      </c>
      <c r="D22" s="36">
        <v>0</v>
      </c>
      <c r="E22" s="205" t="s">
        <v>344</v>
      </c>
    </row>
    <row r="23" spans="1:5" x14ac:dyDescent="0.2">
      <c r="A23" s="204" t="s">
        <v>46</v>
      </c>
      <c r="B23" s="37">
        <v>5</v>
      </c>
      <c r="C23" s="37">
        <v>8</v>
      </c>
      <c r="D23" s="37">
        <v>5</v>
      </c>
      <c r="E23" s="205" t="s">
        <v>235</v>
      </c>
    </row>
    <row r="24" spans="1:5" x14ac:dyDescent="0.2">
      <c r="A24" s="204" t="s">
        <v>380</v>
      </c>
      <c r="B24" s="37">
        <v>7</v>
      </c>
      <c r="C24" s="37">
        <v>7</v>
      </c>
      <c r="D24" s="37">
        <v>8</v>
      </c>
      <c r="E24" s="205" t="s">
        <v>232</v>
      </c>
    </row>
    <row r="25" spans="1:5" x14ac:dyDescent="0.2">
      <c r="A25" s="204" t="s">
        <v>381</v>
      </c>
      <c r="B25" s="37">
        <v>10</v>
      </c>
      <c r="C25" s="37">
        <v>7</v>
      </c>
      <c r="D25" s="37">
        <v>8</v>
      </c>
      <c r="E25" s="205" t="s">
        <v>438</v>
      </c>
    </row>
    <row r="26" spans="1:5" x14ac:dyDescent="0.2">
      <c r="A26" s="204" t="s">
        <v>47</v>
      </c>
      <c r="B26" s="37">
        <v>6</v>
      </c>
      <c r="C26" s="37">
        <v>7</v>
      </c>
      <c r="D26" s="37">
        <v>2</v>
      </c>
      <c r="E26" s="205" t="s">
        <v>236</v>
      </c>
    </row>
    <row r="27" spans="1:5" x14ac:dyDescent="0.2">
      <c r="A27" s="204" t="s">
        <v>48</v>
      </c>
      <c r="B27" s="37">
        <v>13</v>
      </c>
      <c r="C27" s="37">
        <v>7</v>
      </c>
      <c r="D27" s="37">
        <v>3</v>
      </c>
      <c r="E27" s="205" t="s">
        <v>238</v>
      </c>
    </row>
    <row r="28" spans="1:5" x14ac:dyDescent="0.2">
      <c r="A28" s="204" t="s">
        <v>382</v>
      </c>
      <c r="B28" s="37">
        <v>6</v>
      </c>
      <c r="C28" s="37">
        <v>7</v>
      </c>
      <c r="D28" s="37">
        <v>8</v>
      </c>
      <c r="E28" s="205" t="s">
        <v>194</v>
      </c>
    </row>
    <row r="29" spans="1:5" x14ac:dyDescent="0.2">
      <c r="A29" s="1" t="s">
        <v>383</v>
      </c>
      <c r="B29" s="36">
        <v>0</v>
      </c>
      <c r="C29" s="37">
        <v>6</v>
      </c>
      <c r="D29" s="37">
        <v>3</v>
      </c>
      <c r="E29" s="194" t="s">
        <v>439</v>
      </c>
    </row>
    <row r="30" spans="1:5" x14ac:dyDescent="0.2">
      <c r="A30" s="204" t="s">
        <v>384</v>
      </c>
      <c r="B30" s="37">
        <v>5</v>
      </c>
      <c r="C30" s="37">
        <v>6</v>
      </c>
      <c r="D30" s="37">
        <v>4</v>
      </c>
      <c r="E30" s="205" t="s">
        <v>322</v>
      </c>
    </row>
    <row r="31" spans="1:5" x14ac:dyDescent="0.2">
      <c r="A31" s="204" t="s">
        <v>135</v>
      </c>
      <c r="B31" s="37">
        <v>4</v>
      </c>
      <c r="C31" s="37">
        <v>6</v>
      </c>
      <c r="D31" s="37">
        <v>3</v>
      </c>
      <c r="E31" s="205" t="s">
        <v>322</v>
      </c>
    </row>
    <row r="32" spans="1:5" x14ac:dyDescent="0.2">
      <c r="A32" s="204" t="s">
        <v>150</v>
      </c>
      <c r="B32" s="37">
        <v>5</v>
      </c>
      <c r="C32" s="37">
        <v>6</v>
      </c>
      <c r="D32" s="37">
        <v>6</v>
      </c>
      <c r="E32" s="205" t="s">
        <v>336</v>
      </c>
    </row>
    <row r="33" spans="1:5" x14ac:dyDescent="0.2">
      <c r="A33" s="1" t="s">
        <v>34</v>
      </c>
      <c r="B33" s="36">
        <v>0</v>
      </c>
      <c r="C33" s="37">
        <v>6</v>
      </c>
      <c r="D33" s="37">
        <v>5</v>
      </c>
      <c r="E33" s="39" t="s">
        <v>223</v>
      </c>
    </row>
    <row r="34" spans="1:5" x14ac:dyDescent="0.2">
      <c r="A34" s="204" t="s">
        <v>23</v>
      </c>
      <c r="B34" s="37">
        <v>2</v>
      </c>
      <c r="C34" s="37">
        <v>6</v>
      </c>
      <c r="D34" s="36">
        <v>0</v>
      </c>
      <c r="E34" s="205" t="s">
        <v>212</v>
      </c>
    </row>
    <row r="35" spans="1:5" x14ac:dyDescent="0.2">
      <c r="A35" s="1" t="s">
        <v>385</v>
      </c>
      <c r="B35" s="36">
        <v>0</v>
      </c>
      <c r="C35" s="37">
        <v>6</v>
      </c>
      <c r="D35" s="37">
        <v>6</v>
      </c>
      <c r="E35" s="39" t="s">
        <v>243</v>
      </c>
    </row>
    <row r="36" spans="1:5" x14ac:dyDescent="0.2">
      <c r="A36" s="1" t="s">
        <v>53</v>
      </c>
      <c r="B36" s="36">
        <v>0</v>
      </c>
      <c r="C36" s="37">
        <v>6</v>
      </c>
      <c r="D36" s="37">
        <v>5</v>
      </c>
      <c r="E36" s="39" t="s">
        <v>243</v>
      </c>
    </row>
    <row r="37" spans="1:5" x14ac:dyDescent="0.2">
      <c r="A37" s="204" t="s">
        <v>24</v>
      </c>
      <c r="B37" s="37">
        <v>12</v>
      </c>
      <c r="C37" s="37">
        <v>6</v>
      </c>
      <c r="D37" s="37">
        <v>9</v>
      </c>
      <c r="E37" s="205" t="s">
        <v>213</v>
      </c>
    </row>
    <row r="38" spans="1:5" x14ac:dyDescent="0.2">
      <c r="A38" s="204" t="s">
        <v>386</v>
      </c>
      <c r="B38" s="37">
        <v>5</v>
      </c>
      <c r="C38" s="37">
        <v>6</v>
      </c>
      <c r="D38" s="37">
        <v>7</v>
      </c>
      <c r="E38" s="205" t="s">
        <v>214</v>
      </c>
    </row>
    <row r="39" spans="1:5" x14ac:dyDescent="0.2">
      <c r="A39" s="1" t="s">
        <v>387</v>
      </c>
      <c r="B39" s="36">
        <v>0</v>
      </c>
      <c r="C39" s="37">
        <v>5</v>
      </c>
      <c r="D39" s="37">
        <v>3</v>
      </c>
      <c r="E39" s="39" t="s">
        <v>439</v>
      </c>
    </row>
    <row r="40" spans="1:5" x14ac:dyDescent="0.2">
      <c r="A40" s="204" t="s">
        <v>388</v>
      </c>
      <c r="B40" s="37">
        <v>7</v>
      </c>
      <c r="C40" s="37">
        <v>5</v>
      </c>
      <c r="D40" s="36">
        <v>0</v>
      </c>
      <c r="E40" s="205" t="s">
        <v>199</v>
      </c>
    </row>
    <row r="41" spans="1:5" x14ac:dyDescent="0.2">
      <c r="A41" s="1" t="s">
        <v>129</v>
      </c>
      <c r="B41" s="38">
        <v>1</v>
      </c>
      <c r="C41" s="37">
        <v>5</v>
      </c>
      <c r="D41" s="38">
        <v>1</v>
      </c>
      <c r="E41" s="39" t="s">
        <v>440</v>
      </c>
    </row>
    <row r="42" spans="1:5" x14ac:dyDescent="0.2">
      <c r="A42" s="204" t="s">
        <v>389</v>
      </c>
      <c r="B42" s="37">
        <v>6</v>
      </c>
      <c r="C42" s="37">
        <v>5</v>
      </c>
      <c r="D42" s="37">
        <v>4</v>
      </c>
      <c r="E42" s="205" t="s">
        <v>233</v>
      </c>
    </row>
    <row r="43" spans="1:5" x14ac:dyDescent="0.2">
      <c r="A43" s="204" t="s">
        <v>390</v>
      </c>
      <c r="B43" s="37">
        <v>4</v>
      </c>
      <c r="C43" s="37">
        <v>5</v>
      </c>
      <c r="D43" s="36">
        <v>0</v>
      </c>
      <c r="E43" s="205" t="s">
        <v>200</v>
      </c>
    </row>
    <row r="44" spans="1:5" x14ac:dyDescent="0.2">
      <c r="A44" s="1" t="s">
        <v>5</v>
      </c>
      <c r="B44" s="36">
        <v>0</v>
      </c>
      <c r="C44" s="37">
        <v>5</v>
      </c>
      <c r="D44" s="36">
        <v>0</v>
      </c>
      <c r="E44" s="39" t="s">
        <v>196</v>
      </c>
    </row>
    <row r="45" spans="1:5" x14ac:dyDescent="0.2">
      <c r="A45" s="1" t="s">
        <v>391</v>
      </c>
      <c r="B45" s="36">
        <v>0</v>
      </c>
      <c r="C45" s="37">
        <v>4</v>
      </c>
      <c r="D45" s="36">
        <v>0</v>
      </c>
      <c r="E45" s="39" t="s">
        <v>441</v>
      </c>
    </row>
    <row r="46" spans="1:5" x14ac:dyDescent="0.2">
      <c r="A46" s="1" t="s">
        <v>392</v>
      </c>
      <c r="B46" s="36">
        <v>0</v>
      </c>
      <c r="C46" s="37">
        <v>4</v>
      </c>
      <c r="D46" s="37">
        <v>2</v>
      </c>
      <c r="E46" s="39" t="s">
        <v>439</v>
      </c>
    </row>
    <row r="47" spans="1:5" x14ac:dyDescent="0.2">
      <c r="A47" s="2" t="s">
        <v>2</v>
      </c>
      <c r="B47" s="36">
        <v>0</v>
      </c>
      <c r="C47" s="37">
        <v>4</v>
      </c>
      <c r="D47" s="37">
        <v>3</v>
      </c>
      <c r="E47" s="40" t="s">
        <v>192</v>
      </c>
    </row>
    <row r="48" spans="1:5" x14ac:dyDescent="0.2">
      <c r="A48" s="204" t="s">
        <v>393</v>
      </c>
      <c r="B48" s="37">
        <v>3</v>
      </c>
      <c r="C48" s="37">
        <v>4</v>
      </c>
      <c r="D48" s="37">
        <v>3</v>
      </c>
      <c r="E48" s="205" t="s">
        <v>232</v>
      </c>
    </row>
    <row r="49" spans="1:5" x14ac:dyDescent="0.2">
      <c r="A49" s="204" t="s">
        <v>394</v>
      </c>
      <c r="B49" s="37">
        <v>6</v>
      </c>
      <c r="C49" s="37">
        <v>4</v>
      </c>
      <c r="D49" s="37">
        <v>5</v>
      </c>
      <c r="E49" s="205" t="s">
        <v>219</v>
      </c>
    </row>
    <row r="50" spans="1:5" x14ac:dyDescent="0.2">
      <c r="A50" s="204" t="s">
        <v>395</v>
      </c>
      <c r="B50" s="37">
        <v>4</v>
      </c>
      <c r="C50" s="37">
        <v>4</v>
      </c>
      <c r="D50" s="37">
        <v>2</v>
      </c>
      <c r="E50" s="205" t="s">
        <v>220</v>
      </c>
    </row>
    <row r="51" spans="1:5" x14ac:dyDescent="0.2">
      <c r="A51" s="204" t="s">
        <v>31</v>
      </c>
      <c r="B51" s="37">
        <v>8</v>
      </c>
      <c r="C51" s="37">
        <v>4</v>
      </c>
      <c r="D51" s="37">
        <v>4</v>
      </c>
      <c r="E51" s="205" t="s">
        <v>220</v>
      </c>
    </row>
    <row r="52" spans="1:5" x14ac:dyDescent="0.2">
      <c r="A52" s="204" t="s">
        <v>396</v>
      </c>
      <c r="B52" s="37">
        <v>3</v>
      </c>
      <c r="C52" s="37">
        <v>4</v>
      </c>
      <c r="D52" s="37">
        <v>4</v>
      </c>
      <c r="E52" s="205" t="s">
        <v>193</v>
      </c>
    </row>
    <row r="53" spans="1:5" x14ac:dyDescent="0.2">
      <c r="A53" s="204" t="s">
        <v>32</v>
      </c>
      <c r="B53" s="37">
        <v>5</v>
      </c>
      <c r="C53" s="37">
        <v>4</v>
      </c>
      <c r="D53" s="37">
        <v>3</v>
      </c>
      <c r="E53" s="205" t="s">
        <v>438</v>
      </c>
    </row>
    <row r="54" spans="1:5" x14ac:dyDescent="0.2">
      <c r="A54" s="204" t="s">
        <v>397</v>
      </c>
      <c r="B54" s="37">
        <v>5</v>
      </c>
      <c r="C54" s="37">
        <v>4</v>
      </c>
      <c r="D54" s="37">
        <v>5</v>
      </c>
      <c r="E54" s="205" t="s">
        <v>209</v>
      </c>
    </row>
    <row r="55" spans="1:5" x14ac:dyDescent="0.2">
      <c r="A55" s="1" t="s">
        <v>398</v>
      </c>
      <c r="B55" s="36">
        <v>0</v>
      </c>
      <c r="C55" s="37">
        <v>4</v>
      </c>
      <c r="D55" s="36">
        <v>0</v>
      </c>
      <c r="E55" s="39" t="s">
        <v>225</v>
      </c>
    </row>
    <row r="56" spans="1:5" x14ac:dyDescent="0.2">
      <c r="A56" s="204" t="s">
        <v>36</v>
      </c>
      <c r="B56" s="37">
        <v>2</v>
      </c>
      <c r="C56" s="37">
        <v>4</v>
      </c>
      <c r="D56" s="37">
        <v>2</v>
      </c>
      <c r="E56" s="205" t="s">
        <v>225</v>
      </c>
    </row>
    <row r="57" spans="1:5" x14ac:dyDescent="0.2">
      <c r="A57" s="204" t="s">
        <v>399</v>
      </c>
      <c r="B57" s="37">
        <v>3</v>
      </c>
      <c r="C57" s="37">
        <v>4</v>
      </c>
      <c r="D57" s="37">
        <v>2</v>
      </c>
      <c r="E57" s="205" t="s">
        <v>213</v>
      </c>
    </row>
    <row r="58" spans="1:5" x14ac:dyDescent="0.2">
      <c r="A58" s="1" t="s">
        <v>400</v>
      </c>
      <c r="B58" s="38">
        <v>1</v>
      </c>
      <c r="C58" s="37">
        <v>4</v>
      </c>
      <c r="D58" s="37">
        <v>4</v>
      </c>
      <c r="E58" s="39" t="s">
        <v>202</v>
      </c>
    </row>
    <row r="59" spans="1:5" x14ac:dyDescent="0.2">
      <c r="A59" s="204" t="s">
        <v>401</v>
      </c>
      <c r="B59" s="37">
        <v>4</v>
      </c>
      <c r="C59" s="37">
        <v>4</v>
      </c>
      <c r="D59" s="37">
        <v>5</v>
      </c>
      <c r="E59" s="205" t="s">
        <v>194</v>
      </c>
    </row>
    <row r="60" spans="1:5" x14ac:dyDescent="0.2">
      <c r="A60" s="204" t="s">
        <v>402</v>
      </c>
      <c r="B60" s="37">
        <v>5</v>
      </c>
      <c r="C60" s="37">
        <v>4</v>
      </c>
      <c r="D60" s="37">
        <v>5</v>
      </c>
      <c r="E60" s="205" t="s">
        <v>194</v>
      </c>
    </row>
    <row r="61" spans="1:5" x14ac:dyDescent="0.2">
      <c r="A61" s="204" t="s">
        <v>403</v>
      </c>
      <c r="B61" s="37">
        <v>3</v>
      </c>
      <c r="C61" s="37">
        <v>4</v>
      </c>
      <c r="D61" s="37">
        <v>3</v>
      </c>
      <c r="E61" s="205" t="s">
        <v>341</v>
      </c>
    </row>
    <row r="62" spans="1:5" x14ac:dyDescent="0.2">
      <c r="A62" s="1" t="s">
        <v>155</v>
      </c>
      <c r="B62" s="38">
        <v>1</v>
      </c>
      <c r="C62" s="37">
        <v>4</v>
      </c>
      <c r="D62" s="37">
        <v>4</v>
      </c>
      <c r="E62" s="39" t="s">
        <v>341</v>
      </c>
    </row>
    <row r="63" spans="1:5" x14ac:dyDescent="0.2">
      <c r="A63" s="1" t="s">
        <v>185</v>
      </c>
      <c r="B63" s="36">
        <v>0</v>
      </c>
      <c r="C63" s="37">
        <v>4</v>
      </c>
      <c r="D63" s="37">
        <v>4</v>
      </c>
      <c r="E63" s="39" t="s">
        <v>371</v>
      </c>
    </row>
    <row r="64" spans="1:5" x14ac:dyDescent="0.2">
      <c r="A64" s="1" t="s">
        <v>404</v>
      </c>
      <c r="B64" s="36">
        <v>0</v>
      </c>
      <c r="C64" s="37">
        <v>3</v>
      </c>
      <c r="D64" s="37">
        <v>2</v>
      </c>
      <c r="E64" s="39" t="s">
        <v>442</v>
      </c>
    </row>
    <row r="65" spans="1:5" x14ac:dyDescent="0.2">
      <c r="A65" s="1" t="s">
        <v>405</v>
      </c>
      <c r="B65" s="38">
        <v>1</v>
      </c>
      <c r="C65" s="37">
        <v>3</v>
      </c>
      <c r="D65" s="38">
        <v>1</v>
      </c>
      <c r="E65" s="39" t="s">
        <v>316</v>
      </c>
    </row>
    <row r="66" spans="1:5" x14ac:dyDescent="0.2">
      <c r="A66" s="204" t="s">
        <v>406</v>
      </c>
      <c r="B66" s="37">
        <v>2</v>
      </c>
      <c r="C66" s="37">
        <v>3</v>
      </c>
      <c r="D66" s="36">
        <v>0</v>
      </c>
      <c r="E66" s="205" t="s">
        <v>443</v>
      </c>
    </row>
    <row r="67" spans="1:5" x14ac:dyDescent="0.2">
      <c r="A67" s="204" t="s">
        <v>21</v>
      </c>
      <c r="B67" s="37">
        <v>2</v>
      </c>
      <c r="C67" s="37">
        <v>3</v>
      </c>
      <c r="D67" s="36">
        <v>0</v>
      </c>
      <c r="E67" s="205" t="s">
        <v>210</v>
      </c>
    </row>
    <row r="68" spans="1:5" x14ac:dyDescent="0.2">
      <c r="A68" s="204" t="s">
        <v>35</v>
      </c>
      <c r="B68" s="37">
        <v>2</v>
      </c>
      <c r="C68" s="37">
        <v>3</v>
      </c>
      <c r="D68" s="37">
        <v>2</v>
      </c>
      <c r="E68" s="205" t="s">
        <v>224</v>
      </c>
    </row>
    <row r="69" spans="1:5" x14ac:dyDescent="0.2">
      <c r="A69" s="204" t="s">
        <v>152</v>
      </c>
      <c r="B69" s="37">
        <v>4</v>
      </c>
      <c r="C69" s="37">
        <v>3</v>
      </c>
      <c r="D69" s="37">
        <v>2</v>
      </c>
      <c r="E69" s="205" t="s">
        <v>338</v>
      </c>
    </row>
    <row r="70" spans="1:5" x14ac:dyDescent="0.2">
      <c r="A70" s="1" t="s">
        <v>407</v>
      </c>
      <c r="B70" s="36">
        <v>0</v>
      </c>
      <c r="C70" s="37">
        <v>3</v>
      </c>
      <c r="D70" s="36">
        <v>0</v>
      </c>
      <c r="E70" s="39" t="s">
        <v>339</v>
      </c>
    </row>
    <row r="71" spans="1:5" x14ac:dyDescent="0.2">
      <c r="A71" s="204" t="s">
        <v>11</v>
      </c>
      <c r="B71" s="37">
        <v>3</v>
      </c>
      <c r="C71" s="37">
        <v>3</v>
      </c>
      <c r="D71" s="36">
        <v>0</v>
      </c>
      <c r="E71" s="205" t="s">
        <v>200</v>
      </c>
    </row>
    <row r="72" spans="1:5" x14ac:dyDescent="0.2">
      <c r="A72" s="1" t="s">
        <v>17</v>
      </c>
      <c r="B72" s="36">
        <v>0</v>
      </c>
      <c r="C72" s="37">
        <v>3</v>
      </c>
      <c r="D72" s="36">
        <v>0</v>
      </c>
      <c r="E72" s="39" t="s">
        <v>206</v>
      </c>
    </row>
    <row r="73" spans="1:5" x14ac:dyDescent="0.2">
      <c r="A73" s="1" t="s">
        <v>66</v>
      </c>
      <c r="B73" s="36">
        <v>0</v>
      </c>
      <c r="C73" s="37">
        <v>2</v>
      </c>
      <c r="D73" s="38">
        <v>1</v>
      </c>
      <c r="E73" s="39" t="s">
        <v>256</v>
      </c>
    </row>
    <row r="74" spans="1:5" x14ac:dyDescent="0.2">
      <c r="A74" s="1" t="s">
        <v>408</v>
      </c>
      <c r="B74" s="36">
        <v>0</v>
      </c>
      <c r="C74" s="37">
        <v>2</v>
      </c>
      <c r="D74" s="36">
        <v>0</v>
      </c>
      <c r="E74" s="39" t="s">
        <v>439</v>
      </c>
    </row>
    <row r="75" spans="1:5" x14ac:dyDescent="0.2">
      <c r="A75" s="204" t="s">
        <v>9</v>
      </c>
      <c r="B75" s="37">
        <v>3</v>
      </c>
      <c r="C75" s="37">
        <v>2</v>
      </c>
      <c r="D75" s="36">
        <v>0</v>
      </c>
      <c r="E75" s="205" t="s">
        <v>199</v>
      </c>
    </row>
    <row r="76" spans="1:5" x14ac:dyDescent="0.2">
      <c r="A76" s="1" t="s">
        <v>409</v>
      </c>
      <c r="B76" s="36">
        <v>0</v>
      </c>
      <c r="C76" s="37">
        <v>2</v>
      </c>
      <c r="D76" s="36">
        <v>0</v>
      </c>
      <c r="E76" s="39" t="s">
        <v>208</v>
      </c>
    </row>
    <row r="77" spans="1:5" x14ac:dyDescent="0.2">
      <c r="A77" s="204" t="s">
        <v>44</v>
      </c>
      <c r="B77" s="37">
        <v>5</v>
      </c>
      <c r="C77" s="37">
        <v>2</v>
      </c>
      <c r="D77" s="38">
        <v>1</v>
      </c>
      <c r="E77" s="205" t="s">
        <v>233</v>
      </c>
    </row>
    <row r="78" spans="1:5" x14ac:dyDescent="0.2">
      <c r="A78" s="204" t="s">
        <v>30</v>
      </c>
      <c r="B78" s="37">
        <v>3</v>
      </c>
      <c r="C78" s="37">
        <v>2</v>
      </c>
      <c r="D78" s="37">
        <v>5</v>
      </c>
      <c r="E78" s="205" t="s">
        <v>219</v>
      </c>
    </row>
    <row r="79" spans="1:5" x14ac:dyDescent="0.2">
      <c r="A79" s="204" t="s">
        <v>410</v>
      </c>
      <c r="B79" s="37">
        <v>2</v>
      </c>
      <c r="C79" s="37">
        <v>2</v>
      </c>
      <c r="D79" s="37">
        <v>2</v>
      </c>
      <c r="E79" s="205" t="s">
        <v>240</v>
      </c>
    </row>
    <row r="80" spans="1:5" x14ac:dyDescent="0.2">
      <c r="A80" s="204" t="s">
        <v>411</v>
      </c>
      <c r="B80" s="37">
        <v>2</v>
      </c>
      <c r="C80" s="37">
        <v>2</v>
      </c>
      <c r="D80" s="36">
        <v>0</v>
      </c>
      <c r="E80" s="205" t="s">
        <v>210</v>
      </c>
    </row>
    <row r="81" spans="1:5" x14ac:dyDescent="0.2">
      <c r="A81" s="1" t="s">
        <v>412</v>
      </c>
      <c r="B81" s="36">
        <v>0</v>
      </c>
      <c r="C81" s="37">
        <v>2</v>
      </c>
      <c r="D81" s="36">
        <v>0</v>
      </c>
      <c r="E81" s="39" t="s">
        <v>333</v>
      </c>
    </row>
    <row r="82" spans="1:5" x14ac:dyDescent="0.2">
      <c r="A82" s="204" t="s">
        <v>51</v>
      </c>
      <c r="B82" s="37">
        <v>2</v>
      </c>
      <c r="C82" s="37">
        <v>2</v>
      </c>
      <c r="D82" s="36">
        <v>0</v>
      </c>
      <c r="E82" s="205" t="s">
        <v>241</v>
      </c>
    </row>
    <row r="83" spans="1:5" x14ac:dyDescent="0.2">
      <c r="A83" s="204" t="s">
        <v>413</v>
      </c>
      <c r="B83" s="37">
        <v>3</v>
      </c>
      <c r="C83" s="37">
        <v>2</v>
      </c>
      <c r="D83" s="36">
        <v>0</v>
      </c>
      <c r="E83" s="205" t="s">
        <v>212</v>
      </c>
    </row>
    <row r="84" spans="1:5" x14ac:dyDescent="0.2">
      <c r="A84" s="1" t="s">
        <v>414</v>
      </c>
      <c r="B84" s="36">
        <v>0</v>
      </c>
      <c r="C84" s="37">
        <v>2</v>
      </c>
      <c r="D84" s="36">
        <v>0</v>
      </c>
      <c r="E84" s="39" t="s">
        <v>338</v>
      </c>
    </row>
    <row r="85" spans="1:5" x14ac:dyDescent="0.2">
      <c r="A85" s="1" t="s">
        <v>415</v>
      </c>
      <c r="B85" s="36">
        <v>0</v>
      </c>
      <c r="C85" s="37">
        <v>2</v>
      </c>
      <c r="D85" s="37">
        <v>2</v>
      </c>
      <c r="E85" s="39" t="s">
        <v>338</v>
      </c>
    </row>
    <row r="86" spans="1:5" x14ac:dyDescent="0.2">
      <c r="A86" s="1" t="s">
        <v>416</v>
      </c>
      <c r="B86" s="36">
        <v>0</v>
      </c>
      <c r="C86" s="37">
        <v>2</v>
      </c>
      <c r="D86" s="37">
        <v>2</v>
      </c>
      <c r="E86" s="39" t="s">
        <v>338</v>
      </c>
    </row>
    <row r="87" spans="1:5" x14ac:dyDescent="0.2">
      <c r="A87" s="1" t="s">
        <v>417</v>
      </c>
      <c r="B87" s="36">
        <v>0</v>
      </c>
      <c r="C87" s="37">
        <v>2</v>
      </c>
      <c r="D87" s="38">
        <v>1</v>
      </c>
      <c r="E87" s="39" t="s">
        <v>197</v>
      </c>
    </row>
    <row r="88" spans="1:5" x14ac:dyDescent="0.2">
      <c r="A88" s="204" t="s">
        <v>418</v>
      </c>
      <c r="B88" s="37">
        <v>2</v>
      </c>
      <c r="C88" s="37">
        <v>2</v>
      </c>
      <c r="D88" s="37">
        <v>3</v>
      </c>
      <c r="E88" s="205" t="s">
        <v>214</v>
      </c>
    </row>
    <row r="89" spans="1:5" x14ac:dyDescent="0.2">
      <c r="A89" s="204" t="s">
        <v>419</v>
      </c>
      <c r="B89" s="37">
        <v>2</v>
      </c>
      <c r="C89" s="37">
        <v>2</v>
      </c>
      <c r="D89" s="37">
        <v>3</v>
      </c>
      <c r="E89" s="205" t="s">
        <v>214</v>
      </c>
    </row>
    <row r="90" spans="1:5" x14ac:dyDescent="0.2">
      <c r="A90" s="204" t="s">
        <v>420</v>
      </c>
      <c r="B90" s="37">
        <v>3</v>
      </c>
      <c r="C90" s="37">
        <v>2</v>
      </c>
      <c r="D90" s="37">
        <v>3</v>
      </c>
      <c r="E90" s="205" t="s">
        <v>214</v>
      </c>
    </row>
    <row r="91" spans="1:5" x14ac:dyDescent="0.2">
      <c r="A91" s="1" t="s">
        <v>421</v>
      </c>
      <c r="B91" s="36">
        <v>0</v>
      </c>
      <c r="C91" s="37">
        <v>2</v>
      </c>
      <c r="D91" s="37">
        <v>2</v>
      </c>
      <c r="E91" s="39" t="s">
        <v>244</v>
      </c>
    </row>
    <row r="92" spans="1:5" x14ac:dyDescent="0.2">
      <c r="A92" s="204" t="s">
        <v>422</v>
      </c>
      <c r="B92" s="37">
        <v>2</v>
      </c>
      <c r="C92" s="37">
        <v>2</v>
      </c>
      <c r="D92" s="37">
        <v>2</v>
      </c>
      <c r="E92" s="205" t="s">
        <v>444</v>
      </c>
    </row>
    <row r="93" spans="1:5" x14ac:dyDescent="0.2">
      <c r="A93" s="204" t="s">
        <v>15</v>
      </c>
      <c r="B93" s="37">
        <v>6</v>
      </c>
      <c r="C93" s="38">
        <v>1</v>
      </c>
      <c r="D93" s="36">
        <v>0</v>
      </c>
      <c r="E93" s="205" t="s">
        <v>204</v>
      </c>
    </row>
    <row r="94" spans="1:5" x14ac:dyDescent="0.2">
      <c r="A94" s="1" t="s">
        <v>423</v>
      </c>
      <c r="B94" s="38">
        <v>1</v>
      </c>
      <c r="C94" s="38">
        <v>1</v>
      </c>
      <c r="D94" s="36">
        <v>0</v>
      </c>
      <c r="E94" s="39" t="s">
        <v>445</v>
      </c>
    </row>
    <row r="95" spans="1:5" x14ac:dyDescent="0.2">
      <c r="A95" s="1" t="s">
        <v>424</v>
      </c>
      <c r="B95" s="36">
        <v>0</v>
      </c>
      <c r="C95" s="38">
        <v>1</v>
      </c>
      <c r="D95" s="36">
        <v>0</v>
      </c>
      <c r="E95" s="39" t="s">
        <v>446</v>
      </c>
    </row>
    <row r="96" spans="1:5" x14ac:dyDescent="0.2">
      <c r="A96" s="1" t="s">
        <v>120</v>
      </c>
      <c r="B96" s="36">
        <v>0</v>
      </c>
      <c r="C96" s="38">
        <v>1</v>
      </c>
      <c r="D96" s="36">
        <v>0</v>
      </c>
      <c r="E96" s="39" t="s">
        <v>447</v>
      </c>
    </row>
    <row r="97" spans="1:5" x14ac:dyDescent="0.2">
      <c r="A97" s="1" t="s">
        <v>425</v>
      </c>
      <c r="B97" s="38">
        <v>1</v>
      </c>
      <c r="C97" s="38">
        <v>1</v>
      </c>
      <c r="D97" s="37">
        <v>2</v>
      </c>
      <c r="E97" s="39" t="s">
        <v>193</v>
      </c>
    </row>
    <row r="98" spans="1:5" x14ac:dyDescent="0.2">
      <c r="A98" s="1" t="s">
        <v>138</v>
      </c>
      <c r="B98" s="36">
        <v>0</v>
      </c>
      <c r="C98" s="38">
        <v>1</v>
      </c>
      <c r="D98" s="36">
        <v>0</v>
      </c>
      <c r="E98" s="39" t="s">
        <v>325</v>
      </c>
    </row>
    <row r="99" spans="1:5" x14ac:dyDescent="0.2">
      <c r="A99" s="1" t="s">
        <v>54</v>
      </c>
      <c r="B99" s="36">
        <v>0</v>
      </c>
      <c r="C99" s="38">
        <v>1</v>
      </c>
      <c r="D99" s="38">
        <v>1</v>
      </c>
      <c r="E99" s="39" t="s">
        <v>244</v>
      </c>
    </row>
    <row r="100" spans="1:5" x14ac:dyDescent="0.2">
      <c r="A100" s="204" t="s">
        <v>426</v>
      </c>
      <c r="B100" s="37">
        <v>2</v>
      </c>
      <c r="C100" s="36">
        <v>0</v>
      </c>
      <c r="D100" s="36">
        <v>0</v>
      </c>
      <c r="E100" s="205" t="s">
        <v>448</v>
      </c>
    </row>
    <row r="101" spans="1:5" x14ac:dyDescent="0.2">
      <c r="A101" s="1" t="s">
        <v>39</v>
      </c>
      <c r="B101" s="38">
        <v>1</v>
      </c>
      <c r="C101" s="36">
        <v>0</v>
      </c>
      <c r="D101" s="36">
        <v>0</v>
      </c>
      <c r="E101" s="39" t="s">
        <v>228</v>
      </c>
    </row>
    <row r="102" spans="1:5" x14ac:dyDescent="0.2">
      <c r="A102" s="204" t="s">
        <v>427</v>
      </c>
      <c r="B102" s="37">
        <v>3</v>
      </c>
      <c r="C102" s="36">
        <v>0</v>
      </c>
      <c r="D102" s="36">
        <v>0</v>
      </c>
      <c r="E102" s="205" t="s">
        <v>449</v>
      </c>
    </row>
    <row r="103" spans="1:5" x14ac:dyDescent="0.2">
      <c r="A103" s="1" t="s">
        <v>428</v>
      </c>
      <c r="B103" s="38">
        <v>1</v>
      </c>
      <c r="C103" s="36">
        <v>0</v>
      </c>
      <c r="D103" s="36">
        <v>0</v>
      </c>
      <c r="E103" s="39" t="s">
        <v>450</v>
      </c>
    </row>
    <row r="104" spans="1:5" x14ac:dyDescent="0.2">
      <c r="A104" s="204" t="s">
        <v>429</v>
      </c>
      <c r="B104" s="37">
        <v>2</v>
      </c>
      <c r="C104" s="36">
        <v>0</v>
      </c>
      <c r="D104" s="36">
        <v>0</v>
      </c>
      <c r="E104" s="205" t="s">
        <v>451</v>
      </c>
    </row>
    <row r="105" spans="1:5" x14ac:dyDescent="0.2">
      <c r="A105" s="1" t="s">
        <v>430</v>
      </c>
      <c r="B105" s="38">
        <v>1</v>
      </c>
      <c r="C105" s="36">
        <v>0</v>
      </c>
      <c r="D105" s="36">
        <v>0</v>
      </c>
      <c r="E105" s="39" t="s">
        <v>452</v>
      </c>
    </row>
    <row r="106" spans="1:5" x14ac:dyDescent="0.2">
      <c r="A106" s="1" t="s">
        <v>431</v>
      </c>
      <c r="B106" s="38">
        <v>1</v>
      </c>
      <c r="C106" s="36">
        <v>0</v>
      </c>
      <c r="D106" s="36">
        <v>0</v>
      </c>
      <c r="E106" s="39" t="s">
        <v>452</v>
      </c>
    </row>
    <row r="107" spans="1:5" x14ac:dyDescent="0.2">
      <c r="A107" s="1" t="s">
        <v>432</v>
      </c>
      <c r="B107" s="38">
        <v>1</v>
      </c>
      <c r="C107" s="36">
        <v>0</v>
      </c>
      <c r="D107" s="36">
        <v>0</v>
      </c>
      <c r="E107" s="39" t="s">
        <v>239</v>
      </c>
    </row>
    <row r="108" spans="1:5" x14ac:dyDescent="0.2">
      <c r="A108" s="204" t="s">
        <v>433</v>
      </c>
      <c r="B108" s="37">
        <v>3</v>
      </c>
      <c r="C108" s="36">
        <v>0</v>
      </c>
      <c r="D108" s="36">
        <v>0</v>
      </c>
      <c r="E108" s="205" t="s">
        <v>453</v>
      </c>
    </row>
    <row r="109" spans="1:5" x14ac:dyDescent="0.2">
      <c r="A109" s="1" t="s">
        <v>434</v>
      </c>
      <c r="B109" s="38">
        <v>1</v>
      </c>
      <c r="C109" s="36">
        <v>0</v>
      </c>
      <c r="D109" s="36">
        <v>0</v>
      </c>
      <c r="E109" s="39" t="s">
        <v>453</v>
      </c>
    </row>
    <row r="110" spans="1:5" x14ac:dyDescent="0.2">
      <c r="A110" s="204" t="s">
        <v>22</v>
      </c>
      <c r="B110" s="37">
        <v>2</v>
      </c>
      <c r="C110" s="36">
        <v>0</v>
      </c>
      <c r="D110" s="36">
        <v>0</v>
      </c>
      <c r="E110" s="205" t="s">
        <v>211</v>
      </c>
    </row>
    <row r="111" spans="1:5" x14ac:dyDescent="0.2">
      <c r="A111" s="204" t="s">
        <v>435</v>
      </c>
      <c r="B111" s="37">
        <v>2</v>
      </c>
      <c r="C111" s="36">
        <v>0</v>
      </c>
      <c r="D111" s="36">
        <v>0</v>
      </c>
      <c r="E111" s="205" t="s">
        <v>213</v>
      </c>
    </row>
    <row r="112" spans="1:5" x14ac:dyDescent="0.2">
      <c r="A112" s="204" t="s">
        <v>436</v>
      </c>
      <c r="B112" s="37">
        <v>3</v>
      </c>
      <c r="C112" s="36">
        <v>0</v>
      </c>
      <c r="D112" s="36">
        <v>0</v>
      </c>
      <c r="E112" s="205" t="s">
        <v>224</v>
      </c>
    </row>
    <row r="113" spans="1:5" x14ac:dyDescent="0.2">
      <c r="A113" s="1" t="s">
        <v>437</v>
      </c>
      <c r="B113" s="38">
        <v>1</v>
      </c>
      <c r="C113" s="36">
        <v>0</v>
      </c>
      <c r="D113" s="36">
        <v>0</v>
      </c>
      <c r="E113" s="39" t="s">
        <v>454</v>
      </c>
    </row>
  </sheetData>
  <mergeCells count="4">
    <mergeCell ref="B2:D2"/>
    <mergeCell ref="A2:A3"/>
    <mergeCell ref="E2:E3"/>
    <mergeCell ref="A1:E1"/>
  </mergeCells>
  <phoneticPr fontId="7" type="noConversion"/>
  <pageMargins left="0.75000000000000011" right="0.75000000000000011"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46"/>
  <sheetViews>
    <sheetView workbookViewId="0">
      <selection activeCell="I7" sqref="I7"/>
    </sheetView>
  </sheetViews>
  <sheetFormatPr baseColWidth="10" defaultRowHeight="16" x14ac:dyDescent="0.2"/>
  <cols>
    <col min="1" max="1" width="20.6640625" customWidth="1"/>
    <col min="3" max="3" width="10.83203125" customWidth="1"/>
    <col min="6" max="6" width="55.5" customWidth="1"/>
  </cols>
  <sheetData>
    <row r="1" spans="1:10" x14ac:dyDescent="0.2">
      <c r="A1" s="31" t="s">
        <v>467</v>
      </c>
      <c r="B1" s="31"/>
      <c r="C1" s="31"/>
      <c r="D1" s="31"/>
      <c r="E1" s="31"/>
      <c r="F1" s="31"/>
    </row>
    <row r="2" spans="1:10" x14ac:dyDescent="0.2">
      <c r="A2" s="31"/>
      <c r="B2" s="31"/>
      <c r="C2" s="31"/>
      <c r="D2" s="31"/>
      <c r="E2" s="31"/>
      <c r="F2" s="31"/>
    </row>
    <row r="3" spans="1:10" ht="84" x14ac:dyDescent="0.2">
      <c r="A3" s="157"/>
      <c r="B3" s="17" t="s">
        <v>464</v>
      </c>
      <c r="C3" s="3" t="s">
        <v>465</v>
      </c>
      <c r="D3" s="3" t="s">
        <v>466</v>
      </c>
      <c r="E3" s="3" t="s">
        <v>475</v>
      </c>
      <c r="F3" s="156"/>
    </row>
    <row r="4" spans="1:10" ht="42" x14ac:dyDescent="0.2">
      <c r="A4" s="158" t="s">
        <v>458</v>
      </c>
      <c r="B4" s="159" t="s">
        <v>457</v>
      </c>
      <c r="C4" s="159" t="s">
        <v>457</v>
      </c>
      <c r="D4" s="159" t="s">
        <v>457</v>
      </c>
      <c r="E4" s="159" t="s">
        <v>457</v>
      </c>
      <c r="F4" s="207" t="s">
        <v>455</v>
      </c>
    </row>
    <row r="5" spans="1:10" x14ac:dyDescent="0.2">
      <c r="A5" s="200" t="s">
        <v>29</v>
      </c>
      <c r="B5" s="162">
        <v>36</v>
      </c>
      <c r="C5" s="163">
        <v>2</v>
      </c>
      <c r="D5" s="164">
        <v>22</v>
      </c>
      <c r="E5" s="164">
        <v>9</v>
      </c>
      <c r="F5" s="125" t="s">
        <v>218</v>
      </c>
      <c r="G5" s="14"/>
      <c r="H5" s="14"/>
      <c r="I5" s="14"/>
      <c r="J5" s="14"/>
    </row>
    <row r="6" spans="1:10" x14ac:dyDescent="0.2">
      <c r="A6" s="200" t="s">
        <v>70</v>
      </c>
      <c r="B6" s="22">
        <v>27</v>
      </c>
      <c r="C6" s="32">
        <v>0</v>
      </c>
      <c r="D6" s="48">
        <v>0</v>
      </c>
      <c r="E6" s="48">
        <v>0</v>
      </c>
      <c r="F6" s="201" t="s">
        <v>260</v>
      </c>
      <c r="G6" s="14"/>
      <c r="H6" s="14"/>
      <c r="I6" s="14"/>
      <c r="J6" s="14"/>
    </row>
    <row r="7" spans="1:10" x14ac:dyDescent="0.2">
      <c r="A7" s="25" t="s">
        <v>2</v>
      </c>
      <c r="B7" s="22">
        <v>15</v>
      </c>
      <c r="C7" s="22">
        <v>10</v>
      </c>
      <c r="D7" s="9">
        <v>11</v>
      </c>
      <c r="E7" s="9">
        <v>9</v>
      </c>
      <c r="F7" s="25" t="s">
        <v>192</v>
      </c>
    </row>
    <row r="8" spans="1:10" x14ac:dyDescent="0.2">
      <c r="A8" s="30" t="s">
        <v>120</v>
      </c>
      <c r="B8" s="7">
        <v>13</v>
      </c>
      <c r="C8" s="32">
        <v>0</v>
      </c>
      <c r="D8" s="9">
        <v>12</v>
      </c>
      <c r="E8" s="21">
        <v>1</v>
      </c>
      <c r="F8" s="125" t="s">
        <v>307</v>
      </c>
    </row>
    <row r="9" spans="1:10" x14ac:dyDescent="0.2">
      <c r="A9" s="30" t="s">
        <v>142</v>
      </c>
      <c r="B9" s="7">
        <v>13</v>
      </c>
      <c r="C9" s="32">
        <v>0</v>
      </c>
      <c r="D9" s="9">
        <v>6</v>
      </c>
      <c r="E9" s="32">
        <v>0</v>
      </c>
      <c r="F9" s="125" t="s">
        <v>328</v>
      </c>
    </row>
    <row r="10" spans="1:10" x14ac:dyDescent="0.2">
      <c r="A10" s="30" t="s">
        <v>109</v>
      </c>
      <c r="B10" s="7">
        <v>10</v>
      </c>
      <c r="C10" s="32">
        <v>0</v>
      </c>
      <c r="D10" s="9">
        <v>6</v>
      </c>
      <c r="E10" s="9">
        <v>11</v>
      </c>
      <c r="F10" s="125" t="s">
        <v>297</v>
      </c>
    </row>
    <row r="11" spans="1:10" x14ac:dyDescent="0.2">
      <c r="A11" s="30" t="s">
        <v>17</v>
      </c>
      <c r="B11" s="22">
        <v>9</v>
      </c>
      <c r="C11" s="9">
        <v>4</v>
      </c>
      <c r="D11" s="9">
        <v>8</v>
      </c>
      <c r="E11" s="9">
        <v>7</v>
      </c>
      <c r="F11" s="30" t="s">
        <v>206</v>
      </c>
    </row>
    <row r="12" spans="1:10" x14ac:dyDescent="0.2">
      <c r="A12" s="30" t="s">
        <v>139</v>
      </c>
      <c r="B12" s="7">
        <v>9</v>
      </c>
      <c r="C12" s="32">
        <v>0</v>
      </c>
      <c r="D12" s="9">
        <v>11</v>
      </c>
      <c r="E12" s="50">
        <v>2</v>
      </c>
      <c r="F12" s="125" t="s">
        <v>325</v>
      </c>
    </row>
    <row r="13" spans="1:10" x14ac:dyDescent="0.2">
      <c r="A13" s="30" t="s">
        <v>148</v>
      </c>
      <c r="B13" s="7">
        <v>9</v>
      </c>
      <c r="C13" s="32">
        <v>0</v>
      </c>
      <c r="D13" s="9">
        <v>11</v>
      </c>
      <c r="E13" s="9">
        <v>2</v>
      </c>
      <c r="F13" s="125" t="s">
        <v>334</v>
      </c>
    </row>
    <row r="14" spans="1:10" x14ac:dyDescent="0.2">
      <c r="A14" s="30" t="s">
        <v>140</v>
      </c>
      <c r="B14" s="7">
        <v>6</v>
      </c>
      <c r="C14" s="32">
        <v>0</v>
      </c>
      <c r="D14" s="9">
        <v>11</v>
      </c>
      <c r="E14" s="32">
        <v>0</v>
      </c>
      <c r="F14" s="125" t="s">
        <v>326</v>
      </c>
    </row>
    <row r="15" spans="1:10" x14ac:dyDescent="0.2">
      <c r="A15" s="30" t="s">
        <v>117</v>
      </c>
      <c r="B15" s="7">
        <v>5</v>
      </c>
      <c r="C15" s="32">
        <v>0</v>
      </c>
      <c r="D15" s="9">
        <v>4</v>
      </c>
      <c r="E15" s="32">
        <v>0</v>
      </c>
      <c r="F15" s="125" t="s">
        <v>305</v>
      </c>
    </row>
    <row r="16" spans="1:10" x14ac:dyDescent="0.2">
      <c r="A16" s="30" t="s">
        <v>66</v>
      </c>
      <c r="B16" s="7">
        <v>4</v>
      </c>
      <c r="C16" s="32">
        <v>0</v>
      </c>
      <c r="D16" s="9">
        <v>5</v>
      </c>
      <c r="E16" s="32">
        <v>0</v>
      </c>
      <c r="F16" s="125" t="s">
        <v>256</v>
      </c>
    </row>
    <row r="17" spans="1:10" x14ac:dyDescent="0.2">
      <c r="A17" s="30" t="s">
        <v>126</v>
      </c>
      <c r="B17" s="7">
        <v>4</v>
      </c>
      <c r="C17" s="32">
        <v>0</v>
      </c>
      <c r="D17" s="9">
        <v>6</v>
      </c>
      <c r="E17" s="32">
        <v>0</v>
      </c>
      <c r="F17" s="125" t="s">
        <v>313</v>
      </c>
    </row>
    <row r="18" spans="1:10" x14ac:dyDescent="0.2">
      <c r="A18" s="30" t="s">
        <v>147</v>
      </c>
      <c r="B18" s="7">
        <v>4</v>
      </c>
      <c r="C18" s="51">
        <v>0</v>
      </c>
      <c r="D18" s="20">
        <v>3</v>
      </c>
      <c r="E18" s="20">
        <v>4</v>
      </c>
      <c r="F18" s="125" t="s">
        <v>333</v>
      </c>
    </row>
    <row r="19" spans="1:10" x14ac:dyDescent="0.2">
      <c r="A19" s="13" t="s">
        <v>28</v>
      </c>
      <c r="B19" s="7">
        <v>3</v>
      </c>
      <c r="C19" s="9">
        <v>2</v>
      </c>
      <c r="D19" s="9">
        <v>3</v>
      </c>
      <c r="E19" s="21">
        <v>1</v>
      </c>
      <c r="F19" s="49" t="s">
        <v>217</v>
      </c>
    </row>
    <row r="20" spans="1:10" x14ac:dyDescent="0.2">
      <c r="A20" s="196" t="s">
        <v>158</v>
      </c>
      <c r="B20" s="22">
        <v>3</v>
      </c>
      <c r="C20" s="32">
        <v>0</v>
      </c>
      <c r="D20" s="9">
        <v>10</v>
      </c>
      <c r="E20" s="9">
        <v>10</v>
      </c>
      <c r="F20" s="196" t="s">
        <v>478</v>
      </c>
    </row>
    <row r="21" spans="1:10" s="8" customFormat="1" x14ac:dyDescent="0.2">
      <c r="A21" s="18" t="s">
        <v>127</v>
      </c>
      <c r="B21" s="22">
        <v>3</v>
      </c>
      <c r="C21" s="32">
        <v>0</v>
      </c>
      <c r="D21" s="19">
        <v>1</v>
      </c>
      <c r="E21" s="48">
        <v>0</v>
      </c>
      <c r="F21" s="47" t="s">
        <v>314</v>
      </c>
      <c r="G21" s="14"/>
      <c r="H21" s="14"/>
      <c r="I21" s="14"/>
      <c r="J21" s="14"/>
    </row>
    <row r="22" spans="1:10" x14ac:dyDescent="0.2">
      <c r="A22" s="30" t="s">
        <v>128</v>
      </c>
      <c r="B22" s="7">
        <v>2</v>
      </c>
      <c r="C22" s="32">
        <v>0</v>
      </c>
      <c r="D22" s="9">
        <v>8</v>
      </c>
      <c r="E22" s="32">
        <v>0</v>
      </c>
      <c r="F22" s="125" t="s">
        <v>315</v>
      </c>
    </row>
    <row r="23" spans="1:10" x14ac:dyDescent="0.2">
      <c r="A23" s="13" t="s">
        <v>146</v>
      </c>
      <c r="B23" s="7">
        <v>2</v>
      </c>
      <c r="C23" s="32">
        <v>0</v>
      </c>
      <c r="D23" s="9">
        <v>2</v>
      </c>
      <c r="E23" s="32">
        <v>0</v>
      </c>
      <c r="F23" s="49" t="s">
        <v>332</v>
      </c>
    </row>
    <row r="24" spans="1:10" x14ac:dyDescent="0.2">
      <c r="A24" s="30" t="s">
        <v>173</v>
      </c>
      <c r="B24" s="7">
        <v>2</v>
      </c>
      <c r="C24" s="36">
        <v>0</v>
      </c>
      <c r="D24" s="9">
        <v>3</v>
      </c>
      <c r="E24" s="9">
        <v>4</v>
      </c>
      <c r="F24" s="125" t="s">
        <v>359</v>
      </c>
    </row>
    <row r="25" spans="1:10" x14ac:dyDescent="0.2">
      <c r="A25" s="13" t="s">
        <v>75</v>
      </c>
      <c r="B25" s="7">
        <v>2</v>
      </c>
      <c r="C25" s="32">
        <v>0</v>
      </c>
      <c r="D25" s="21">
        <v>1</v>
      </c>
      <c r="E25" s="32">
        <v>0</v>
      </c>
      <c r="F25" s="49" t="s">
        <v>265</v>
      </c>
    </row>
    <row r="26" spans="1:10" x14ac:dyDescent="0.2">
      <c r="A26" s="13" t="s">
        <v>84</v>
      </c>
      <c r="B26" s="7">
        <v>2</v>
      </c>
      <c r="C26" s="32">
        <v>0</v>
      </c>
      <c r="D26" s="21">
        <v>1</v>
      </c>
      <c r="E26" s="32">
        <v>0</v>
      </c>
      <c r="F26" s="49" t="s">
        <v>273</v>
      </c>
    </row>
    <row r="27" spans="1:10" x14ac:dyDescent="0.2">
      <c r="A27" s="13" t="s">
        <v>115</v>
      </c>
      <c r="B27" s="7">
        <v>2</v>
      </c>
      <c r="C27" s="32">
        <v>0</v>
      </c>
      <c r="D27" s="32">
        <v>0</v>
      </c>
      <c r="E27" s="32">
        <v>0</v>
      </c>
      <c r="F27" s="49" t="s">
        <v>303</v>
      </c>
    </row>
    <row r="28" spans="1:10" x14ac:dyDescent="0.2">
      <c r="A28" s="13" t="s">
        <v>40</v>
      </c>
      <c r="B28" s="7">
        <v>2</v>
      </c>
      <c r="C28" s="21">
        <v>1</v>
      </c>
      <c r="D28" s="21">
        <v>1</v>
      </c>
      <c r="E28" s="32">
        <v>0</v>
      </c>
      <c r="F28" s="49" t="s">
        <v>229</v>
      </c>
    </row>
    <row r="29" spans="1:10" x14ac:dyDescent="0.2">
      <c r="A29" s="24" t="s">
        <v>63</v>
      </c>
      <c r="B29" s="143">
        <v>2</v>
      </c>
      <c r="C29" s="90">
        <v>0</v>
      </c>
      <c r="D29" s="70">
        <v>9</v>
      </c>
      <c r="E29" s="70">
        <v>6</v>
      </c>
      <c r="F29" s="123" t="s">
        <v>253</v>
      </c>
    </row>
    <row r="30" spans="1:10" x14ac:dyDescent="0.2">
      <c r="A30" s="30" t="s">
        <v>123</v>
      </c>
      <c r="B30" s="6">
        <v>1</v>
      </c>
      <c r="C30" s="32">
        <v>0</v>
      </c>
      <c r="D30" s="9">
        <v>21</v>
      </c>
      <c r="E30" s="32">
        <v>0</v>
      </c>
      <c r="F30" s="125" t="s">
        <v>310</v>
      </c>
    </row>
    <row r="31" spans="1:10" x14ac:dyDescent="0.2">
      <c r="A31" s="30" t="s">
        <v>172</v>
      </c>
      <c r="B31" s="21">
        <v>1</v>
      </c>
      <c r="C31" s="32">
        <v>0</v>
      </c>
      <c r="D31" s="9">
        <v>7</v>
      </c>
      <c r="E31" s="32">
        <v>0</v>
      </c>
      <c r="F31" s="125" t="s">
        <v>358</v>
      </c>
    </row>
    <row r="32" spans="1:10" x14ac:dyDescent="0.2">
      <c r="A32" s="13" t="s">
        <v>187</v>
      </c>
      <c r="B32" s="21">
        <v>1</v>
      </c>
      <c r="C32" s="32">
        <v>0</v>
      </c>
      <c r="D32" s="9">
        <v>2</v>
      </c>
      <c r="E32" s="32">
        <v>0</v>
      </c>
      <c r="F32" s="49" t="s">
        <v>373</v>
      </c>
    </row>
    <row r="33" spans="1:6" x14ac:dyDescent="0.2">
      <c r="A33" s="30" t="s">
        <v>145</v>
      </c>
      <c r="B33" s="32">
        <v>0</v>
      </c>
      <c r="C33" s="32">
        <v>0</v>
      </c>
      <c r="D33" s="9">
        <v>16</v>
      </c>
      <c r="E33" s="32">
        <v>0</v>
      </c>
      <c r="F33" s="125" t="s">
        <v>331</v>
      </c>
    </row>
    <row r="34" spans="1:6" x14ac:dyDescent="0.2">
      <c r="A34" s="30" t="s">
        <v>106</v>
      </c>
      <c r="B34" s="52">
        <v>0</v>
      </c>
      <c r="C34" s="32">
        <v>0</v>
      </c>
      <c r="D34" s="9">
        <v>11</v>
      </c>
      <c r="E34" s="9">
        <v>2</v>
      </c>
      <c r="F34" s="125" t="s">
        <v>294</v>
      </c>
    </row>
    <row r="35" spans="1:6" x14ac:dyDescent="0.2">
      <c r="A35" s="30" t="s">
        <v>86</v>
      </c>
      <c r="B35" s="32">
        <v>0</v>
      </c>
      <c r="C35" s="32">
        <v>0</v>
      </c>
      <c r="D35" s="22">
        <v>8</v>
      </c>
      <c r="E35" s="21">
        <v>1</v>
      </c>
      <c r="F35" s="125" t="s">
        <v>275</v>
      </c>
    </row>
    <row r="36" spans="1:6" x14ac:dyDescent="0.2">
      <c r="A36" s="30" t="s">
        <v>185</v>
      </c>
      <c r="B36" s="32">
        <v>0</v>
      </c>
      <c r="C36" s="32">
        <v>0</v>
      </c>
      <c r="D36" s="9">
        <v>7</v>
      </c>
      <c r="E36" s="9">
        <v>4</v>
      </c>
      <c r="F36" s="125" t="s">
        <v>371</v>
      </c>
    </row>
    <row r="37" spans="1:6" x14ac:dyDescent="0.2">
      <c r="A37" s="200" t="s">
        <v>87</v>
      </c>
      <c r="B37" s="32">
        <v>0</v>
      </c>
      <c r="C37" s="32">
        <v>0</v>
      </c>
      <c r="D37" s="16">
        <v>5</v>
      </c>
      <c r="E37" s="48">
        <v>0</v>
      </c>
      <c r="F37" s="201" t="s">
        <v>274</v>
      </c>
    </row>
    <row r="38" spans="1:6" x14ac:dyDescent="0.2">
      <c r="A38" s="30" t="s">
        <v>64</v>
      </c>
      <c r="B38" s="32">
        <v>0</v>
      </c>
      <c r="C38" s="32">
        <v>0</v>
      </c>
      <c r="D38" s="9">
        <v>4</v>
      </c>
      <c r="E38" s="9">
        <v>2</v>
      </c>
      <c r="F38" s="125" t="s">
        <v>254</v>
      </c>
    </row>
    <row r="39" spans="1:6" x14ac:dyDescent="0.2">
      <c r="A39" s="13" t="s">
        <v>56</v>
      </c>
      <c r="B39" s="32">
        <v>0</v>
      </c>
      <c r="C39" s="32">
        <v>0</v>
      </c>
      <c r="D39" s="9">
        <v>3</v>
      </c>
      <c r="E39" s="32">
        <v>0</v>
      </c>
      <c r="F39" s="13" t="s">
        <v>246</v>
      </c>
    </row>
    <row r="40" spans="1:6" x14ac:dyDescent="0.2">
      <c r="A40" s="13" t="s">
        <v>99</v>
      </c>
      <c r="B40" s="32">
        <v>0</v>
      </c>
      <c r="C40" s="32">
        <v>0</v>
      </c>
      <c r="D40" s="9">
        <v>3</v>
      </c>
      <c r="E40" s="32">
        <v>0</v>
      </c>
      <c r="F40" s="49" t="s">
        <v>287</v>
      </c>
    </row>
    <row r="41" spans="1:6" x14ac:dyDescent="0.2">
      <c r="A41" s="13" t="s">
        <v>156</v>
      </c>
      <c r="B41" s="32">
        <v>0</v>
      </c>
      <c r="C41" s="32">
        <v>0</v>
      </c>
      <c r="D41" s="9">
        <v>3</v>
      </c>
      <c r="E41" s="32">
        <v>0</v>
      </c>
      <c r="F41" s="49" t="s">
        <v>342</v>
      </c>
    </row>
    <row r="42" spans="1:6" x14ac:dyDescent="0.2">
      <c r="A42" s="13" t="s">
        <v>159</v>
      </c>
      <c r="B42" s="32">
        <v>0</v>
      </c>
      <c r="C42" s="32">
        <v>0</v>
      </c>
      <c r="D42" s="9">
        <v>3</v>
      </c>
      <c r="E42" s="32">
        <v>0</v>
      </c>
      <c r="F42" s="49" t="s">
        <v>345</v>
      </c>
    </row>
    <row r="43" spans="1:6" x14ac:dyDescent="0.2">
      <c r="A43" s="13" t="s">
        <v>111</v>
      </c>
      <c r="B43" s="32">
        <v>0</v>
      </c>
      <c r="C43" s="32">
        <v>0</v>
      </c>
      <c r="D43" s="9">
        <v>2</v>
      </c>
      <c r="E43" s="32">
        <v>0</v>
      </c>
      <c r="F43" s="49" t="s">
        <v>299</v>
      </c>
    </row>
    <row r="44" spans="1:6" s="8" customFormat="1" x14ac:dyDescent="0.2">
      <c r="A44" s="13" t="s">
        <v>175</v>
      </c>
      <c r="B44" s="52">
        <v>0</v>
      </c>
      <c r="C44" s="53">
        <v>0</v>
      </c>
      <c r="D44" s="9">
        <v>2</v>
      </c>
      <c r="E44" s="32">
        <v>0</v>
      </c>
      <c r="F44" s="49" t="s">
        <v>361</v>
      </c>
    </row>
    <row r="45" spans="1:6" x14ac:dyDescent="0.2">
      <c r="A45" s="13" t="s">
        <v>190</v>
      </c>
      <c r="B45" s="52">
        <v>0</v>
      </c>
      <c r="C45" s="32">
        <v>0</v>
      </c>
      <c r="D45" s="9">
        <v>2</v>
      </c>
      <c r="E45" s="32">
        <v>0</v>
      </c>
      <c r="F45" s="49" t="s">
        <v>376</v>
      </c>
    </row>
    <row r="46" spans="1:6" s="103" customFormat="1" ht="15" x14ac:dyDescent="0.2">
      <c r="A46" s="13" t="s">
        <v>67</v>
      </c>
      <c r="B46" s="32">
        <v>0</v>
      </c>
      <c r="C46" s="32">
        <v>0</v>
      </c>
      <c r="D46" s="9">
        <v>2</v>
      </c>
      <c r="E46" s="21">
        <v>1</v>
      </c>
      <c r="F46" s="49" t="s">
        <v>257</v>
      </c>
    </row>
  </sheetData>
  <conditionalFormatting sqref="B7:C7 B17 B19 B28 B8:B15">
    <cfRule type="cellIs" dxfId="47" priority="154" stopIfTrue="1" operator="equal">
      <formula>0</formula>
    </cfRule>
    <cfRule type="cellIs" dxfId="46" priority="155" stopIfTrue="1" operator="equal">
      <formula>1</formula>
    </cfRule>
    <cfRule type="cellIs" dxfId="45" priority="156" stopIfTrue="1" operator="greaterThan">
      <formula>1</formula>
    </cfRule>
  </conditionalFormatting>
  <conditionalFormatting sqref="B20">
    <cfRule type="cellIs" dxfId="44" priority="94" stopIfTrue="1" operator="equal">
      <formula>0</formula>
    </cfRule>
    <cfRule type="cellIs" dxfId="43" priority="95" stopIfTrue="1" operator="equal">
      <formula>1</formula>
    </cfRule>
    <cfRule type="cellIs" dxfId="42" priority="96" stopIfTrue="1" operator="greaterThan">
      <formula>1</formula>
    </cfRule>
  </conditionalFormatting>
  <conditionalFormatting sqref="B18">
    <cfRule type="cellIs" dxfId="41" priority="37" stopIfTrue="1" operator="equal">
      <formula>0</formula>
    </cfRule>
    <cfRule type="cellIs" dxfId="40" priority="38" stopIfTrue="1" operator="equal">
      <formula>1</formula>
    </cfRule>
    <cfRule type="cellIs" dxfId="39" priority="39" stopIfTrue="1" operator="greaterThan">
      <formula>1</formula>
    </cfRule>
  </conditionalFormatting>
  <conditionalFormatting sqref="B24">
    <cfRule type="cellIs" dxfId="38" priority="34" stopIfTrue="1" operator="equal">
      <formula>0</formula>
    </cfRule>
    <cfRule type="cellIs" dxfId="37" priority="35" stopIfTrue="1" operator="equal">
      <formula>1</formula>
    </cfRule>
    <cfRule type="cellIs" dxfId="36" priority="36" stopIfTrue="1" operator="greaterThan">
      <formula>1</formula>
    </cfRule>
  </conditionalFormatting>
  <conditionalFormatting sqref="B23">
    <cfRule type="cellIs" dxfId="35" priority="43" stopIfTrue="1" operator="equal">
      <formula>0</formula>
    </cfRule>
    <cfRule type="cellIs" dxfId="34" priority="44" stopIfTrue="1" operator="equal">
      <formula>1</formula>
    </cfRule>
    <cfRule type="cellIs" dxfId="33" priority="45" stopIfTrue="1" operator="greaterThan">
      <formula>1</formula>
    </cfRule>
  </conditionalFormatting>
  <conditionalFormatting sqref="B16">
    <cfRule type="cellIs" dxfId="32" priority="40" stopIfTrue="1" operator="equal">
      <formula>0</formula>
    </cfRule>
    <cfRule type="cellIs" dxfId="31" priority="41" stopIfTrue="1" operator="equal">
      <formula>1</formula>
    </cfRule>
    <cfRule type="cellIs" dxfId="30" priority="42" stopIfTrue="1" operator="greaterThan">
      <formula>1</formula>
    </cfRule>
  </conditionalFormatting>
  <conditionalFormatting sqref="B25">
    <cfRule type="cellIs" dxfId="29" priority="31" stopIfTrue="1" operator="equal">
      <formula>0</formula>
    </cfRule>
    <cfRule type="cellIs" dxfId="28" priority="32" stopIfTrue="1" operator="equal">
      <formula>1</formula>
    </cfRule>
    <cfRule type="cellIs" dxfId="27" priority="33" stopIfTrue="1" operator="greaterThan">
      <formula>1</formula>
    </cfRule>
  </conditionalFormatting>
  <conditionalFormatting sqref="B26">
    <cfRule type="cellIs" dxfId="26" priority="28" stopIfTrue="1" operator="equal">
      <formula>0</formula>
    </cfRule>
    <cfRule type="cellIs" dxfId="25" priority="29" stopIfTrue="1" operator="equal">
      <formula>1</formula>
    </cfRule>
    <cfRule type="cellIs" dxfId="24" priority="30" stopIfTrue="1" operator="greaterThan">
      <formula>1</formula>
    </cfRule>
  </conditionalFormatting>
  <conditionalFormatting sqref="D35">
    <cfRule type="cellIs" dxfId="23" priority="25" stopIfTrue="1" operator="equal">
      <formula>0</formula>
    </cfRule>
    <cfRule type="cellIs" dxfId="22" priority="26" stopIfTrue="1" operator="equal">
      <formula>1</formula>
    </cfRule>
    <cfRule type="cellIs" dxfId="21" priority="27" stopIfTrue="1" operator="greaterThan">
      <formula>1</formula>
    </cfRule>
  </conditionalFormatting>
  <conditionalFormatting sqref="B27">
    <cfRule type="cellIs" dxfId="20" priority="22" stopIfTrue="1" operator="equal">
      <formula>0</formula>
    </cfRule>
    <cfRule type="cellIs" dxfId="19" priority="23" stopIfTrue="1" operator="equal">
      <formula>1</formula>
    </cfRule>
    <cfRule type="cellIs" dxfId="18" priority="24" stopIfTrue="1" operator="greaterThan">
      <formula>1</formula>
    </cfRule>
  </conditionalFormatting>
  <conditionalFormatting sqref="B22">
    <cfRule type="cellIs" dxfId="17" priority="19" stopIfTrue="1" operator="equal">
      <formula>0</formula>
    </cfRule>
    <cfRule type="cellIs" dxfId="16" priority="20" stopIfTrue="1" operator="equal">
      <formula>1</formula>
    </cfRule>
    <cfRule type="cellIs" dxfId="15" priority="21" stopIfTrue="1" operator="greaterThan">
      <formula>1</formula>
    </cfRule>
  </conditionalFormatting>
  <conditionalFormatting sqref="B21">
    <cfRule type="cellIs" dxfId="14" priority="16" stopIfTrue="1" operator="equal">
      <formula>0</formula>
    </cfRule>
    <cfRule type="cellIs" dxfId="13" priority="17" stopIfTrue="1" operator="equal">
      <formula>1</formula>
    </cfRule>
    <cfRule type="cellIs" dxfId="12" priority="18" stopIfTrue="1" operator="greaterThan">
      <formula>1</formula>
    </cfRule>
  </conditionalFormatting>
  <conditionalFormatting sqref="B5">
    <cfRule type="cellIs" dxfId="11" priority="13" stopIfTrue="1" operator="equal">
      <formula>0</formula>
    </cfRule>
    <cfRule type="cellIs" dxfId="10" priority="14" stopIfTrue="1" operator="equal">
      <formula>1</formula>
    </cfRule>
    <cfRule type="cellIs" dxfId="9" priority="15" stopIfTrue="1" operator="greaterThan">
      <formula>1</formula>
    </cfRule>
  </conditionalFormatting>
  <conditionalFormatting sqref="B6">
    <cfRule type="cellIs" dxfId="8" priority="10" stopIfTrue="1" operator="equal">
      <formula>0</formula>
    </cfRule>
    <cfRule type="cellIs" dxfId="7" priority="11" stopIfTrue="1" operator="equal">
      <formula>1</formula>
    </cfRule>
    <cfRule type="cellIs" dxfId="6" priority="12" stopIfTrue="1" operator="greaterThan">
      <formula>1</formula>
    </cfRule>
  </conditionalFormatting>
  <conditionalFormatting sqref="C5">
    <cfRule type="cellIs" dxfId="5" priority="7" stopIfTrue="1" operator="equal">
      <formula>0</formula>
    </cfRule>
    <cfRule type="cellIs" dxfId="4" priority="8" stopIfTrue="1" operator="equal">
      <formula>1</formula>
    </cfRule>
    <cfRule type="cellIs" dxfId="3" priority="9" stopIfTrue="1" operator="greaterThan">
      <formula>1</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63"/>
  <sheetViews>
    <sheetView workbookViewId="0">
      <selection activeCell="F4" sqref="F4"/>
    </sheetView>
  </sheetViews>
  <sheetFormatPr baseColWidth="10" defaultRowHeight="13" x14ac:dyDescent="0.15"/>
  <cols>
    <col min="1" max="1" width="18.1640625" style="31" customWidth="1"/>
    <col min="2" max="5" width="10.83203125" style="31"/>
    <col min="6" max="6" width="94" style="31" customWidth="1"/>
    <col min="7" max="16384" width="10.83203125" style="31"/>
  </cols>
  <sheetData>
    <row r="1" spans="1:10" x14ac:dyDescent="0.15">
      <c r="A1" s="31" t="s">
        <v>468</v>
      </c>
    </row>
    <row r="3" spans="1:10" ht="84" x14ac:dyDescent="0.15">
      <c r="A3" s="46"/>
      <c r="B3" s="17" t="s">
        <v>464</v>
      </c>
      <c r="C3" s="3" t="s">
        <v>465</v>
      </c>
      <c r="D3" s="3" t="s">
        <v>466</v>
      </c>
      <c r="E3" s="3" t="s">
        <v>475</v>
      </c>
      <c r="F3" s="165"/>
    </row>
    <row r="4" spans="1:10" ht="42" x14ac:dyDescent="0.15">
      <c r="A4" s="166" t="s">
        <v>458</v>
      </c>
      <c r="B4" s="167" t="s">
        <v>457</v>
      </c>
      <c r="C4" s="167" t="s">
        <v>457</v>
      </c>
      <c r="D4" s="167" t="s">
        <v>457</v>
      </c>
      <c r="E4" s="167" t="s">
        <v>457</v>
      </c>
      <c r="F4" s="208" t="s">
        <v>455</v>
      </c>
    </row>
    <row r="5" spans="1:10" ht="14" x14ac:dyDescent="0.15">
      <c r="A5" s="27" t="s">
        <v>0</v>
      </c>
      <c r="B5" s="10">
        <v>3</v>
      </c>
      <c r="C5" s="10">
        <v>21</v>
      </c>
      <c r="D5" s="11">
        <v>7</v>
      </c>
      <c r="E5" s="11">
        <v>38</v>
      </c>
      <c r="F5" s="186" t="s">
        <v>191</v>
      </c>
    </row>
    <row r="6" spans="1:10" ht="14" x14ac:dyDescent="0.15">
      <c r="A6" s="28" t="s">
        <v>55</v>
      </c>
      <c r="B6" s="32">
        <v>0</v>
      </c>
      <c r="C6" s="32">
        <v>0</v>
      </c>
      <c r="D6" s="9">
        <v>2</v>
      </c>
      <c r="E6" s="9">
        <v>29</v>
      </c>
      <c r="F6" s="122" t="s">
        <v>245</v>
      </c>
    </row>
    <row r="7" spans="1:10" ht="14" x14ac:dyDescent="0.15">
      <c r="A7" s="28" t="s">
        <v>4</v>
      </c>
      <c r="B7" s="5">
        <v>3</v>
      </c>
      <c r="C7" s="5">
        <v>9</v>
      </c>
      <c r="D7" s="9">
        <v>9</v>
      </c>
      <c r="E7" s="9">
        <v>24</v>
      </c>
      <c r="F7" s="124" t="s">
        <v>195</v>
      </c>
    </row>
    <row r="8" spans="1:10" ht="14" x14ac:dyDescent="0.15">
      <c r="A8" s="28" t="s">
        <v>12</v>
      </c>
      <c r="B8" s="32">
        <v>0</v>
      </c>
      <c r="C8" s="7">
        <v>5</v>
      </c>
      <c r="D8" s="32">
        <v>0</v>
      </c>
      <c r="E8" s="9">
        <v>21</v>
      </c>
      <c r="F8" s="124" t="s">
        <v>201</v>
      </c>
    </row>
    <row r="9" spans="1:10" ht="14" x14ac:dyDescent="0.15">
      <c r="A9" s="28" t="s">
        <v>8</v>
      </c>
      <c r="B9" s="5">
        <v>7</v>
      </c>
      <c r="C9" s="5">
        <v>7</v>
      </c>
      <c r="D9" s="9">
        <v>23</v>
      </c>
      <c r="E9" s="9">
        <v>15</v>
      </c>
      <c r="F9" s="124" t="s">
        <v>198</v>
      </c>
    </row>
    <row r="10" spans="1:10" ht="14" x14ac:dyDescent="0.15">
      <c r="A10" s="28" t="s">
        <v>18</v>
      </c>
      <c r="B10" s="7">
        <v>4</v>
      </c>
      <c r="C10" s="7">
        <v>3</v>
      </c>
      <c r="D10" s="9">
        <v>9</v>
      </c>
      <c r="E10" s="9">
        <v>12</v>
      </c>
      <c r="F10" s="124" t="s">
        <v>207</v>
      </c>
    </row>
    <row r="11" spans="1:10" ht="14" x14ac:dyDescent="0.15">
      <c r="A11" s="28" t="s">
        <v>27</v>
      </c>
      <c r="B11" s="32">
        <v>0</v>
      </c>
      <c r="C11" s="7">
        <v>2</v>
      </c>
      <c r="D11" s="32">
        <v>0</v>
      </c>
      <c r="E11" s="9">
        <v>12</v>
      </c>
      <c r="F11" s="124" t="s">
        <v>216</v>
      </c>
    </row>
    <row r="12" spans="1:10" ht="14" x14ac:dyDescent="0.15">
      <c r="A12" s="28" t="s">
        <v>109</v>
      </c>
      <c r="B12" s="7">
        <v>10</v>
      </c>
      <c r="C12" s="32">
        <v>0</v>
      </c>
      <c r="D12" s="9">
        <v>6</v>
      </c>
      <c r="E12" s="9">
        <v>11</v>
      </c>
      <c r="F12" s="124" t="s">
        <v>297</v>
      </c>
    </row>
    <row r="13" spans="1:10" ht="14" x14ac:dyDescent="0.15">
      <c r="A13" s="203" t="s">
        <v>158</v>
      </c>
      <c r="B13" s="7">
        <v>3</v>
      </c>
      <c r="C13" s="32">
        <v>0</v>
      </c>
      <c r="D13" s="9">
        <v>10</v>
      </c>
      <c r="E13" s="9">
        <v>10</v>
      </c>
      <c r="F13" s="202" t="s">
        <v>344</v>
      </c>
    </row>
    <row r="14" spans="1:10" ht="14" x14ac:dyDescent="0.15">
      <c r="A14" s="15" t="s">
        <v>2</v>
      </c>
      <c r="B14" s="5">
        <v>15</v>
      </c>
      <c r="C14" s="5">
        <v>10</v>
      </c>
      <c r="D14" s="9">
        <v>11</v>
      </c>
      <c r="E14" s="9">
        <v>9</v>
      </c>
      <c r="F14" s="55" t="s">
        <v>192</v>
      </c>
    </row>
    <row r="15" spans="1:10" ht="14" x14ac:dyDescent="0.15">
      <c r="A15" s="28" t="s">
        <v>116</v>
      </c>
      <c r="B15" s="32">
        <v>0</v>
      </c>
      <c r="C15" s="32">
        <v>0</v>
      </c>
      <c r="D15" s="9">
        <v>6</v>
      </c>
      <c r="E15" s="9">
        <v>9</v>
      </c>
      <c r="F15" s="124" t="s">
        <v>304</v>
      </c>
      <c r="J15" s="54"/>
    </row>
    <row r="16" spans="1:10" ht="14" x14ac:dyDescent="0.15">
      <c r="A16" s="28" t="s">
        <v>26</v>
      </c>
      <c r="B16" s="32">
        <v>0</v>
      </c>
      <c r="C16" s="9">
        <v>3</v>
      </c>
      <c r="D16" s="32">
        <v>0</v>
      </c>
      <c r="E16" s="9">
        <v>7</v>
      </c>
      <c r="F16" s="124" t="s">
        <v>215</v>
      </c>
    </row>
    <row r="17" spans="1:6" ht="14" x14ac:dyDescent="0.15">
      <c r="A17" s="28" t="s">
        <v>61</v>
      </c>
      <c r="B17" s="32">
        <v>0</v>
      </c>
      <c r="C17" s="32">
        <v>0</v>
      </c>
      <c r="D17" s="32">
        <v>0</v>
      </c>
      <c r="E17" s="9">
        <v>7</v>
      </c>
      <c r="F17" s="124" t="s">
        <v>251</v>
      </c>
    </row>
    <row r="18" spans="1:6" ht="14" x14ac:dyDescent="0.15">
      <c r="A18" s="28" t="s">
        <v>178</v>
      </c>
      <c r="B18" s="36">
        <v>0</v>
      </c>
      <c r="C18" s="36">
        <v>0</v>
      </c>
      <c r="D18" s="36">
        <v>0</v>
      </c>
      <c r="E18" s="9">
        <v>6</v>
      </c>
      <c r="F18" s="124" t="s">
        <v>364</v>
      </c>
    </row>
    <row r="19" spans="1:6" ht="14" x14ac:dyDescent="0.15">
      <c r="A19" s="28" t="s">
        <v>124</v>
      </c>
      <c r="B19" s="32">
        <v>0</v>
      </c>
      <c r="C19" s="36">
        <v>0</v>
      </c>
      <c r="D19" s="36">
        <v>0</v>
      </c>
      <c r="E19" s="9">
        <v>6</v>
      </c>
      <c r="F19" s="124" t="s">
        <v>311</v>
      </c>
    </row>
    <row r="20" spans="1:6" ht="14" x14ac:dyDescent="0.15">
      <c r="A20" s="28" t="s">
        <v>69</v>
      </c>
      <c r="B20" s="36">
        <v>0</v>
      </c>
      <c r="C20" s="36">
        <v>0</v>
      </c>
      <c r="D20" s="36">
        <v>0</v>
      </c>
      <c r="E20" s="9">
        <v>5</v>
      </c>
      <c r="F20" s="124" t="s">
        <v>259</v>
      </c>
    </row>
    <row r="21" spans="1:6" ht="14" x14ac:dyDescent="0.15">
      <c r="A21" s="28" t="s">
        <v>80</v>
      </c>
      <c r="B21" s="36">
        <v>0</v>
      </c>
      <c r="C21" s="36">
        <v>0</v>
      </c>
      <c r="D21" s="36">
        <v>0</v>
      </c>
      <c r="E21" s="9">
        <v>5</v>
      </c>
      <c r="F21" s="124" t="s">
        <v>269</v>
      </c>
    </row>
    <row r="22" spans="1:6" ht="14" x14ac:dyDescent="0.15">
      <c r="A22" s="28" t="s">
        <v>95</v>
      </c>
      <c r="B22" s="36">
        <v>0</v>
      </c>
      <c r="C22" s="36">
        <v>0</v>
      </c>
      <c r="D22" s="9">
        <v>4</v>
      </c>
      <c r="E22" s="9">
        <v>5</v>
      </c>
      <c r="F22" s="124" t="s">
        <v>283</v>
      </c>
    </row>
    <row r="23" spans="1:6" ht="14" x14ac:dyDescent="0.15">
      <c r="A23" s="28" t="s">
        <v>100</v>
      </c>
      <c r="B23" s="36">
        <v>0</v>
      </c>
      <c r="C23" s="36">
        <v>0</v>
      </c>
      <c r="D23" s="36">
        <v>0</v>
      </c>
      <c r="E23" s="9">
        <v>5</v>
      </c>
      <c r="F23" s="124" t="s">
        <v>288</v>
      </c>
    </row>
    <row r="24" spans="1:6" ht="14" x14ac:dyDescent="0.15">
      <c r="A24" s="28" t="s">
        <v>125</v>
      </c>
      <c r="B24" s="36">
        <v>0</v>
      </c>
      <c r="C24" s="36">
        <v>0</v>
      </c>
      <c r="D24" s="36">
        <v>0</v>
      </c>
      <c r="E24" s="9">
        <v>5</v>
      </c>
      <c r="F24" s="124" t="s">
        <v>312</v>
      </c>
    </row>
    <row r="25" spans="1:6" ht="14" x14ac:dyDescent="0.15">
      <c r="A25" s="28" t="s">
        <v>176</v>
      </c>
      <c r="B25" s="36">
        <v>0</v>
      </c>
      <c r="C25" s="36">
        <v>0</v>
      </c>
      <c r="D25" s="21">
        <v>1</v>
      </c>
      <c r="E25" s="9">
        <v>5</v>
      </c>
      <c r="F25" s="124" t="s">
        <v>362</v>
      </c>
    </row>
    <row r="26" spans="1:6" ht="14" x14ac:dyDescent="0.15">
      <c r="A26" s="203" t="s">
        <v>15</v>
      </c>
      <c r="B26" s="21">
        <v>1</v>
      </c>
      <c r="C26" s="9">
        <v>4</v>
      </c>
      <c r="D26" s="9">
        <v>2</v>
      </c>
      <c r="E26" s="9">
        <v>4</v>
      </c>
      <c r="F26" s="202" t="s">
        <v>204</v>
      </c>
    </row>
    <row r="27" spans="1:6" ht="14" x14ac:dyDescent="0.15">
      <c r="A27" s="13" t="s">
        <v>37</v>
      </c>
      <c r="B27" s="36">
        <v>0</v>
      </c>
      <c r="C27" s="21">
        <v>1</v>
      </c>
      <c r="D27" s="36">
        <v>0</v>
      </c>
      <c r="E27" s="9">
        <v>4</v>
      </c>
      <c r="F27" s="49" t="s">
        <v>226</v>
      </c>
    </row>
    <row r="28" spans="1:6" ht="14" x14ac:dyDescent="0.15">
      <c r="A28" s="28" t="s">
        <v>62</v>
      </c>
      <c r="B28" s="36">
        <v>0</v>
      </c>
      <c r="C28" s="36">
        <v>0</v>
      </c>
      <c r="D28" s="36">
        <v>0</v>
      </c>
      <c r="E28" s="9">
        <v>4</v>
      </c>
      <c r="F28" s="124" t="s">
        <v>252</v>
      </c>
    </row>
    <row r="29" spans="1:6" ht="14" x14ac:dyDescent="0.15">
      <c r="A29" s="28" t="s">
        <v>164</v>
      </c>
      <c r="B29" s="36">
        <v>0</v>
      </c>
      <c r="C29" s="36">
        <v>0</v>
      </c>
      <c r="D29" s="36">
        <v>0</v>
      </c>
      <c r="E29" s="9">
        <v>4</v>
      </c>
      <c r="F29" s="124" t="s">
        <v>350</v>
      </c>
    </row>
    <row r="30" spans="1:6" ht="14" x14ac:dyDescent="0.15">
      <c r="A30" s="28" t="s">
        <v>147</v>
      </c>
      <c r="B30" s="9">
        <v>4</v>
      </c>
      <c r="C30" s="36">
        <v>0</v>
      </c>
      <c r="D30" s="9">
        <v>3</v>
      </c>
      <c r="E30" s="9">
        <v>4</v>
      </c>
      <c r="F30" s="28" t="s">
        <v>333</v>
      </c>
    </row>
    <row r="31" spans="1:6" ht="14" x14ac:dyDescent="0.15">
      <c r="A31" s="28" t="s">
        <v>173</v>
      </c>
      <c r="B31" s="9">
        <v>2</v>
      </c>
      <c r="C31" s="36">
        <v>0</v>
      </c>
      <c r="D31" s="9">
        <v>3</v>
      </c>
      <c r="E31" s="9">
        <v>4</v>
      </c>
      <c r="F31" s="124" t="s">
        <v>359</v>
      </c>
    </row>
    <row r="32" spans="1:6" ht="14" x14ac:dyDescent="0.15">
      <c r="A32" s="18" t="s">
        <v>93</v>
      </c>
      <c r="B32" s="32">
        <v>0</v>
      </c>
      <c r="C32" s="48">
        <v>0</v>
      </c>
      <c r="D32" s="48">
        <v>0</v>
      </c>
      <c r="E32" s="16">
        <v>3</v>
      </c>
      <c r="F32" s="47" t="s">
        <v>281</v>
      </c>
    </row>
    <row r="33" spans="1:10" ht="14" x14ac:dyDescent="0.15">
      <c r="A33" s="13" t="s">
        <v>102</v>
      </c>
      <c r="B33" s="36">
        <v>0</v>
      </c>
      <c r="C33" s="36">
        <v>0</v>
      </c>
      <c r="D33" s="9">
        <v>2</v>
      </c>
      <c r="E33" s="9">
        <v>3</v>
      </c>
      <c r="F33" s="49" t="s">
        <v>290</v>
      </c>
    </row>
    <row r="34" spans="1:10" ht="14" x14ac:dyDescent="0.15">
      <c r="A34" s="18" t="s">
        <v>39</v>
      </c>
      <c r="B34" s="32">
        <v>0</v>
      </c>
      <c r="C34" s="19">
        <v>1</v>
      </c>
      <c r="D34" s="16">
        <v>2</v>
      </c>
      <c r="E34" s="16">
        <v>3</v>
      </c>
      <c r="F34" s="58" t="s">
        <v>228</v>
      </c>
    </row>
    <row r="35" spans="1:10" ht="16" x14ac:dyDescent="0.2">
      <c r="A35" s="23" t="s">
        <v>103</v>
      </c>
      <c r="B35" s="56">
        <v>0</v>
      </c>
      <c r="C35" s="56">
        <v>0</v>
      </c>
      <c r="D35" s="16">
        <v>4</v>
      </c>
      <c r="E35" s="16">
        <v>3</v>
      </c>
      <c r="F35" s="57" t="s">
        <v>291</v>
      </c>
      <c r="G35" s="14"/>
      <c r="H35" s="14"/>
      <c r="I35" s="14"/>
      <c r="J35" s="14"/>
    </row>
    <row r="36" spans="1:10" ht="14" x14ac:dyDescent="0.15">
      <c r="A36" s="13" t="s">
        <v>42</v>
      </c>
      <c r="B36" s="36">
        <v>0</v>
      </c>
      <c r="C36" s="21">
        <v>1</v>
      </c>
      <c r="D36" s="36">
        <v>0</v>
      </c>
      <c r="E36" s="9">
        <v>3</v>
      </c>
      <c r="F36" s="49" t="s">
        <v>231</v>
      </c>
      <c r="G36" s="42"/>
      <c r="H36" s="42"/>
      <c r="I36" s="42"/>
      <c r="J36" s="42"/>
    </row>
    <row r="37" spans="1:10" ht="14" x14ac:dyDescent="0.15">
      <c r="A37" s="13" t="s">
        <v>85</v>
      </c>
      <c r="B37" s="36">
        <v>0</v>
      </c>
      <c r="C37" s="36">
        <v>0</v>
      </c>
      <c r="D37" s="36">
        <v>0</v>
      </c>
      <c r="E37" s="9">
        <v>3</v>
      </c>
      <c r="F37" s="49" t="s">
        <v>274</v>
      </c>
    </row>
    <row r="38" spans="1:10" ht="14" x14ac:dyDescent="0.15">
      <c r="A38" s="13" t="s">
        <v>94</v>
      </c>
      <c r="B38" s="36">
        <v>0</v>
      </c>
      <c r="C38" s="36">
        <v>0</v>
      </c>
      <c r="D38" s="36">
        <v>0</v>
      </c>
      <c r="E38" s="9">
        <v>3</v>
      </c>
      <c r="F38" s="49" t="s">
        <v>282</v>
      </c>
      <c r="G38" s="42"/>
      <c r="H38" s="42"/>
      <c r="I38" s="42"/>
      <c r="J38" s="42"/>
    </row>
    <row r="39" spans="1:10" ht="14" x14ac:dyDescent="0.15">
      <c r="A39" s="13" t="s">
        <v>121</v>
      </c>
      <c r="B39" s="36">
        <v>0</v>
      </c>
      <c r="C39" s="36">
        <v>0</v>
      </c>
      <c r="D39" s="9">
        <v>2</v>
      </c>
      <c r="E39" s="9">
        <v>3</v>
      </c>
      <c r="F39" s="49" t="s">
        <v>308</v>
      </c>
    </row>
    <row r="40" spans="1:10" ht="14" x14ac:dyDescent="0.15">
      <c r="A40" s="13" t="s">
        <v>160</v>
      </c>
      <c r="B40" s="21">
        <v>1</v>
      </c>
      <c r="C40" s="36">
        <v>0</v>
      </c>
      <c r="D40" s="9">
        <v>2</v>
      </c>
      <c r="E40" s="9">
        <v>3</v>
      </c>
      <c r="F40" s="49" t="s">
        <v>346</v>
      </c>
    </row>
    <row r="41" spans="1:10" ht="14" x14ac:dyDescent="0.15">
      <c r="A41" s="28" t="s">
        <v>5</v>
      </c>
      <c r="B41" s="5">
        <v>4</v>
      </c>
      <c r="C41" s="5">
        <v>5</v>
      </c>
      <c r="D41" s="9">
        <v>3</v>
      </c>
      <c r="E41" s="9">
        <v>2</v>
      </c>
      <c r="F41" s="124" t="s">
        <v>196</v>
      </c>
    </row>
    <row r="42" spans="1:10" ht="14" x14ac:dyDescent="0.15">
      <c r="A42" s="13" t="s">
        <v>58</v>
      </c>
      <c r="B42" s="36">
        <v>0</v>
      </c>
      <c r="C42" s="36">
        <v>0</v>
      </c>
      <c r="D42" s="36">
        <v>0</v>
      </c>
      <c r="E42" s="9">
        <v>2</v>
      </c>
      <c r="F42" s="49" t="s">
        <v>248</v>
      </c>
    </row>
    <row r="43" spans="1:10" ht="14" x14ac:dyDescent="0.15">
      <c r="A43" s="13" t="s">
        <v>65</v>
      </c>
      <c r="B43" s="36">
        <v>0</v>
      </c>
      <c r="C43" s="36">
        <v>0</v>
      </c>
      <c r="D43" s="36">
        <v>0</v>
      </c>
      <c r="E43" s="9">
        <v>2</v>
      </c>
      <c r="F43" s="49" t="s">
        <v>255</v>
      </c>
    </row>
    <row r="44" spans="1:10" ht="14" x14ac:dyDescent="0.15">
      <c r="A44" s="13" t="s">
        <v>76</v>
      </c>
      <c r="B44" s="36">
        <v>0</v>
      </c>
      <c r="C44" s="36">
        <v>0</v>
      </c>
      <c r="D44" s="36">
        <v>0</v>
      </c>
      <c r="E44" s="9">
        <v>2</v>
      </c>
      <c r="F44" s="49" t="s">
        <v>266</v>
      </c>
    </row>
    <row r="45" spans="1:10" ht="14" x14ac:dyDescent="0.15">
      <c r="A45" s="13" t="s">
        <v>79</v>
      </c>
      <c r="B45" s="36">
        <v>0</v>
      </c>
      <c r="C45" s="36">
        <v>0</v>
      </c>
      <c r="D45" s="36">
        <v>0</v>
      </c>
      <c r="E45" s="9">
        <v>2</v>
      </c>
      <c r="F45" s="49" t="s">
        <v>469</v>
      </c>
    </row>
    <row r="46" spans="1:10" ht="14" x14ac:dyDescent="0.15">
      <c r="A46" s="13" t="s">
        <v>81</v>
      </c>
      <c r="B46" s="36">
        <v>0</v>
      </c>
      <c r="C46" s="36">
        <v>0</v>
      </c>
      <c r="D46" s="36">
        <v>0</v>
      </c>
      <c r="E46" s="9">
        <v>2</v>
      </c>
      <c r="F46" s="49" t="s">
        <v>270</v>
      </c>
    </row>
    <row r="47" spans="1:10" ht="14" x14ac:dyDescent="0.15">
      <c r="A47" s="13" t="s">
        <v>83</v>
      </c>
      <c r="B47" s="36">
        <v>0</v>
      </c>
      <c r="C47" s="36">
        <v>0</v>
      </c>
      <c r="D47" s="36">
        <v>0</v>
      </c>
      <c r="E47" s="9">
        <v>2</v>
      </c>
      <c r="F47" s="49" t="s">
        <v>272</v>
      </c>
    </row>
    <row r="48" spans="1:10" ht="14" x14ac:dyDescent="0.15">
      <c r="A48" s="13" t="s">
        <v>88</v>
      </c>
      <c r="B48" s="36">
        <v>0</v>
      </c>
      <c r="C48" s="36">
        <v>0</v>
      </c>
      <c r="D48" s="36">
        <v>0</v>
      </c>
      <c r="E48" s="9">
        <v>2</v>
      </c>
      <c r="F48" s="49" t="s">
        <v>276</v>
      </c>
    </row>
    <row r="49" spans="1:6" ht="14" x14ac:dyDescent="0.15">
      <c r="A49" s="13" t="s">
        <v>92</v>
      </c>
      <c r="B49" s="36">
        <v>0</v>
      </c>
      <c r="C49" s="36">
        <v>0</v>
      </c>
      <c r="D49" s="36">
        <v>0</v>
      </c>
      <c r="E49" s="9">
        <v>2</v>
      </c>
      <c r="F49" s="49" t="s">
        <v>280</v>
      </c>
    </row>
    <row r="50" spans="1:6" ht="14" x14ac:dyDescent="0.15">
      <c r="A50" s="13" t="s">
        <v>96</v>
      </c>
      <c r="B50" s="36">
        <v>0</v>
      </c>
      <c r="C50" s="36">
        <v>0</v>
      </c>
      <c r="D50" s="36">
        <v>0</v>
      </c>
      <c r="E50" s="9">
        <v>2</v>
      </c>
      <c r="F50" s="49" t="s">
        <v>284</v>
      </c>
    </row>
    <row r="51" spans="1:6" ht="14" x14ac:dyDescent="0.15">
      <c r="A51" s="13" t="s">
        <v>98</v>
      </c>
      <c r="B51" s="36">
        <v>0</v>
      </c>
      <c r="C51" s="36">
        <v>0</v>
      </c>
      <c r="D51" s="36">
        <v>0</v>
      </c>
      <c r="E51" s="9">
        <v>2</v>
      </c>
      <c r="F51" s="49" t="s">
        <v>286</v>
      </c>
    </row>
    <row r="52" spans="1:6" ht="14" x14ac:dyDescent="0.15">
      <c r="A52" s="13" t="s">
        <v>110</v>
      </c>
      <c r="B52" s="36">
        <v>0</v>
      </c>
      <c r="C52" s="36">
        <v>0</v>
      </c>
      <c r="D52" s="36">
        <v>0</v>
      </c>
      <c r="E52" s="9">
        <v>2</v>
      </c>
      <c r="F52" s="49" t="s">
        <v>298</v>
      </c>
    </row>
    <row r="53" spans="1:6" ht="14" x14ac:dyDescent="0.15">
      <c r="A53" s="13" t="s">
        <v>112</v>
      </c>
      <c r="B53" s="36">
        <v>0</v>
      </c>
      <c r="C53" s="36">
        <v>0</v>
      </c>
      <c r="D53" s="21">
        <v>1</v>
      </c>
      <c r="E53" s="9">
        <v>2</v>
      </c>
      <c r="F53" s="49" t="s">
        <v>300</v>
      </c>
    </row>
    <row r="54" spans="1:6" ht="14" x14ac:dyDescent="0.15">
      <c r="A54" s="13" t="s">
        <v>114</v>
      </c>
      <c r="B54" s="36">
        <v>0</v>
      </c>
      <c r="C54" s="36">
        <v>0</v>
      </c>
      <c r="D54" s="36">
        <v>0</v>
      </c>
      <c r="E54" s="9">
        <v>2</v>
      </c>
      <c r="F54" s="49" t="s">
        <v>302</v>
      </c>
    </row>
    <row r="55" spans="1:6" ht="14" x14ac:dyDescent="0.15">
      <c r="A55" s="13" t="s">
        <v>163</v>
      </c>
      <c r="B55" s="21">
        <v>1</v>
      </c>
      <c r="C55" s="36">
        <v>0</v>
      </c>
      <c r="D55" s="21">
        <v>1</v>
      </c>
      <c r="E55" s="9">
        <v>2</v>
      </c>
      <c r="F55" s="49" t="s">
        <v>349</v>
      </c>
    </row>
    <row r="56" spans="1:6" ht="14" x14ac:dyDescent="0.15">
      <c r="A56" s="13" t="s">
        <v>166</v>
      </c>
      <c r="B56" s="36">
        <v>0</v>
      </c>
      <c r="C56" s="36">
        <v>0</v>
      </c>
      <c r="D56" s="36">
        <v>0</v>
      </c>
      <c r="E56" s="9">
        <v>2</v>
      </c>
      <c r="F56" s="49" t="s">
        <v>352</v>
      </c>
    </row>
    <row r="57" spans="1:6" ht="14" x14ac:dyDescent="0.15">
      <c r="A57" s="13" t="s">
        <v>168</v>
      </c>
      <c r="B57" s="36">
        <v>0</v>
      </c>
      <c r="C57" s="36">
        <v>0</v>
      </c>
      <c r="D57" s="36">
        <v>0</v>
      </c>
      <c r="E57" s="9">
        <v>2</v>
      </c>
      <c r="F57" s="49" t="s">
        <v>354</v>
      </c>
    </row>
    <row r="58" spans="1:6" ht="14" x14ac:dyDescent="0.15">
      <c r="A58" s="13" t="s">
        <v>177</v>
      </c>
      <c r="B58" s="36">
        <v>0</v>
      </c>
      <c r="C58" s="36">
        <v>0</v>
      </c>
      <c r="D58" s="9">
        <v>2</v>
      </c>
      <c r="E58" s="9">
        <v>2</v>
      </c>
      <c r="F58" s="49" t="s">
        <v>363</v>
      </c>
    </row>
    <row r="59" spans="1:6" ht="14" x14ac:dyDescent="0.15">
      <c r="A59" s="13" t="s">
        <v>180</v>
      </c>
      <c r="B59" s="36">
        <v>0</v>
      </c>
      <c r="C59" s="36">
        <v>0</v>
      </c>
      <c r="D59" s="36">
        <v>0</v>
      </c>
      <c r="E59" s="9">
        <v>2</v>
      </c>
      <c r="F59" s="49" t="s">
        <v>366</v>
      </c>
    </row>
    <row r="60" spans="1:6" ht="14" x14ac:dyDescent="0.15">
      <c r="A60" s="13" t="s">
        <v>181</v>
      </c>
      <c r="B60" s="36">
        <v>0</v>
      </c>
      <c r="C60" s="36">
        <v>0</v>
      </c>
      <c r="D60" s="36">
        <v>0</v>
      </c>
      <c r="E60" s="9">
        <v>2</v>
      </c>
      <c r="F60" s="49" t="s">
        <v>367</v>
      </c>
    </row>
    <row r="61" spans="1:6" ht="14" x14ac:dyDescent="0.15">
      <c r="A61" s="13" t="s">
        <v>182</v>
      </c>
      <c r="B61" s="36">
        <v>0</v>
      </c>
      <c r="C61" s="36">
        <v>0</v>
      </c>
      <c r="D61" s="36">
        <v>0</v>
      </c>
      <c r="E61" s="9">
        <v>2</v>
      </c>
      <c r="F61" s="49" t="s">
        <v>368</v>
      </c>
    </row>
    <row r="62" spans="1:6" ht="14" x14ac:dyDescent="0.15">
      <c r="A62" s="13" t="s">
        <v>183</v>
      </c>
      <c r="B62" s="36">
        <v>0</v>
      </c>
      <c r="C62" s="36">
        <v>0</v>
      </c>
      <c r="D62" s="9">
        <v>2</v>
      </c>
      <c r="E62" s="9">
        <v>2</v>
      </c>
      <c r="F62" s="49" t="s">
        <v>369</v>
      </c>
    </row>
    <row r="63" spans="1:6" ht="14" x14ac:dyDescent="0.15">
      <c r="A63" s="13" t="s">
        <v>186</v>
      </c>
      <c r="B63" s="36">
        <v>0</v>
      </c>
      <c r="C63" s="36">
        <v>0</v>
      </c>
      <c r="D63" s="36">
        <v>0</v>
      </c>
      <c r="E63" s="9">
        <v>2</v>
      </c>
      <c r="F63" s="49" t="s">
        <v>372</v>
      </c>
    </row>
  </sheetData>
  <conditionalFormatting sqref="B12:B14 C11 B5:C5 B41:C41 B7:C7 B9:C10 C8 C14">
    <cfRule type="cellIs" dxfId="2" priority="43" stopIfTrue="1" operator="equal">
      <formula>0</formula>
    </cfRule>
    <cfRule type="cellIs" dxfId="1" priority="44" stopIfTrue="1" operator="equal">
      <formula>1</formula>
    </cfRule>
    <cfRule type="cellIs" dxfId="0" priority="45" stopIfTrue="1" operator="greaterThan">
      <formula>1</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4"/>
  <sheetViews>
    <sheetView zoomScale="150" zoomScaleNormal="150" zoomScalePageLayoutView="150" workbookViewId="0">
      <selection activeCell="A4" sqref="A4"/>
    </sheetView>
  </sheetViews>
  <sheetFormatPr baseColWidth="10" defaultRowHeight="16" x14ac:dyDescent="0.2"/>
  <cols>
    <col min="1" max="1" width="111.6640625" customWidth="1"/>
  </cols>
  <sheetData>
    <row r="1" spans="1:2" ht="343" customHeight="1" x14ac:dyDescent="0.2">
      <c r="A1" s="190" t="s">
        <v>483</v>
      </c>
      <c r="B1" s="193"/>
    </row>
    <row r="3" spans="1:2" x14ac:dyDescent="0.2">
      <c r="A3" s="191" t="s">
        <v>476</v>
      </c>
    </row>
    <row r="4" spans="1:2" ht="18" x14ac:dyDescent="0.2">
      <c r="A4" s="192" t="s">
        <v>477</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5</vt:i4>
      </vt:variant>
    </vt:vector>
  </HeadingPairs>
  <TitlesOfParts>
    <vt:vector size="5" baseType="lpstr">
      <vt:lpstr>Sheet 1</vt:lpstr>
      <vt:lpstr>Sheet 2</vt:lpstr>
      <vt:lpstr>Sheet 3</vt:lpstr>
      <vt:lpstr>Sheet 4</vt:lpstr>
      <vt:lpstr>Lege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illet</dc:creator>
  <cp:lastModifiedBy>Eliane</cp:lastModifiedBy>
  <cp:lastPrinted>2019-03-19T10:47:04Z</cp:lastPrinted>
  <dcterms:created xsi:type="dcterms:W3CDTF">2017-06-13T08:20:43Z</dcterms:created>
  <dcterms:modified xsi:type="dcterms:W3CDTF">2019-05-13T06:56:31Z</dcterms:modified>
</cp:coreProperties>
</file>